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itoSTAR\OneDrive\ドキュメント\For 自宅パソコン\20 OTT paper\Revised manuscript to Scientific Reports\"/>
    </mc:Choice>
  </mc:AlternateContent>
  <bookViews>
    <workbookView xWindow="13275" yWindow="930" windowWidth="20535" windowHeight="14070" activeTab="4"/>
  </bookViews>
  <sheets>
    <sheet name="Table S1" sheetId="2" r:id="rId1"/>
    <sheet name="Table S2" sheetId="3" r:id="rId2"/>
    <sheet name="Table S3" sheetId="4" r:id="rId3"/>
    <sheet name="Table S4" sheetId="5" r:id="rId4"/>
    <sheet name="Table S5" sheetId="6" r:id="rId5"/>
  </sheets>
  <definedNames>
    <definedName name="Ellipse1_74">#REF!</definedName>
    <definedName name="Ellipse1_75">#REF!</definedName>
    <definedName name="Ellipse1_76">#REF!</definedName>
    <definedName name="Ellipse1_77">#REF!</definedName>
    <definedName name="Ellipse1_78">#REF!</definedName>
    <definedName name="Ellipse1_79">#REF!</definedName>
    <definedName name="Ellipse1_80">#REF!</definedName>
    <definedName name="Ellipse1_81">#REF!</definedName>
    <definedName name="Ellipse1_82">#REF!</definedName>
    <definedName name="Ellipse1_83">#REF!</definedName>
    <definedName name="Ellipse1_84">#REF!</definedName>
    <definedName name="Ellipse1_85">#REF!</definedName>
    <definedName name="Ellipse1_86" localSheetId="2">#REF!</definedName>
    <definedName name="Ellipse1_86">#REF!</definedName>
    <definedName name="gauss">#REF!</definedName>
    <definedName name="_xlnm.Print_Area" localSheetId="4">'Table S5'!$A$1:$H$283</definedName>
    <definedName name="_xlnm.Print_Titles" localSheetId="1">'Table S2'!$3:$6</definedName>
    <definedName name="_xlnm.Print_Titles" localSheetId="2">'Table S3'!$3:$6</definedName>
    <definedName name="_xlnm.Print_Titles" localSheetId="3">'Table S4'!$3:$6</definedName>
    <definedName name="_xlnm.Print_Titles" localSheetId="4">'Table S5'!$3:$3</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280" i="6" l="1"/>
  <c r="D279" i="6"/>
  <c r="D231" i="6"/>
  <c r="D230" i="6"/>
  <c r="D191" i="6"/>
  <c r="D190" i="6"/>
  <c r="D168" i="6"/>
  <c r="D167" i="6"/>
  <c r="D144" i="6"/>
  <c r="D143" i="6"/>
  <c r="D114" i="6"/>
  <c r="D113" i="6"/>
  <c r="D108" i="6"/>
  <c r="D107" i="6"/>
  <c r="D95" i="6"/>
  <c r="D94" i="6"/>
  <c r="D82" i="6"/>
  <c r="D81" i="6"/>
  <c r="D68" i="6"/>
  <c r="D67" i="6"/>
  <c r="D46" i="6"/>
  <c r="D45" i="6"/>
  <c r="D24" i="6"/>
  <c r="D23" i="6"/>
  <c r="D137" i="5" l="1"/>
  <c r="D136" i="5"/>
  <c r="D135" i="5"/>
  <c r="D134" i="5"/>
  <c r="D133" i="5"/>
  <c r="D132" i="5"/>
  <c r="D131" i="5"/>
  <c r="D130" i="5"/>
  <c r="D129" i="5"/>
  <c r="D128" i="5"/>
  <c r="D127" i="5"/>
  <c r="D126" i="5"/>
  <c r="D125" i="5"/>
  <c r="D124" i="5"/>
</calcChain>
</file>

<file path=xl/sharedStrings.xml><?xml version="1.0" encoding="utf-8"?>
<sst xmlns="http://schemas.openxmlformats.org/spreadsheetml/2006/main" count="1561" uniqueCount="590">
  <si>
    <t>Sample type/mineral</t>
    <phoneticPr fontId="4"/>
  </si>
  <si>
    <t>Zircons</t>
    <phoneticPr fontId="4"/>
  </si>
  <si>
    <t>Sample preparation</t>
    <phoneticPr fontId="4"/>
  </si>
  <si>
    <t>Laser ablation system</t>
    <phoneticPr fontId="4"/>
  </si>
  <si>
    <t>Make, model &amp; type</t>
    <phoneticPr fontId="4"/>
  </si>
  <si>
    <t>New Wave Research UP-213</t>
    <phoneticPr fontId="4"/>
  </si>
  <si>
    <t>Ablation cell &amp; volume</t>
    <phoneticPr fontId="4"/>
  </si>
  <si>
    <r>
      <t>NWR standard 1-volume cell, volume ~3cm</t>
    </r>
    <r>
      <rPr>
        <vertAlign val="superscript"/>
        <sz val="11"/>
        <rFont val="Times New Roman"/>
        <family val="1"/>
      </rPr>
      <t>3</t>
    </r>
    <phoneticPr fontId="4"/>
  </si>
  <si>
    <t>Laser wavelength</t>
    <phoneticPr fontId="4"/>
  </si>
  <si>
    <t>213 nm</t>
    <phoneticPr fontId="4"/>
  </si>
  <si>
    <t>Pulse width</t>
    <phoneticPr fontId="4"/>
  </si>
  <si>
    <t>4 ns</t>
    <phoneticPr fontId="4"/>
  </si>
  <si>
    <t>Energy density/fluence</t>
    <phoneticPr fontId="4"/>
  </si>
  <si>
    <t>Repetition rate</t>
    <phoneticPr fontId="4"/>
  </si>
  <si>
    <t>Ablation duration</t>
    <phoneticPr fontId="4"/>
  </si>
  <si>
    <t>Ablation pit depth</t>
    <phoneticPr fontId="4"/>
  </si>
  <si>
    <t>Spot size</t>
    <phoneticPr fontId="4"/>
  </si>
  <si>
    <t>Sampling mode</t>
    <phoneticPr fontId="4"/>
  </si>
  <si>
    <t>Single hole drilling, laser beam focused at the surface</t>
    <phoneticPr fontId="4"/>
  </si>
  <si>
    <t>Carrier gas and flow</t>
    <phoneticPr fontId="4"/>
  </si>
  <si>
    <t>Thermo Fisher Scientific ELEMENT XR, SF-ICP-MS</t>
    <phoneticPr fontId="4"/>
  </si>
  <si>
    <t>Sample introduction</t>
    <phoneticPr fontId="4"/>
  </si>
  <si>
    <t>Ablation aerosol only</t>
    <phoneticPr fontId="4"/>
  </si>
  <si>
    <t>RF power</t>
    <phoneticPr fontId="4"/>
  </si>
  <si>
    <t xml:space="preserve">Make-up gas flow </t>
    <phoneticPr fontId="4"/>
  </si>
  <si>
    <t>0.8 l/min Ar</t>
    <phoneticPr fontId="4"/>
  </si>
  <si>
    <t>Detection system</t>
    <phoneticPr fontId="4"/>
  </si>
  <si>
    <t>Single detector triple mode</t>
    <phoneticPr fontId="4"/>
  </si>
  <si>
    <t>Masses measured</t>
    <phoneticPr fontId="4"/>
  </si>
  <si>
    <t>202, 204, 206, 207, 208, 230, 232, 238</t>
    <phoneticPr fontId="4"/>
  </si>
  <si>
    <t>Integration time per peak</t>
    <phoneticPr fontId="4"/>
  </si>
  <si>
    <t>10 ms</t>
    <phoneticPr fontId="4"/>
  </si>
  <si>
    <t xml:space="preserve">Total integration time per reading </t>
    <phoneticPr fontId="4"/>
  </si>
  <si>
    <t>~1 s</t>
    <phoneticPr fontId="4"/>
  </si>
  <si>
    <t>Detector deadtime</t>
    <phoneticPr fontId="4"/>
  </si>
  <si>
    <t>11 ns</t>
    <phoneticPr fontId="4"/>
  </si>
  <si>
    <t>Gas blank</t>
    <phoneticPr fontId="4"/>
  </si>
  <si>
    <t>30 seconds prior to each ablation spot</t>
    <phoneticPr fontId="4"/>
  </si>
  <si>
    <t>Calibration strategy</t>
    <phoneticPr fontId="4"/>
  </si>
  <si>
    <t>Reference material information</t>
    <phoneticPr fontId="4"/>
  </si>
  <si>
    <t>Data processing package used</t>
    <phoneticPr fontId="4"/>
  </si>
  <si>
    <t>In-house spreadsheet data processing</t>
    <phoneticPr fontId="4"/>
  </si>
  <si>
    <t>Mass discrimination</t>
    <phoneticPr fontId="4"/>
  </si>
  <si>
    <t>Mass bias correction normalized to the primary reference material</t>
    <phoneticPr fontId="4"/>
  </si>
  <si>
    <t>Other information</t>
    <phoneticPr fontId="4"/>
  </si>
  <si>
    <t>Drift of Pb/U ratio corrected by NIST SRM 610 glass standard</t>
    <phoneticPr fontId="4"/>
  </si>
  <si>
    <t>Analysis mode</t>
    <phoneticPr fontId="3"/>
  </si>
  <si>
    <r>
      <t>ThO</t>
    </r>
    <r>
      <rPr>
        <vertAlign val="superscript"/>
        <sz val="11"/>
        <rFont val="Times New Roman"/>
        <family val="1"/>
      </rPr>
      <t>+</t>
    </r>
    <r>
      <rPr>
        <sz val="11"/>
        <rFont val="Times New Roman"/>
        <family val="1"/>
      </rPr>
      <t>/Th</t>
    </r>
    <r>
      <rPr>
        <vertAlign val="superscript"/>
        <sz val="11"/>
        <rFont val="Times New Roman"/>
        <family val="1"/>
      </rPr>
      <t>+</t>
    </r>
    <r>
      <rPr>
        <sz val="11"/>
        <rFont val="Times New Roman"/>
        <family val="1"/>
      </rPr>
      <t xml:space="preserve"> (oxide ratio)</t>
    </r>
    <phoneticPr fontId="3"/>
  </si>
  <si>
    <t>TRA (time resolved analysis) mode</t>
    <phoneticPr fontId="3"/>
  </si>
  <si>
    <r>
      <t>~7 J/cm</t>
    </r>
    <r>
      <rPr>
        <vertAlign val="superscript"/>
        <sz val="11"/>
        <rFont val="Times New Roman"/>
        <family val="1"/>
      </rPr>
      <t>2</t>
    </r>
    <phoneticPr fontId="4"/>
  </si>
  <si>
    <t>&lt;1.5%</t>
    <phoneticPr fontId="3"/>
  </si>
  <si>
    <t>1200 W or 1375W</t>
    <phoneticPr fontId="4"/>
  </si>
  <si>
    <t>Common-Pb correction</t>
    <phoneticPr fontId="4"/>
  </si>
  <si>
    <t>100% He, ~0.5 l/min</t>
    <phoneticPr fontId="4"/>
  </si>
  <si>
    <r>
      <t xml:space="preserve">modified </t>
    </r>
    <r>
      <rPr>
        <vertAlign val="superscript"/>
        <sz val="11"/>
        <rFont val="Times New Roman"/>
        <family val="1"/>
      </rPr>
      <t>207</t>
    </r>
    <r>
      <rPr>
        <sz val="11"/>
        <rFont val="Times New Roman"/>
        <family val="1"/>
      </rPr>
      <t>Pb method (Sakata, 2018)</t>
    </r>
    <phoneticPr fontId="4"/>
  </si>
  <si>
    <r>
      <t xml:space="preserve">91500 zircon </t>
    </r>
    <r>
      <rPr>
        <vertAlign val="superscript"/>
        <sz val="11"/>
        <rFont val="Times New Roman"/>
        <family val="1"/>
      </rPr>
      <t>206</t>
    </r>
    <r>
      <rPr>
        <sz val="11"/>
        <rFont val="Times New Roman"/>
        <family val="1"/>
      </rPr>
      <t>Pb/</t>
    </r>
    <r>
      <rPr>
        <vertAlign val="superscript"/>
        <sz val="11"/>
        <rFont val="Times New Roman"/>
        <family val="1"/>
      </rPr>
      <t>238</t>
    </r>
    <r>
      <rPr>
        <sz val="11"/>
        <rFont val="Times New Roman"/>
        <family val="1"/>
      </rPr>
      <t xml:space="preserve">U 0.17964 &amp; </t>
    </r>
    <r>
      <rPr>
        <vertAlign val="superscript"/>
        <sz val="11"/>
        <rFont val="Times New Roman"/>
        <family val="1"/>
      </rPr>
      <t>207</t>
    </r>
    <r>
      <rPr>
        <sz val="11"/>
        <rFont val="Times New Roman"/>
        <family val="1"/>
      </rPr>
      <t>Pb/</t>
    </r>
    <r>
      <rPr>
        <vertAlign val="superscript"/>
        <sz val="11"/>
        <rFont val="Times New Roman"/>
        <family val="1"/>
      </rPr>
      <t>235</t>
    </r>
    <r>
      <rPr>
        <sz val="11"/>
        <rFont val="Times New Roman"/>
        <family val="1"/>
      </rPr>
      <t>U 1.857 (Wiedenbeck et al., 2004)</t>
    </r>
    <phoneticPr fontId="4"/>
  </si>
  <si>
    <t>Table S1</t>
    <phoneticPr fontId="4"/>
  </si>
  <si>
    <t>LA-ICP-MS operating conditions at the Central Research Institute of Electric Power Industry.</t>
    <phoneticPr fontId="4"/>
  </si>
  <si>
    <t>ICP-MS instrument</t>
    <phoneticPr fontId="4"/>
  </si>
  <si>
    <t>Data processing</t>
    <phoneticPr fontId="4"/>
  </si>
  <si>
    <t>Table S2</t>
    <phoneticPr fontId="4"/>
  </si>
  <si>
    <t>Zircon LA-ICP-MS U-Pb analytical results for rim section. Data in italics (&gt;75% common Pb contamination or &gt;70% uncertainty) were excluded for further U-Pb analyses.</t>
    <phoneticPr fontId="4"/>
  </si>
  <si>
    <t>Sample name</t>
    <phoneticPr fontId="4"/>
  </si>
  <si>
    <t>Th</t>
    <phoneticPr fontId="4"/>
  </si>
  <si>
    <t>U</t>
    <phoneticPr fontId="4"/>
  </si>
  <si>
    <t>Th/U</t>
    <phoneticPr fontId="4"/>
  </si>
  <si>
    <r>
      <rPr>
        <i/>
        <sz val="11"/>
        <rFont val="Times New Roman"/>
        <family val="1"/>
      </rPr>
      <t>f</t>
    </r>
    <r>
      <rPr>
        <vertAlign val="subscript"/>
        <sz val="11"/>
        <rFont val="Times New Roman"/>
        <family val="1"/>
      </rPr>
      <t>Th/U</t>
    </r>
    <r>
      <rPr>
        <vertAlign val="superscript"/>
        <sz val="11"/>
        <rFont val="Times New Roman"/>
        <family val="1"/>
      </rPr>
      <t>a</t>
    </r>
    <phoneticPr fontId="4"/>
  </si>
  <si>
    <r>
      <t>f</t>
    </r>
    <r>
      <rPr>
        <vertAlign val="subscript"/>
        <sz val="11"/>
        <rFont val="Times New Roman"/>
        <family val="1"/>
      </rPr>
      <t>206</t>
    </r>
    <r>
      <rPr>
        <sz val="11"/>
        <rFont val="Times New Roman"/>
        <family val="1"/>
      </rPr>
      <t>%</t>
    </r>
    <r>
      <rPr>
        <vertAlign val="superscript"/>
        <sz val="11"/>
        <rFont val="Times New Roman"/>
        <family val="1"/>
      </rPr>
      <t>b</t>
    </r>
    <phoneticPr fontId="4"/>
  </si>
  <si>
    <r>
      <t>Total</t>
    </r>
    <r>
      <rPr>
        <vertAlign val="superscript"/>
        <sz val="11"/>
        <rFont val="Times New Roman"/>
        <family val="1"/>
      </rPr>
      <t>c</t>
    </r>
    <phoneticPr fontId="4"/>
  </si>
  <si>
    <r>
      <t>Age [Ma]</t>
    </r>
    <r>
      <rPr>
        <vertAlign val="superscript"/>
        <sz val="11"/>
        <rFont val="Times New Roman"/>
        <family val="1"/>
      </rPr>
      <t>d</t>
    </r>
    <phoneticPr fontId="4"/>
  </si>
  <si>
    <r>
      <t>MSWD</t>
    </r>
    <r>
      <rPr>
        <vertAlign val="superscript"/>
        <sz val="11"/>
        <rFont val="Times New Roman"/>
        <family val="1"/>
      </rPr>
      <t>e</t>
    </r>
    <phoneticPr fontId="4"/>
  </si>
  <si>
    <t>[ppm]</t>
    <phoneticPr fontId="4"/>
  </si>
  <si>
    <r>
      <rPr>
        <vertAlign val="superscript"/>
        <sz val="11"/>
        <rFont val="Times New Roman"/>
        <family val="1"/>
      </rPr>
      <t>207</t>
    </r>
    <r>
      <rPr>
        <sz val="11"/>
        <rFont val="Times New Roman"/>
        <family val="1"/>
      </rPr>
      <t>Pb/</t>
    </r>
    <r>
      <rPr>
        <vertAlign val="superscript"/>
        <sz val="11"/>
        <rFont val="Times New Roman"/>
        <family val="1"/>
      </rPr>
      <t>206</t>
    </r>
    <r>
      <rPr>
        <sz val="11"/>
        <rFont val="Times New Roman"/>
        <family val="1"/>
      </rPr>
      <t>Pb</t>
    </r>
    <phoneticPr fontId="4"/>
  </si>
  <si>
    <t>2s</t>
    <phoneticPr fontId="4"/>
  </si>
  <si>
    <r>
      <t>207</t>
    </r>
    <r>
      <rPr>
        <sz val="11"/>
        <rFont val="Times New Roman"/>
        <family val="1"/>
      </rPr>
      <t>Pb/</t>
    </r>
    <r>
      <rPr>
        <vertAlign val="superscript"/>
        <sz val="11"/>
        <rFont val="Times New Roman"/>
        <family val="1"/>
      </rPr>
      <t>235</t>
    </r>
    <r>
      <rPr>
        <sz val="11"/>
        <rFont val="Times New Roman"/>
        <family val="1"/>
      </rPr>
      <t>U</t>
    </r>
    <phoneticPr fontId="4"/>
  </si>
  <si>
    <r>
      <t>206</t>
    </r>
    <r>
      <rPr>
        <sz val="11"/>
        <rFont val="Times New Roman"/>
        <family val="1"/>
      </rPr>
      <t>Pb/</t>
    </r>
    <r>
      <rPr>
        <vertAlign val="superscript"/>
        <sz val="11"/>
        <rFont val="Times New Roman"/>
        <family val="1"/>
      </rPr>
      <t>238</t>
    </r>
    <r>
      <rPr>
        <sz val="11"/>
        <rFont val="Times New Roman"/>
        <family val="1"/>
      </rPr>
      <t>U</t>
    </r>
    <phoneticPr fontId="4"/>
  </si>
  <si>
    <t>2s</t>
    <phoneticPr fontId="4"/>
  </si>
  <si>
    <t>1809-1: OTT (sampling location coordinates: 2.56528,98.63874); 1809-2: OTT (sampling location coordinates: 2.559609, 98.637097)</t>
    <phoneticPr fontId="4"/>
  </si>
  <si>
    <t>1809-1-1L</t>
  </si>
  <si>
    <t>1809-1-2L</t>
  </si>
  <si>
    <t>1809-1-7L(2)</t>
  </si>
  <si>
    <r>
      <t>1809-1-8L</t>
    </r>
    <r>
      <rPr>
        <vertAlign val="superscript"/>
        <sz val="11"/>
        <rFont val="Times New Roman"/>
        <family val="1"/>
      </rPr>
      <t>f</t>
    </r>
    <phoneticPr fontId="4"/>
  </si>
  <si>
    <t>1809-1-9L</t>
  </si>
  <si>
    <t>1809-1-10L</t>
  </si>
  <si>
    <t>1809-1-13L</t>
  </si>
  <si>
    <t>1809-1-24L</t>
  </si>
  <si>
    <t>1809-1-26L</t>
  </si>
  <si>
    <t>1809-1-27L</t>
  </si>
  <si>
    <t>1809-1-2-1L</t>
  </si>
  <si>
    <t>1809-1-2-2L</t>
  </si>
  <si>
    <t>1809-1-2-3L</t>
  </si>
  <si>
    <t>1809-1-2-4L</t>
  </si>
  <si>
    <t>1809-1-2-5L</t>
  </si>
  <si>
    <t>1809-1-2-6L</t>
  </si>
  <si>
    <t>1809-1-2-7L</t>
  </si>
  <si>
    <t>1809-1-2-8L</t>
  </si>
  <si>
    <t>1809-1-2-9L</t>
  </si>
  <si>
    <t>1809-1-2-10L</t>
  </si>
  <si>
    <t>1809-1-2-11L</t>
  </si>
  <si>
    <t>1809-1-2-12L</t>
  </si>
  <si>
    <r>
      <t>1809-1-2-13L</t>
    </r>
    <r>
      <rPr>
        <vertAlign val="superscript"/>
        <sz val="11"/>
        <rFont val="Times New Roman"/>
        <family val="1"/>
      </rPr>
      <t>f</t>
    </r>
    <phoneticPr fontId="4"/>
  </si>
  <si>
    <t>1809-1-2-14L</t>
  </si>
  <si>
    <t>1809-1-2-15L</t>
  </si>
  <si>
    <t>1809-1-2-16L</t>
  </si>
  <si>
    <t>1809-1-2-17L</t>
  </si>
  <si>
    <t>1809-1-2-18L</t>
  </si>
  <si>
    <t>1809-1-2-19L</t>
  </si>
  <si>
    <r>
      <t>1809-1-2-20L</t>
    </r>
    <r>
      <rPr>
        <vertAlign val="superscript"/>
        <sz val="11"/>
        <rFont val="Times New Roman"/>
        <family val="1"/>
      </rPr>
      <t>f</t>
    </r>
    <phoneticPr fontId="4"/>
  </si>
  <si>
    <t>1809-1-2-3IIL</t>
  </si>
  <si>
    <t>1809-1-2-4IIL</t>
  </si>
  <si>
    <t>1809-1-2-7IIL</t>
  </si>
  <si>
    <t>1809-1-2-12IIL</t>
  </si>
  <si>
    <t>1809-1-2-16IIL</t>
  </si>
  <si>
    <t>1809-1-2-19IIL</t>
  </si>
  <si>
    <t>1809-1-2-21L</t>
  </si>
  <si>
    <t>1809-1-2-22L(2)</t>
  </si>
  <si>
    <t>1809-1-2-23L</t>
  </si>
  <si>
    <t>1809-1-2-24L</t>
  </si>
  <si>
    <t>1809-1-2-25L</t>
  </si>
  <si>
    <t>1809-1-2-26L</t>
  </si>
  <si>
    <t>1809-1-2-27L</t>
  </si>
  <si>
    <t>1809-1-2-28L</t>
  </si>
  <si>
    <r>
      <t>1809-1-2-29L</t>
    </r>
    <r>
      <rPr>
        <vertAlign val="superscript"/>
        <sz val="11"/>
        <rFont val="Times New Roman"/>
        <family val="1"/>
      </rPr>
      <t>f</t>
    </r>
    <phoneticPr fontId="4"/>
  </si>
  <si>
    <r>
      <t>1809-1-2-30L</t>
    </r>
    <r>
      <rPr>
        <vertAlign val="superscript"/>
        <sz val="11"/>
        <rFont val="Times New Roman"/>
        <family val="1"/>
      </rPr>
      <t>f</t>
    </r>
    <phoneticPr fontId="4"/>
  </si>
  <si>
    <t>1809-1-2-31L(2)</t>
  </si>
  <si>
    <t>1809-1-2-32L</t>
  </si>
  <si>
    <t>1809-1-2-33L</t>
  </si>
  <si>
    <t>1809-1-2-34L</t>
  </si>
  <si>
    <t>1809-2-3L</t>
  </si>
  <si>
    <t>1809-2-4L</t>
  </si>
  <si>
    <t>1809-2-9L</t>
  </si>
  <si>
    <t>1809-2-10L</t>
  </si>
  <si>
    <r>
      <t>1809-2-11L(2)</t>
    </r>
    <r>
      <rPr>
        <vertAlign val="superscript"/>
        <sz val="11"/>
        <rFont val="Times New Roman"/>
        <family val="1"/>
      </rPr>
      <t>f</t>
    </r>
    <phoneticPr fontId="4"/>
  </si>
  <si>
    <t>1809-2-12L</t>
  </si>
  <si>
    <t>1809-2-13L</t>
  </si>
  <si>
    <t>1809-2-18L</t>
  </si>
  <si>
    <t>1809-2-19L</t>
  </si>
  <si>
    <t>1809-2-3-2L</t>
  </si>
  <si>
    <t>1809-2-4-2L</t>
  </si>
  <si>
    <t>1809-2-6L</t>
  </si>
  <si>
    <t>1809-2-7L</t>
  </si>
  <si>
    <t>1809-2-9-2L</t>
  </si>
  <si>
    <t>1809-2-11-2L</t>
  </si>
  <si>
    <r>
      <t>1809-2-12-2L</t>
    </r>
    <r>
      <rPr>
        <vertAlign val="superscript"/>
        <sz val="11"/>
        <rFont val="Times New Roman"/>
        <family val="1"/>
      </rPr>
      <t>f</t>
    </r>
    <phoneticPr fontId="4"/>
  </si>
  <si>
    <t>1809-2-13-2L</t>
  </si>
  <si>
    <t>1809-2-15L</t>
  </si>
  <si>
    <t>1809-2-16L</t>
  </si>
  <si>
    <t>1809-2-51L</t>
  </si>
  <si>
    <t>1809-2-52L</t>
  </si>
  <si>
    <t>1809-2-53L</t>
  </si>
  <si>
    <t>1809-2-54L</t>
  </si>
  <si>
    <t>1809-2-55L</t>
  </si>
  <si>
    <t>1809-2-56L</t>
  </si>
  <si>
    <r>
      <t>1809-2-57L</t>
    </r>
    <r>
      <rPr>
        <vertAlign val="superscript"/>
        <sz val="11"/>
        <rFont val="Times New Roman"/>
        <family val="1"/>
      </rPr>
      <t>f</t>
    </r>
    <phoneticPr fontId="4"/>
  </si>
  <si>
    <t>1809-2-58L</t>
  </si>
  <si>
    <t>1809-2-25L</t>
  </si>
  <si>
    <t>1809-2-26L</t>
  </si>
  <si>
    <t>1809-2-20L</t>
  </si>
  <si>
    <t>1809-2-23L</t>
  </si>
  <si>
    <t>1809-2-29L</t>
  </si>
  <si>
    <t>1809-2-30L</t>
  </si>
  <si>
    <t>1809-2-31L</t>
  </si>
  <si>
    <t>1809-2-34L</t>
  </si>
  <si>
    <t>1809-2-36L</t>
  </si>
  <si>
    <t>1809-2-38L</t>
  </si>
  <si>
    <t>1809-2-40L</t>
  </si>
  <si>
    <t>1809-2-41L</t>
  </si>
  <si>
    <t>1809-2-43L(2)</t>
  </si>
  <si>
    <r>
      <t>1809-2-59L</t>
    </r>
    <r>
      <rPr>
        <vertAlign val="superscript"/>
        <sz val="11"/>
        <rFont val="Times New Roman"/>
        <family val="1"/>
      </rPr>
      <t>f</t>
    </r>
    <phoneticPr fontId="4"/>
  </si>
  <si>
    <t>1809-2-60L</t>
  </si>
  <si>
    <t>1809-2-61L</t>
  </si>
  <si>
    <t>1809-2-62IIL</t>
  </si>
  <si>
    <t>1809-2-63L</t>
  </si>
  <si>
    <t>1809-2-64L</t>
  </si>
  <si>
    <t>1809-2-65L</t>
  </si>
  <si>
    <t>1809-2-66L</t>
  </si>
  <si>
    <r>
      <t>1809-2-67L</t>
    </r>
    <r>
      <rPr>
        <vertAlign val="superscript"/>
        <sz val="11"/>
        <rFont val="Times New Roman"/>
        <family val="1"/>
      </rPr>
      <t>f</t>
    </r>
    <phoneticPr fontId="4"/>
  </si>
  <si>
    <t>Weighted mean (n=76)</t>
    <phoneticPr fontId="4"/>
  </si>
  <si>
    <t>BST3-36L</t>
  </si>
  <si>
    <t>BST3-37L</t>
  </si>
  <si>
    <t>BST3-38L</t>
  </si>
  <si>
    <t>BST3-39L</t>
  </si>
  <si>
    <t>BST3-40L</t>
  </si>
  <si>
    <t>BST3-53L</t>
  </si>
  <si>
    <t>BST3-54L</t>
  </si>
  <si>
    <t>BST3-56L</t>
  </si>
  <si>
    <t>BST3-61L</t>
  </si>
  <si>
    <t>BST3-63L</t>
  </si>
  <si>
    <t>Weighted mean (n=10)</t>
    <phoneticPr fontId="4"/>
  </si>
  <si>
    <t>Plešovice (reference age: 337.13±0.37 Ma; Sláma et al., 2008)</t>
    <phoneticPr fontId="4"/>
  </si>
  <si>
    <t>P3-1-742L</t>
  </si>
  <si>
    <t>P3-1-743L</t>
  </si>
  <si>
    <t>P3-1-744L</t>
  </si>
  <si>
    <t>P3-1-747L</t>
  </si>
  <si>
    <t>P3-1-748L</t>
  </si>
  <si>
    <t>P3-1-752L</t>
  </si>
  <si>
    <t>P3-1-753L</t>
  </si>
  <si>
    <t>P3-1-754L</t>
  </si>
  <si>
    <t>P3-1-765L</t>
  </si>
  <si>
    <t>P3-1-766L</t>
  </si>
  <si>
    <t>P3-1-767L</t>
  </si>
  <si>
    <t>P3-1-777L</t>
  </si>
  <si>
    <t>P3-1-778L</t>
  </si>
  <si>
    <t>P3-1-779L</t>
  </si>
  <si>
    <t>P3-1-780L</t>
  </si>
  <si>
    <t>P3-1-781L</t>
  </si>
  <si>
    <t>P3-1-782L</t>
  </si>
  <si>
    <t>Weighted mean (n=16)</t>
    <phoneticPr fontId="4"/>
  </si>
  <si>
    <t>Table S3</t>
    <phoneticPr fontId="4"/>
  </si>
  <si>
    <t>Zircon LA-ICP-MS U-Pb analytical results for shallow section. Data in italics (&gt;75% common Pb contamination or &gt;70% uncertainty) were excluded for further U-Pb analyses.</t>
    <phoneticPr fontId="4"/>
  </si>
  <si>
    <t>Sample name</t>
    <phoneticPr fontId="4"/>
  </si>
  <si>
    <t>Th</t>
    <phoneticPr fontId="4"/>
  </si>
  <si>
    <t>U</t>
    <phoneticPr fontId="4"/>
  </si>
  <si>
    <r>
      <t>Th/</t>
    </r>
    <r>
      <rPr>
        <sz val="11"/>
        <rFont val="Times New Roman"/>
        <family val="1"/>
      </rPr>
      <t>U</t>
    </r>
    <phoneticPr fontId="4"/>
  </si>
  <si>
    <r>
      <rPr>
        <i/>
        <sz val="11"/>
        <rFont val="Times New Roman"/>
        <family val="1"/>
      </rPr>
      <t>f</t>
    </r>
    <r>
      <rPr>
        <vertAlign val="subscript"/>
        <sz val="11"/>
        <rFont val="Times New Roman"/>
        <family val="1"/>
      </rPr>
      <t>Th/U</t>
    </r>
    <r>
      <rPr>
        <vertAlign val="superscript"/>
        <sz val="11"/>
        <rFont val="Times New Roman"/>
        <family val="1"/>
      </rPr>
      <t>a</t>
    </r>
    <phoneticPr fontId="4"/>
  </si>
  <si>
    <r>
      <t>f</t>
    </r>
    <r>
      <rPr>
        <vertAlign val="subscript"/>
        <sz val="11"/>
        <rFont val="Times New Roman"/>
        <family val="1"/>
      </rPr>
      <t>206</t>
    </r>
    <r>
      <rPr>
        <sz val="11"/>
        <rFont val="Times New Roman"/>
        <family val="1"/>
      </rPr>
      <t>%</t>
    </r>
    <r>
      <rPr>
        <vertAlign val="superscript"/>
        <sz val="11"/>
        <rFont val="Times New Roman"/>
        <family val="1"/>
      </rPr>
      <t>b</t>
    </r>
    <phoneticPr fontId="4"/>
  </si>
  <si>
    <r>
      <t>Total</t>
    </r>
    <r>
      <rPr>
        <vertAlign val="superscript"/>
        <sz val="11"/>
        <rFont val="Times New Roman"/>
        <family val="1"/>
      </rPr>
      <t>c</t>
    </r>
    <phoneticPr fontId="4"/>
  </si>
  <si>
    <r>
      <t>Age [Ma]</t>
    </r>
    <r>
      <rPr>
        <vertAlign val="superscript"/>
        <sz val="11"/>
        <rFont val="Times New Roman"/>
        <family val="1"/>
      </rPr>
      <t>d</t>
    </r>
    <phoneticPr fontId="4"/>
  </si>
  <si>
    <r>
      <t>MSWD</t>
    </r>
    <r>
      <rPr>
        <vertAlign val="superscript"/>
        <sz val="11"/>
        <rFont val="Times New Roman"/>
        <family val="1"/>
      </rPr>
      <t>e</t>
    </r>
    <phoneticPr fontId="4"/>
  </si>
  <si>
    <t>[ppm]</t>
    <phoneticPr fontId="4"/>
  </si>
  <si>
    <r>
      <rPr>
        <vertAlign val="superscript"/>
        <sz val="11"/>
        <rFont val="Times New Roman"/>
        <family val="1"/>
      </rPr>
      <t>207</t>
    </r>
    <r>
      <rPr>
        <sz val="11"/>
        <rFont val="Times New Roman"/>
        <family val="1"/>
      </rPr>
      <t>Pb/</t>
    </r>
    <r>
      <rPr>
        <vertAlign val="superscript"/>
        <sz val="11"/>
        <rFont val="Times New Roman"/>
        <family val="1"/>
      </rPr>
      <t>206</t>
    </r>
    <r>
      <rPr>
        <sz val="11"/>
        <rFont val="Times New Roman"/>
        <family val="1"/>
      </rPr>
      <t>Pb</t>
    </r>
    <phoneticPr fontId="4"/>
  </si>
  <si>
    <t>2s</t>
    <phoneticPr fontId="4"/>
  </si>
  <si>
    <r>
      <t>207</t>
    </r>
    <r>
      <rPr>
        <sz val="11"/>
        <rFont val="Times New Roman"/>
        <family val="1"/>
      </rPr>
      <t>Pb/</t>
    </r>
    <r>
      <rPr>
        <vertAlign val="superscript"/>
        <sz val="11"/>
        <rFont val="Times New Roman"/>
        <family val="1"/>
      </rPr>
      <t>235</t>
    </r>
    <r>
      <rPr>
        <sz val="11"/>
        <rFont val="Times New Roman"/>
        <family val="1"/>
      </rPr>
      <t>U</t>
    </r>
    <phoneticPr fontId="4"/>
  </si>
  <si>
    <r>
      <t>206</t>
    </r>
    <r>
      <rPr>
        <sz val="11"/>
        <rFont val="Times New Roman"/>
        <family val="1"/>
      </rPr>
      <t>Pb/</t>
    </r>
    <r>
      <rPr>
        <vertAlign val="superscript"/>
        <sz val="11"/>
        <rFont val="Times New Roman"/>
        <family val="1"/>
      </rPr>
      <t>238</t>
    </r>
    <r>
      <rPr>
        <sz val="11"/>
        <rFont val="Times New Roman"/>
        <family val="1"/>
      </rPr>
      <t>U</t>
    </r>
    <phoneticPr fontId="4"/>
  </si>
  <si>
    <t>1809-1: OTT (sampling location coordinates: 2.56528,98.63874); 1809-2: OTT (sampling location coordinates: 2.559609, 98.637097)</t>
    <phoneticPr fontId="4"/>
  </si>
  <si>
    <t>1809-1-1</t>
  </si>
  <si>
    <t>1809-1-2</t>
  </si>
  <si>
    <t>1809-1-3</t>
  </si>
  <si>
    <t>1809-1-4</t>
  </si>
  <si>
    <t>1809-1-5</t>
  </si>
  <si>
    <t>1809-1-6</t>
  </si>
  <si>
    <t>1809-1-7</t>
  </si>
  <si>
    <t>1809-1-8</t>
  </si>
  <si>
    <t>1809-1-9</t>
  </si>
  <si>
    <t>1809-1-10(2)</t>
  </si>
  <si>
    <t>1809-1-11</t>
  </si>
  <si>
    <r>
      <t>1809-1-12(2)</t>
    </r>
    <r>
      <rPr>
        <vertAlign val="superscript"/>
        <sz val="11"/>
        <rFont val="Times New Roman"/>
        <family val="1"/>
      </rPr>
      <t>f</t>
    </r>
    <phoneticPr fontId="4"/>
  </si>
  <si>
    <t>1809-1-13</t>
  </si>
  <si>
    <r>
      <t>1809-1-14</t>
    </r>
    <r>
      <rPr>
        <vertAlign val="superscript"/>
        <sz val="11"/>
        <rFont val="Times New Roman"/>
        <family val="1"/>
      </rPr>
      <t>f</t>
    </r>
    <phoneticPr fontId="4"/>
  </si>
  <si>
    <t>1809-1-15</t>
  </si>
  <si>
    <t>1809-1-16</t>
  </si>
  <si>
    <r>
      <t>1809-1-17</t>
    </r>
    <r>
      <rPr>
        <vertAlign val="superscript"/>
        <sz val="11"/>
        <rFont val="Times New Roman"/>
        <family val="1"/>
      </rPr>
      <t>f</t>
    </r>
    <phoneticPr fontId="4"/>
  </si>
  <si>
    <t>1809-1-18</t>
  </si>
  <si>
    <t>1809-1-19</t>
  </si>
  <si>
    <t>1809-1-20</t>
  </si>
  <si>
    <t>1809-1-21</t>
  </si>
  <si>
    <t>1809-1-22</t>
  </si>
  <si>
    <t>1809-1-23</t>
  </si>
  <si>
    <t>1809-1-24</t>
  </si>
  <si>
    <t>1809-1-25</t>
  </si>
  <si>
    <t>1809-1-26</t>
  </si>
  <si>
    <t>1809-1-27</t>
  </si>
  <si>
    <t>1809-1-28</t>
  </si>
  <si>
    <t>1809-1-29</t>
  </si>
  <si>
    <t>1809-1-30</t>
  </si>
  <si>
    <t>1809-1-31</t>
  </si>
  <si>
    <t>1809-1-32</t>
  </si>
  <si>
    <t>1809-1-33</t>
  </si>
  <si>
    <t>1809-1-34</t>
  </si>
  <si>
    <t>1809-1-35</t>
  </si>
  <si>
    <t>1809-1-36</t>
  </si>
  <si>
    <t>1809-1-37</t>
  </si>
  <si>
    <t>1809-1-38</t>
  </si>
  <si>
    <t>1809-1-39</t>
  </si>
  <si>
    <r>
      <t>1809-1-40</t>
    </r>
    <r>
      <rPr>
        <vertAlign val="superscript"/>
        <sz val="11"/>
        <rFont val="Times New Roman"/>
        <family val="1"/>
      </rPr>
      <t>f</t>
    </r>
    <phoneticPr fontId="4"/>
  </si>
  <si>
    <r>
      <t>1809-1-41</t>
    </r>
    <r>
      <rPr>
        <vertAlign val="superscript"/>
        <sz val="11"/>
        <rFont val="Times New Roman"/>
        <family val="1"/>
      </rPr>
      <t>f</t>
    </r>
    <phoneticPr fontId="4"/>
  </si>
  <si>
    <t>1809-1-42</t>
  </si>
  <si>
    <r>
      <t>1809-1-43</t>
    </r>
    <r>
      <rPr>
        <vertAlign val="superscript"/>
        <sz val="11"/>
        <rFont val="Times New Roman"/>
        <family val="1"/>
      </rPr>
      <t>f</t>
    </r>
    <phoneticPr fontId="4"/>
  </si>
  <si>
    <t>1809-1-44</t>
  </si>
  <si>
    <t>1809-1-45</t>
  </si>
  <si>
    <t>1809-1-46</t>
  </si>
  <si>
    <t>1809-1-47</t>
  </si>
  <si>
    <t>1809-1-48</t>
  </si>
  <si>
    <t>1809-1-49(2)</t>
  </si>
  <si>
    <t>1809-1-50</t>
  </si>
  <si>
    <r>
      <t>1809-2-1</t>
    </r>
    <r>
      <rPr>
        <vertAlign val="superscript"/>
        <sz val="11"/>
        <rFont val="Times New Roman"/>
        <family val="1"/>
      </rPr>
      <t>f</t>
    </r>
    <phoneticPr fontId="4"/>
  </si>
  <si>
    <t>1809-2-2</t>
  </si>
  <si>
    <t>1809-2-3</t>
  </si>
  <si>
    <t>1809-2-4</t>
  </si>
  <si>
    <t>1809-2-5</t>
  </si>
  <si>
    <t>1809-2-6</t>
  </si>
  <si>
    <t>1809-2-7</t>
  </si>
  <si>
    <t>1809-2-8</t>
  </si>
  <si>
    <t>1809-2-9</t>
  </si>
  <si>
    <t>1809-2-10</t>
  </si>
  <si>
    <t>1809-2-11</t>
  </si>
  <si>
    <t>1809-2-12</t>
  </si>
  <si>
    <t>1809-2-13</t>
  </si>
  <si>
    <t>1809-2-14</t>
  </si>
  <si>
    <t>1809-2-15</t>
  </si>
  <si>
    <t>1809-2-16</t>
  </si>
  <si>
    <t>1809-2-17</t>
  </si>
  <si>
    <t>1809-2-18</t>
  </si>
  <si>
    <t>1809-2-19</t>
  </si>
  <si>
    <t>1809-2-20</t>
  </si>
  <si>
    <t>1809-2-21</t>
  </si>
  <si>
    <t>1809-2-22</t>
  </si>
  <si>
    <t>1809-2-23</t>
  </si>
  <si>
    <t>1809-2-24</t>
  </si>
  <si>
    <t>1809-2-25</t>
  </si>
  <si>
    <t>1809-2-26</t>
  </si>
  <si>
    <t>1809-2-27</t>
  </si>
  <si>
    <t>1809-2-28</t>
  </si>
  <si>
    <t>1809-2-29</t>
  </si>
  <si>
    <t>1809-2-30</t>
  </si>
  <si>
    <t>1809-2-31</t>
  </si>
  <si>
    <t>1809-2-32</t>
  </si>
  <si>
    <t>1809-2-33</t>
  </si>
  <si>
    <r>
      <t>1809-2-34</t>
    </r>
    <r>
      <rPr>
        <vertAlign val="superscript"/>
        <sz val="11"/>
        <rFont val="Times New Roman"/>
        <family val="1"/>
      </rPr>
      <t>f</t>
    </r>
    <phoneticPr fontId="4"/>
  </si>
  <si>
    <t>1809-2-35</t>
  </si>
  <si>
    <t>1809-2-36</t>
  </si>
  <si>
    <t>1809-2-37</t>
  </si>
  <si>
    <t>1809-2-38</t>
  </si>
  <si>
    <t>1809-2-39</t>
  </si>
  <si>
    <t>1809-2-40</t>
  </si>
  <si>
    <t>1809-2-41</t>
  </si>
  <si>
    <t>1809-2-42</t>
  </si>
  <si>
    <t>1809-2-43</t>
  </si>
  <si>
    <t>1809-2-44</t>
  </si>
  <si>
    <t>1809-2-45</t>
  </si>
  <si>
    <t>1809-2-46</t>
  </si>
  <si>
    <t>1809-2-47</t>
  </si>
  <si>
    <t>1809-2-48</t>
  </si>
  <si>
    <t>1809-2-49</t>
  </si>
  <si>
    <t>1809-2-50</t>
  </si>
  <si>
    <t>Weighted mean (n=66)</t>
    <phoneticPr fontId="4"/>
  </si>
  <si>
    <t>BST2-31</t>
  </si>
  <si>
    <t>BST2-32</t>
  </si>
  <si>
    <t>BST2-33</t>
  </si>
  <si>
    <t>BST2-34</t>
  </si>
  <si>
    <t>BST2-35</t>
  </si>
  <si>
    <t>BST-41II</t>
  </si>
  <si>
    <t>BST-43II</t>
  </si>
  <si>
    <t>BST-45II</t>
  </si>
  <si>
    <t>BST-46II</t>
  </si>
  <si>
    <t>Weighted mean (n=9)</t>
    <phoneticPr fontId="4"/>
  </si>
  <si>
    <t>P3-2-588</t>
  </si>
  <si>
    <t>P3-2-589</t>
  </si>
  <si>
    <t>P3-2-590</t>
  </si>
  <si>
    <t>P3-2-591</t>
  </si>
  <si>
    <t>P3-2-592</t>
  </si>
  <si>
    <t>P3-2-596</t>
  </si>
  <si>
    <t>P3-2-653</t>
  </si>
  <si>
    <t>P3-2-654</t>
  </si>
  <si>
    <t>P3-2-655</t>
  </si>
  <si>
    <t>P3-2-656</t>
  </si>
  <si>
    <t>P3-2-657</t>
  </si>
  <si>
    <t>P3-2-658</t>
  </si>
  <si>
    <t>P3-2-659</t>
  </si>
  <si>
    <t>P3-2-671</t>
  </si>
  <si>
    <t>Weighted mean (n=14)</t>
    <phoneticPr fontId="4"/>
  </si>
  <si>
    <r>
      <t>a</t>
    </r>
    <r>
      <rPr>
        <sz val="12"/>
        <rFont val="Times New Roman"/>
        <family val="1"/>
      </rPr>
      <t xml:space="preserve"> </t>
    </r>
    <r>
      <rPr>
        <i/>
        <sz val="12"/>
        <rFont val="Times New Roman"/>
        <family val="1"/>
      </rPr>
      <t>f</t>
    </r>
    <r>
      <rPr>
        <vertAlign val="subscript"/>
        <sz val="12"/>
        <rFont val="Times New Roman"/>
        <family val="1"/>
      </rPr>
      <t>Th/U</t>
    </r>
    <r>
      <rPr>
        <sz val="12"/>
        <rFont val="Times New Roman"/>
        <family val="1"/>
      </rPr>
      <t xml:space="preserve"> = (Th/U)</t>
    </r>
    <r>
      <rPr>
        <vertAlign val="subscript"/>
        <sz val="12"/>
        <rFont val="Times New Roman"/>
        <family val="1"/>
      </rPr>
      <t>zircon</t>
    </r>
    <r>
      <rPr>
        <sz val="12"/>
        <rFont val="Times New Roman"/>
        <family val="1"/>
      </rPr>
      <t>/(Th/U)</t>
    </r>
    <r>
      <rPr>
        <vertAlign val="subscript"/>
        <sz val="12"/>
        <rFont val="Times New Roman"/>
        <family val="1"/>
      </rPr>
      <t>magma</t>
    </r>
    <r>
      <rPr>
        <sz val="12"/>
        <rFont val="Times New Roman"/>
        <family val="1"/>
      </rPr>
      <t>. (Th/U)</t>
    </r>
    <r>
      <rPr>
        <vertAlign val="subscript"/>
        <sz val="12"/>
        <rFont val="Times New Roman"/>
        <family val="1"/>
      </rPr>
      <t>magma</t>
    </r>
    <r>
      <rPr>
        <sz val="12"/>
        <rFont val="Times New Roman"/>
        <family val="1"/>
      </rPr>
      <t xml:space="preserve"> of 6.0 ± 1.2 and 3.0 ± 0.6 were used for OTT Tuff and Bishop Tuff, respectively.</t>
    </r>
    <r>
      <rPr>
        <vertAlign val="superscript"/>
        <sz val="12"/>
        <rFont val="Times New Roman"/>
        <family val="1"/>
      </rPr>
      <t xml:space="preserve">
b </t>
    </r>
    <r>
      <rPr>
        <i/>
        <sz val="12"/>
        <rFont val="Times New Roman"/>
        <family val="1"/>
      </rPr>
      <t>f</t>
    </r>
    <r>
      <rPr>
        <vertAlign val="subscript"/>
        <sz val="12"/>
        <rFont val="Times New Roman"/>
        <family val="1"/>
      </rPr>
      <t>206</t>
    </r>
    <r>
      <rPr>
        <sz val="12"/>
        <rFont val="Times New Roman"/>
        <family val="1"/>
      </rPr>
      <t xml:space="preserve">% denotes the percentage of </t>
    </r>
    <r>
      <rPr>
        <vertAlign val="superscript"/>
        <sz val="12"/>
        <rFont val="Times New Roman"/>
        <family val="1"/>
      </rPr>
      <t>206</t>
    </r>
    <r>
      <rPr>
        <sz val="12"/>
        <rFont val="Times New Roman"/>
        <family val="1"/>
      </rPr>
      <t xml:space="preserve">Pb that is common Pb and is calculated as follows: </t>
    </r>
    <r>
      <rPr>
        <i/>
        <sz val="12"/>
        <rFont val="Times New Roman"/>
        <family val="1"/>
      </rPr>
      <t>f</t>
    </r>
    <r>
      <rPr>
        <vertAlign val="subscript"/>
        <sz val="12"/>
        <rFont val="Times New Roman"/>
        <family val="1"/>
      </rPr>
      <t>206</t>
    </r>
    <r>
      <rPr>
        <sz val="12"/>
        <rFont val="Times New Roman"/>
        <family val="1"/>
      </rPr>
      <t>% = 100 × (x</t>
    </r>
    <r>
      <rPr>
        <sz val="12"/>
        <rFont val="ＭＳ Ｐ明朝"/>
        <family val="1"/>
        <charset val="128"/>
      </rPr>
      <t>－</t>
    </r>
    <r>
      <rPr>
        <sz val="12"/>
        <rFont val="Times New Roman"/>
        <family val="1"/>
      </rPr>
      <t>0.0461)/(0.832</t>
    </r>
    <r>
      <rPr>
        <sz val="12"/>
        <rFont val="ＭＳ Ｐ明朝"/>
        <family val="1"/>
        <charset val="128"/>
      </rPr>
      <t>－</t>
    </r>
    <r>
      <rPr>
        <sz val="12"/>
        <rFont val="Times New Roman"/>
        <family val="1"/>
      </rPr>
      <t xml:space="preserve">0.0461), where x is a measured </t>
    </r>
    <r>
      <rPr>
        <vertAlign val="superscript"/>
        <sz val="12"/>
        <rFont val="Times New Roman"/>
        <family val="1"/>
      </rPr>
      <t>207</t>
    </r>
    <r>
      <rPr>
        <sz val="12"/>
        <rFont val="Times New Roman"/>
        <family val="1"/>
      </rPr>
      <t>Pb/</t>
    </r>
    <r>
      <rPr>
        <vertAlign val="superscript"/>
        <sz val="12"/>
        <rFont val="Times New Roman"/>
        <family val="1"/>
      </rPr>
      <t>206</t>
    </r>
    <r>
      <rPr>
        <sz val="12"/>
        <rFont val="Times New Roman"/>
        <family val="1"/>
      </rPr>
      <t xml:space="preserve">Pb ratio (Ito et al., 2017). Data calculated less than 0% were treated as 0%.
</t>
    </r>
    <r>
      <rPr>
        <vertAlign val="superscript"/>
        <sz val="12"/>
        <rFont val="Times New Roman"/>
        <family val="1"/>
      </rPr>
      <t>c</t>
    </r>
    <r>
      <rPr>
        <sz val="12"/>
        <rFont val="Times New Roman"/>
        <family val="1"/>
      </rPr>
      <t xml:space="preserve"> Measured isotope ratio, that is before corrections of initial </t>
    </r>
    <r>
      <rPr>
        <vertAlign val="superscript"/>
        <sz val="12"/>
        <rFont val="Times New Roman"/>
        <family val="1"/>
      </rPr>
      <t>230</t>
    </r>
    <r>
      <rPr>
        <sz val="12"/>
        <rFont val="Times New Roman"/>
        <family val="1"/>
      </rPr>
      <t xml:space="preserve">Th and </t>
    </r>
    <r>
      <rPr>
        <vertAlign val="superscript"/>
        <sz val="12"/>
        <rFont val="Times New Roman"/>
        <family val="1"/>
      </rPr>
      <t>231</t>
    </r>
    <r>
      <rPr>
        <sz val="12"/>
        <rFont val="Times New Roman"/>
        <family val="1"/>
      </rPr>
      <t xml:space="preserve">Pa disequilibrium and common Pb.
</t>
    </r>
    <r>
      <rPr>
        <vertAlign val="superscript"/>
        <sz val="12"/>
        <rFont val="Times New Roman"/>
        <family val="1"/>
      </rPr>
      <t>d</t>
    </r>
    <r>
      <rPr>
        <sz val="12"/>
        <rFont val="Times New Roman"/>
        <family val="1"/>
      </rPr>
      <t xml:space="preserve"> Individual U-Pb (</t>
    </r>
    <r>
      <rPr>
        <vertAlign val="superscript"/>
        <sz val="12"/>
        <rFont val="Times New Roman"/>
        <family val="1"/>
      </rPr>
      <t>238</t>
    </r>
    <r>
      <rPr>
        <sz val="12"/>
        <rFont val="Times New Roman"/>
        <family val="1"/>
      </rPr>
      <t>U-</t>
    </r>
    <r>
      <rPr>
        <vertAlign val="superscript"/>
        <sz val="12"/>
        <rFont val="Times New Roman"/>
        <family val="1"/>
      </rPr>
      <t>206</t>
    </r>
    <r>
      <rPr>
        <sz val="12"/>
        <rFont val="Times New Roman"/>
        <family val="1"/>
      </rPr>
      <t xml:space="preserve">Pb) ages were determined using the modified </t>
    </r>
    <r>
      <rPr>
        <vertAlign val="superscript"/>
        <sz val="12"/>
        <rFont val="Times New Roman"/>
        <family val="1"/>
      </rPr>
      <t>207</t>
    </r>
    <r>
      <rPr>
        <sz val="12"/>
        <rFont val="Times New Roman"/>
        <family val="1"/>
      </rPr>
      <t xml:space="preserve">Pb method (Sakata, 2018). Error of weighted mean is shown as 95% confidence level.
</t>
    </r>
    <r>
      <rPr>
        <vertAlign val="superscript"/>
        <sz val="12"/>
        <rFont val="Times New Roman"/>
        <family val="1"/>
      </rPr>
      <t>e</t>
    </r>
    <r>
      <rPr>
        <sz val="12"/>
        <rFont val="Times New Roman"/>
        <family val="1"/>
      </rPr>
      <t xml:space="preserve"> MSWD: mean square weighted deviation.
</t>
    </r>
    <r>
      <rPr>
        <vertAlign val="superscript"/>
        <sz val="12"/>
        <rFont val="Times New Roman"/>
        <family val="1"/>
      </rPr>
      <t>f</t>
    </r>
    <r>
      <rPr>
        <sz val="12"/>
        <rFont val="Times New Roman"/>
        <family val="1"/>
      </rPr>
      <t xml:space="preserve"> Statistical outlier identified by applying 2σ criterion in Isoplot (Ludwig, 2012).</t>
    </r>
    <phoneticPr fontId="4"/>
  </si>
  <si>
    <t>Table S4</t>
    <phoneticPr fontId="4"/>
  </si>
  <si>
    <t>Zircon LA-ICP-MS U-Pb analytical results for deep section. Data in italics (&gt;75% common Pb contamination or &gt;70% uncertainty) were excluded for further U-Pb analyses.</t>
    <phoneticPr fontId="4"/>
  </si>
  <si>
    <t>Sample name</t>
    <phoneticPr fontId="4"/>
  </si>
  <si>
    <r>
      <t>Th/</t>
    </r>
    <r>
      <rPr>
        <sz val="11"/>
        <rFont val="Times New Roman"/>
        <family val="1"/>
      </rPr>
      <t>U</t>
    </r>
    <phoneticPr fontId="4"/>
  </si>
  <si>
    <r>
      <rPr>
        <i/>
        <sz val="11"/>
        <rFont val="Times New Roman"/>
        <family val="1"/>
      </rPr>
      <t>f</t>
    </r>
    <r>
      <rPr>
        <vertAlign val="subscript"/>
        <sz val="11"/>
        <rFont val="Times New Roman"/>
        <family val="1"/>
      </rPr>
      <t>Th/U</t>
    </r>
    <r>
      <rPr>
        <vertAlign val="superscript"/>
        <sz val="11"/>
        <rFont val="Times New Roman"/>
        <family val="1"/>
      </rPr>
      <t>a</t>
    </r>
    <phoneticPr fontId="4"/>
  </si>
  <si>
    <r>
      <t>Total</t>
    </r>
    <r>
      <rPr>
        <vertAlign val="superscript"/>
        <sz val="11"/>
        <rFont val="Times New Roman"/>
        <family val="1"/>
      </rPr>
      <t>c</t>
    </r>
    <phoneticPr fontId="4"/>
  </si>
  <si>
    <t>[ppm]</t>
    <phoneticPr fontId="4"/>
  </si>
  <si>
    <r>
      <rPr>
        <vertAlign val="superscript"/>
        <sz val="11"/>
        <rFont val="Times New Roman"/>
        <family val="1"/>
      </rPr>
      <t>207</t>
    </r>
    <r>
      <rPr>
        <sz val="11"/>
        <rFont val="Times New Roman"/>
        <family val="1"/>
      </rPr>
      <t>Pb/</t>
    </r>
    <r>
      <rPr>
        <vertAlign val="superscript"/>
        <sz val="11"/>
        <rFont val="Times New Roman"/>
        <family val="1"/>
      </rPr>
      <t>206</t>
    </r>
    <r>
      <rPr>
        <sz val="11"/>
        <rFont val="Times New Roman"/>
        <family val="1"/>
      </rPr>
      <t>Pb</t>
    </r>
    <phoneticPr fontId="4"/>
  </si>
  <si>
    <t>2s</t>
    <phoneticPr fontId="4"/>
  </si>
  <si>
    <t>2s</t>
    <phoneticPr fontId="4"/>
  </si>
  <si>
    <t>1809-1-10</t>
  </si>
  <si>
    <t>1809-1-12</t>
  </si>
  <si>
    <t>1809-1-14</t>
  </si>
  <si>
    <t>1809-1-17</t>
  </si>
  <si>
    <r>
      <t>1809-1-31</t>
    </r>
    <r>
      <rPr>
        <vertAlign val="superscript"/>
        <sz val="11"/>
        <rFont val="Times New Roman"/>
        <family val="1"/>
      </rPr>
      <t>f</t>
    </r>
    <phoneticPr fontId="4"/>
  </si>
  <si>
    <r>
      <t>1809-1-37</t>
    </r>
    <r>
      <rPr>
        <vertAlign val="superscript"/>
        <sz val="11"/>
        <rFont val="Times New Roman"/>
        <family val="1"/>
      </rPr>
      <t>f</t>
    </r>
    <phoneticPr fontId="4"/>
  </si>
  <si>
    <t>1809-1-43</t>
  </si>
  <si>
    <r>
      <t>1809-1-46</t>
    </r>
    <r>
      <rPr>
        <vertAlign val="superscript"/>
        <sz val="11"/>
        <rFont val="Times New Roman"/>
        <family val="1"/>
      </rPr>
      <t>f</t>
    </r>
    <phoneticPr fontId="4"/>
  </si>
  <si>
    <t>1809-1-49</t>
  </si>
  <si>
    <t>1809-2-6(2)</t>
  </si>
  <si>
    <r>
      <t>1809-2-8</t>
    </r>
    <r>
      <rPr>
        <vertAlign val="superscript"/>
        <sz val="11"/>
        <rFont val="Times New Roman"/>
        <family val="1"/>
      </rPr>
      <t>f</t>
    </r>
    <phoneticPr fontId="4"/>
  </si>
  <si>
    <t>1809-2-13(2)</t>
  </si>
  <si>
    <t>1809-2-30(2)</t>
  </si>
  <si>
    <r>
      <t>1809-2-31</t>
    </r>
    <r>
      <rPr>
        <vertAlign val="superscript"/>
        <sz val="11"/>
        <rFont val="Times New Roman"/>
        <family val="1"/>
      </rPr>
      <t>f</t>
    </r>
    <phoneticPr fontId="4"/>
  </si>
  <si>
    <t>1809-2-34</t>
  </si>
  <si>
    <t>1809-2-35(2)</t>
  </si>
  <si>
    <t>Weighted mean  (n=87)</t>
    <phoneticPr fontId="4"/>
  </si>
  <si>
    <t>Weighted mean (n=14)</t>
    <phoneticPr fontId="4"/>
  </si>
  <si>
    <r>
      <t>a</t>
    </r>
    <r>
      <rPr>
        <sz val="12"/>
        <rFont val="Times New Roman"/>
        <family val="1"/>
      </rPr>
      <t xml:space="preserve"> </t>
    </r>
    <r>
      <rPr>
        <i/>
        <sz val="12"/>
        <rFont val="Times New Roman"/>
        <family val="1"/>
      </rPr>
      <t>f</t>
    </r>
    <r>
      <rPr>
        <vertAlign val="subscript"/>
        <sz val="12"/>
        <rFont val="Times New Roman"/>
        <family val="1"/>
      </rPr>
      <t>Th/U</t>
    </r>
    <r>
      <rPr>
        <sz val="12"/>
        <rFont val="Times New Roman"/>
        <family val="1"/>
      </rPr>
      <t xml:space="preserve"> = (Th/U)</t>
    </r>
    <r>
      <rPr>
        <vertAlign val="subscript"/>
        <sz val="12"/>
        <rFont val="Times New Roman"/>
        <family val="1"/>
      </rPr>
      <t>zircon</t>
    </r>
    <r>
      <rPr>
        <sz val="12"/>
        <rFont val="Times New Roman"/>
        <family val="1"/>
      </rPr>
      <t>/(Th/U)</t>
    </r>
    <r>
      <rPr>
        <vertAlign val="subscript"/>
        <sz val="12"/>
        <rFont val="Times New Roman"/>
        <family val="1"/>
      </rPr>
      <t>magma</t>
    </r>
    <r>
      <rPr>
        <sz val="12"/>
        <rFont val="Times New Roman"/>
        <family val="1"/>
      </rPr>
      <t>. (Th/U)</t>
    </r>
    <r>
      <rPr>
        <vertAlign val="subscript"/>
        <sz val="12"/>
        <rFont val="Times New Roman"/>
        <family val="1"/>
      </rPr>
      <t>magma</t>
    </r>
    <r>
      <rPr>
        <sz val="12"/>
        <rFont val="Times New Roman"/>
        <family val="1"/>
      </rPr>
      <t xml:space="preserve"> of 6.0 ± 1.2 and 3.0 ± 0.6 were used for OTT Tuff and Bishop Tuff, respectively.</t>
    </r>
    <r>
      <rPr>
        <vertAlign val="superscript"/>
        <sz val="12"/>
        <rFont val="Times New Roman"/>
        <family val="1"/>
      </rPr>
      <t xml:space="preserve">
b </t>
    </r>
    <r>
      <rPr>
        <i/>
        <sz val="12"/>
        <rFont val="Times New Roman"/>
        <family val="1"/>
      </rPr>
      <t>f</t>
    </r>
    <r>
      <rPr>
        <vertAlign val="subscript"/>
        <sz val="12"/>
        <rFont val="Times New Roman"/>
        <family val="1"/>
      </rPr>
      <t>206</t>
    </r>
    <r>
      <rPr>
        <sz val="12"/>
        <rFont val="Times New Roman"/>
        <family val="1"/>
      </rPr>
      <t xml:space="preserve">% denotes the percentage of </t>
    </r>
    <r>
      <rPr>
        <vertAlign val="superscript"/>
        <sz val="12"/>
        <rFont val="Times New Roman"/>
        <family val="1"/>
      </rPr>
      <t>206</t>
    </r>
    <r>
      <rPr>
        <sz val="12"/>
        <rFont val="Times New Roman"/>
        <family val="1"/>
      </rPr>
      <t xml:space="preserve">Pb that is common Pb and is calculated as follows: </t>
    </r>
    <r>
      <rPr>
        <i/>
        <sz val="12"/>
        <rFont val="Times New Roman"/>
        <family val="1"/>
      </rPr>
      <t>f</t>
    </r>
    <r>
      <rPr>
        <vertAlign val="subscript"/>
        <sz val="12"/>
        <rFont val="Times New Roman"/>
        <family val="1"/>
      </rPr>
      <t>206</t>
    </r>
    <r>
      <rPr>
        <sz val="12"/>
        <rFont val="Times New Roman"/>
        <family val="1"/>
      </rPr>
      <t>% = 100 × (x</t>
    </r>
    <r>
      <rPr>
        <sz val="12"/>
        <rFont val="ＭＳ Ｐ明朝"/>
        <family val="1"/>
        <charset val="128"/>
      </rPr>
      <t>－</t>
    </r>
    <r>
      <rPr>
        <sz val="12"/>
        <rFont val="Times New Roman"/>
        <family val="1"/>
      </rPr>
      <t>0.0461)/(0.832</t>
    </r>
    <r>
      <rPr>
        <sz val="12"/>
        <rFont val="ＭＳ Ｐ明朝"/>
        <family val="1"/>
        <charset val="128"/>
      </rPr>
      <t>－</t>
    </r>
    <r>
      <rPr>
        <sz val="12"/>
        <rFont val="Times New Roman"/>
        <family val="1"/>
      </rPr>
      <t xml:space="preserve">0.0461), where x is a measured </t>
    </r>
    <r>
      <rPr>
        <vertAlign val="superscript"/>
        <sz val="12"/>
        <rFont val="Times New Roman"/>
        <family val="1"/>
      </rPr>
      <t>207</t>
    </r>
    <r>
      <rPr>
        <sz val="12"/>
        <rFont val="Times New Roman"/>
        <family val="1"/>
      </rPr>
      <t>Pb/</t>
    </r>
    <r>
      <rPr>
        <vertAlign val="superscript"/>
        <sz val="12"/>
        <rFont val="Times New Roman"/>
        <family val="1"/>
      </rPr>
      <t>206</t>
    </r>
    <r>
      <rPr>
        <sz val="12"/>
        <rFont val="Times New Roman"/>
        <family val="1"/>
      </rPr>
      <t xml:space="preserve">Pb ratio (Ito et al., 2017). Data calculated less than 0% were treated as 0%.
</t>
    </r>
    <r>
      <rPr>
        <vertAlign val="superscript"/>
        <sz val="12"/>
        <rFont val="Times New Roman"/>
        <family val="1"/>
      </rPr>
      <t>c</t>
    </r>
    <r>
      <rPr>
        <sz val="12"/>
        <rFont val="Times New Roman"/>
        <family val="1"/>
      </rPr>
      <t xml:space="preserve"> Measured isotope ratio, that is before corrections of initial </t>
    </r>
    <r>
      <rPr>
        <vertAlign val="superscript"/>
        <sz val="12"/>
        <rFont val="Times New Roman"/>
        <family val="1"/>
      </rPr>
      <t>230</t>
    </r>
    <r>
      <rPr>
        <sz val="12"/>
        <rFont val="Times New Roman"/>
        <family val="1"/>
      </rPr>
      <t xml:space="preserve">Th and </t>
    </r>
    <r>
      <rPr>
        <vertAlign val="superscript"/>
        <sz val="12"/>
        <rFont val="Times New Roman"/>
        <family val="1"/>
      </rPr>
      <t>231</t>
    </r>
    <r>
      <rPr>
        <sz val="12"/>
        <rFont val="Times New Roman"/>
        <family val="1"/>
      </rPr>
      <t xml:space="preserve">Pa disequilibrium and common Pb.
</t>
    </r>
    <r>
      <rPr>
        <vertAlign val="superscript"/>
        <sz val="12"/>
        <rFont val="Times New Roman"/>
        <family val="1"/>
      </rPr>
      <t>d</t>
    </r>
    <r>
      <rPr>
        <sz val="12"/>
        <rFont val="Times New Roman"/>
        <family val="1"/>
      </rPr>
      <t xml:space="preserve"> Individual U-Pb (</t>
    </r>
    <r>
      <rPr>
        <vertAlign val="superscript"/>
        <sz val="12"/>
        <rFont val="Times New Roman"/>
        <family val="1"/>
      </rPr>
      <t>238</t>
    </r>
    <r>
      <rPr>
        <sz val="12"/>
        <rFont val="Times New Roman"/>
        <family val="1"/>
      </rPr>
      <t>U-</t>
    </r>
    <r>
      <rPr>
        <vertAlign val="superscript"/>
        <sz val="12"/>
        <rFont val="Times New Roman"/>
        <family val="1"/>
      </rPr>
      <t>206</t>
    </r>
    <r>
      <rPr>
        <sz val="12"/>
        <rFont val="Times New Roman"/>
        <family val="1"/>
      </rPr>
      <t xml:space="preserve">Pb) ages were determined using the modified </t>
    </r>
    <r>
      <rPr>
        <vertAlign val="superscript"/>
        <sz val="12"/>
        <rFont val="Times New Roman"/>
        <family val="1"/>
      </rPr>
      <t>207</t>
    </r>
    <r>
      <rPr>
        <sz val="12"/>
        <rFont val="Times New Roman"/>
        <family val="1"/>
      </rPr>
      <t xml:space="preserve">Pb method (Sakata, 2018). Error of weighted mean is shown as 95% confidence level.
</t>
    </r>
    <r>
      <rPr>
        <vertAlign val="superscript"/>
        <sz val="12"/>
        <rFont val="Times New Roman"/>
        <family val="1"/>
      </rPr>
      <t>e</t>
    </r>
    <r>
      <rPr>
        <sz val="12"/>
        <rFont val="Times New Roman"/>
        <family val="1"/>
      </rPr>
      <t xml:space="preserve"> MSWD: mean square weighted deviation.
</t>
    </r>
    <r>
      <rPr>
        <vertAlign val="superscript"/>
        <sz val="12"/>
        <rFont val="Times New Roman"/>
        <family val="1"/>
      </rPr>
      <t>f</t>
    </r>
    <r>
      <rPr>
        <sz val="12"/>
        <rFont val="Times New Roman"/>
        <family val="1"/>
      </rPr>
      <t xml:space="preserve"> Statistical outlier identified by applying 2σ criterion in Isoplot (Ludwig, 2012).</t>
    </r>
    <phoneticPr fontId="4"/>
  </si>
  <si>
    <t>Table S5</t>
    <phoneticPr fontId="3"/>
  </si>
  <si>
    <t>Reference</t>
    <phoneticPr fontId="3"/>
  </si>
  <si>
    <t>Sample name</t>
    <phoneticPr fontId="3"/>
  </si>
  <si>
    <t>section</t>
    <phoneticPr fontId="3"/>
  </si>
  <si>
    <t>Th/U</t>
    <phoneticPr fontId="3"/>
  </si>
  <si>
    <t>Th (ppm)</t>
    <phoneticPr fontId="3"/>
  </si>
  <si>
    <t>U (ppm)</t>
    <phoneticPr fontId="3"/>
  </si>
  <si>
    <t>U-Pb age 
(Ma)</t>
    <phoneticPr fontId="3"/>
  </si>
  <si>
    <t>2σ 
(Ma)</t>
    <phoneticPr fontId="3"/>
  </si>
  <si>
    <t>OTT_rim</t>
    <phoneticPr fontId="3"/>
  </si>
  <si>
    <t>This study</t>
    <phoneticPr fontId="3"/>
  </si>
  <si>
    <t>rim</t>
    <phoneticPr fontId="3"/>
  </si>
  <si>
    <t>This study</t>
    <phoneticPr fontId="3"/>
  </si>
  <si>
    <t>rim</t>
    <phoneticPr fontId="3"/>
  </si>
  <si>
    <t>mean</t>
    <phoneticPr fontId="3"/>
  </si>
  <si>
    <t>OTT_shallow</t>
    <phoneticPr fontId="3"/>
  </si>
  <si>
    <t>mean</t>
    <phoneticPr fontId="3"/>
  </si>
  <si>
    <t>OTT_deep</t>
    <phoneticPr fontId="3"/>
  </si>
  <si>
    <t>BST_rim</t>
    <phoneticPr fontId="3"/>
  </si>
  <si>
    <t>BST_shallow</t>
    <phoneticPr fontId="3"/>
  </si>
  <si>
    <t>shallow</t>
    <phoneticPr fontId="3"/>
  </si>
  <si>
    <t>shallow</t>
    <phoneticPr fontId="3"/>
  </si>
  <si>
    <t>BST_deep</t>
    <phoneticPr fontId="3"/>
  </si>
  <si>
    <t>This study</t>
    <phoneticPr fontId="3"/>
  </si>
  <si>
    <t>deep</t>
    <phoneticPr fontId="3"/>
  </si>
  <si>
    <t>deep</t>
    <phoneticPr fontId="3"/>
  </si>
  <si>
    <t>deep</t>
    <phoneticPr fontId="3"/>
  </si>
  <si>
    <t>YTT</t>
    <phoneticPr fontId="3"/>
  </si>
  <si>
    <t>YTT_rim</t>
    <phoneticPr fontId="3"/>
  </si>
  <si>
    <t>Reid and Vazquez, 2017</t>
  </si>
  <si>
    <t>T3_T54_r3g8s3</t>
  </si>
  <si>
    <t>R</t>
  </si>
  <si>
    <t>*</t>
    <phoneticPr fontId="3"/>
  </si>
  <si>
    <t>*</t>
    <phoneticPr fontId="3"/>
  </si>
  <si>
    <t>T3_r8g16s1@1</t>
    <phoneticPr fontId="12" type="noConversion"/>
  </si>
  <si>
    <t>YTT_interior</t>
    <phoneticPr fontId="3"/>
  </si>
  <si>
    <t>T3_T54_r3g1s4</t>
  </si>
  <si>
    <t>ID</t>
  </si>
  <si>
    <t>T3_T54_r3g3s5</t>
  </si>
  <si>
    <t>T3_T54_r3g4s2</t>
  </si>
  <si>
    <t>T3_T54_r3g4s4</t>
  </si>
  <si>
    <t>T3_T54_r3g7s1@1</t>
  </si>
  <si>
    <t>*</t>
    <phoneticPr fontId="3"/>
  </si>
  <si>
    <t>T3_T54_r3g7s1@2</t>
  </si>
  <si>
    <t>T3_T54_r3g8s1@1</t>
  </si>
  <si>
    <t>T3_T54_r3g11s3</t>
  </si>
  <si>
    <t>T3_T54_r3g12s4</t>
  </si>
  <si>
    <t>T3_r7g4s2</t>
    <phoneticPr fontId="12" type="noConversion"/>
  </si>
  <si>
    <t>T3_r8g11s2</t>
    <phoneticPr fontId="12" type="noConversion"/>
  </si>
  <si>
    <t>L114A_r3g7s3</t>
    <phoneticPr fontId="12" type="noConversion"/>
  </si>
  <si>
    <t>L114A_r4g6s2</t>
    <phoneticPr fontId="12" type="noConversion"/>
  </si>
  <si>
    <t>L114A_r5g8s1</t>
    <phoneticPr fontId="12" type="noConversion"/>
  </si>
  <si>
    <t>L114A_r7g1s2@2</t>
    <phoneticPr fontId="12" type="noConversion"/>
  </si>
  <si>
    <t>LV41_r4g1s3@1</t>
    <phoneticPr fontId="12" type="noConversion"/>
  </si>
  <si>
    <t>LV41_r4g4s3@1</t>
    <phoneticPr fontId="12" type="noConversion"/>
  </si>
  <si>
    <t>LV41_r4g4s4</t>
    <phoneticPr fontId="12" type="noConversion"/>
  </si>
  <si>
    <t>LV41_r4g5s2</t>
    <phoneticPr fontId="12" type="noConversion"/>
  </si>
  <si>
    <t>r3g1s1</t>
  </si>
  <si>
    <t>r3g6s1</t>
  </si>
  <si>
    <t>r3g8s1</t>
  </si>
  <si>
    <t>r3g8s2</t>
    <phoneticPr fontId="12" type="noConversion"/>
  </si>
  <si>
    <t>r3g9s1</t>
  </si>
  <si>
    <t>r3g9s2</t>
  </si>
  <si>
    <t>r3g9s3</t>
    <phoneticPr fontId="12" type="noConversion"/>
  </si>
  <si>
    <t>mean</t>
    <phoneticPr fontId="3"/>
  </si>
  <si>
    <t>YTT_core</t>
    <phoneticPr fontId="3"/>
  </si>
  <si>
    <t>T3_r7g3s2</t>
    <phoneticPr fontId="12" type="noConversion"/>
  </si>
  <si>
    <t>C</t>
  </si>
  <si>
    <t>T3_r7g5s3</t>
    <phoneticPr fontId="12" type="noConversion"/>
  </si>
  <si>
    <t>T3_r8g9s1@1</t>
    <phoneticPr fontId="12" type="noConversion"/>
  </si>
  <si>
    <t>T3_r8g13s1</t>
    <phoneticPr fontId="12" type="noConversion"/>
  </si>
  <si>
    <t>L114A_r3g3s2</t>
    <phoneticPr fontId="12" type="noConversion"/>
  </si>
  <si>
    <t>L114A_r5g6s2</t>
    <phoneticPr fontId="12" type="noConversion"/>
  </si>
  <si>
    <t>L114A_r5g6s2 dup</t>
    <phoneticPr fontId="12" type="noConversion"/>
  </si>
  <si>
    <t>L114A_r5g7s1</t>
    <phoneticPr fontId="12" type="noConversion"/>
  </si>
  <si>
    <t>L114A_r5g7s1@2</t>
    <phoneticPr fontId="12" type="noConversion"/>
  </si>
  <si>
    <t>L114A_r6g2s2@1</t>
    <phoneticPr fontId="12" type="noConversion"/>
  </si>
  <si>
    <t>LV41_r4g2s1</t>
    <phoneticPr fontId="12" type="noConversion"/>
  </si>
  <si>
    <t>LV41_r4g10s1</t>
    <phoneticPr fontId="12" type="noConversion"/>
  </si>
  <si>
    <t>r2g5s1</t>
  </si>
  <si>
    <t>r2g5s1@1</t>
    <phoneticPr fontId="12" type="noConversion"/>
  </si>
  <si>
    <t>r2g7s2.</t>
  </si>
  <si>
    <t>r2g7s3</t>
    <phoneticPr fontId="12" type="noConversion"/>
  </si>
  <si>
    <t>r3g2s1</t>
  </si>
  <si>
    <t>r3g3s1</t>
  </si>
  <si>
    <t>r3g3s2</t>
    <phoneticPr fontId="12" type="noConversion"/>
  </si>
  <si>
    <t>BST_interior</t>
    <phoneticPr fontId="3"/>
  </si>
  <si>
    <t>Crowley et al., 2007</t>
    <phoneticPr fontId="3"/>
  </si>
  <si>
    <t>z2</t>
    <phoneticPr fontId="3"/>
  </si>
  <si>
    <t>interior</t>
  </si>
  <si>
    <t>Crowley et al., 2007</t>
  </si>
  <si>
    <t>z3</t>
    <phoneticPr fontId="3"/>
  </si>
  <si>
    <t>z7</t>
    <phoneticPr fontId="3"/>
  </si>
  <si>
    <t>z10</t>
    <phoneticPr fontId="3"/>
  </si>
  <si>
    <t>z11</t>
    <phoneticPr fontId="3"/>
  </si>
  <si>
    <t>z12</t>
    <phoneticPr fontId="3"/>
  </si>
  <si>
    <t>z14</t>
    <phoneticPr fontId="3"/>
  </si>
  <si>
    <t>z15</t>
    <phoneticPr fontId="3"/>
  </si>
  <si>
    <t>z16</t>
    <phoneticPr fontId="3"/>
  </si>
  <si>
    <t>z18</t>
    <phoneticPr fontId="3"/>
  </si>
  <si>
    <t>z19</t>
    <phoneticPr fontId="3"/>
  </si>
  <si>
    <t>z21</t>
    <phoneticPr fontId="3"/>
  </si>
  <si>
    <t>z22</t>
    <phoneticPr fontId="3"/>
  </si>
  <si>
    <t>z23</t>
    <phoneticPr fontId="3"/>
  </si>
  <si>
    <t>z24</t>
    <phoneticPr fontId="3"/>
  </si>
  <si>
    <t>z25</t>
    <phoneticPr fontId="3"/>
  </si>
  <si>
    <t>z26</t>
    <phoneticPr fontId="3"/>
  </si>
  <si>
    <t>z27</t>
    <phoneticPr fontId="3"/>
  </si>
  <si>
    <t>z28</t>
    <phoneticPr fontId="3"/>
  </si>
  <si>
    <t>Reid et al., 2011</t>
    <phoneticPr fontId="3"/>
  </si>
  <si>
    <t>BT4_246_g1s1</t>
  </si>
  <si>
    <t>Reid et al., 2011</t>
    <phoneticPr fontId="3"/>
  </si>
  <si>
    <t>BT4_246_g2s1</t>
  </si>
  <si>
    <t>BT4_246_g3s1</t>
  </si>
  <si>
    <t>rim</t>
    <phoneticPr fontId="3"/>
  </si>
  <si>
    <t>BT4_246_g4s1</t>
  </si>
  <si>
    <t>Reid et al., 2011</t>
    <phoneticPr fontId="3"/>
  </si>
  <si>
    <t>BT4_LV58_g1s1</t>
  </si>
  <si>
    <t>BT4_LV58_g2s1</t>
  </si>
  <si>
    <t>BT4_LV58_g3s1</t>
  </si>
  <si>
    <t>BT4_LV58_g4s1</t>
  </si>
  <si>
    <t>BT4_LV58_g5s1</t>
  </si>
  <si>
    <t>BT4_LV58_g6s1</t>
  </si>
  <si>
    <t>BT4_LV58_g7s1</t>
  </si>
  <si>
    <t>BT4_LV58_g8s1</t>
  </si>
  <si>
    <t>BT4_LV58_g9s1</t>
  </si>
  <si>
    <t>BT4_LV58_g10s1</t>
  </si>
  <si>
    <t>BT4_LV57_g1s1</t>
  </si>
  <si>
    <t>BT4_LV57_g2s1</t>
  </si>
  <si>
    <t>BT4_LV57_g3s1</t>
  </si>
  <si>
    <t>BT4_LV57_g4s1</t>
  </si>
  <si>
    <t>BT4_LV57_g5s1</t>
  </si>
  <si>
    <t>BT4_LV57_g6s1</t>
  </si>
  <si>
    <t>BT4_LV57_g7s1</t>
  </si>
  <si>
    <t>BT4_LV57_g8s1</t>
  </si>
  <si>
    <t>BT4_LV57_g9s1</t>
  </si>
  <si>
    <t>BT4_LV57_g10s1</t>
  </si>
  <si>
    <t>BT_RPI_rim@1</t>
  </si>
  <si>
    <t>BT_RPI_rim@2</t>
  </si>
  <si>
    <t>BT_RPI_rim@3</t>
  </si>
  <si>
    <t>BT_RPI_rim@4</t>
  </si>
  <si>
    <t>BT_RPI_rim@5</t>
  </si>
  <si>
    <t>BT_RPI_rim@6</t>
  </si>
  <si>
    <t>BT4_LV70_g1s1</t>
  </si>
  <si>
    <t>LV51_rim@1</t>
  </si>
  <si>
    <t>LV51_rim@2</t>
  </si>
  <si>
    <t>LV51_rim@3</t>
  </si>
  <si>
    <t>LV51_rim@4</t>
  </si>
  <si>
    <t>LV51_rim@5</t>
  </si>
  <si>
    <t>BST_interior</t>
    <phoneticPr fontId="3"/>
  </si>
  <si>
    <t>BT4_246_g1s2</t>
  </si>
  <si>
    <t>BT4_246_g2s2</t>
  </si>
  <si>
    <t>BT4_246_g3s2</t>
  </si>
  <si>
    <t>BT4_246_g4s2</t>
  </si>
  <si>
    <t>BT4_246_g5s2</t>
  </si>
  <si>
    <t>BT4_246_g6s2</t>
  </si>
  <si>
    <t>BT4_246_g7s2</t>
  </si>
  <si>
    <t>BT4_246_g8s2</t>
  </si>
  <si>
    <t>BT4_246_g9s2</t>
  </si>
  <si>
    <t>BT4_246_g10s2</t>
  </si>
  <si>
    <t>BT4_LV58_g1s2</t>
  </si>
  <si>
    <t>BT4_LV58_g2s2</t>
  </si>
  <si>
    <t>BT4_LV58_g3s2</t>
  </si>
  <si>
    <t>BT4_LV58_g4s2</t>
  </si>
  <si>
    <t>BT4_LV58_g5s2</t>
  </si>
  <si>
    <t>BT4_LV58_g6s2</t>
  </si>
  <si>
    <t>BT4_LV58_g7s2</t>
  </si>
  <si>
    <t>BT4_LV58_g8s2</t>
  </si>
  <si>
    <t>BT4_LV58_g9s2</t>
  </si>
  <si>
    <t>BT4_LV58_g10s2</t>
  </si>
  <si>
    <t>BT4_LV58_g11s1</t>
  </si>
  <si>
    <t>BT4_LV57_g1s2</t>
  </si>
  <si>
    <t>BT4_LV57_g2s2</t>
  </si>
  <si>
    <t>BT4_LV57_g3s2</t>
  </si>
  <si>
    <t>BT4_LV57_g4s2</t>
  </si>
  <si>
    <t>BT4_LV57_g5s2</t>
  </si>
  <si>
    <t>BT_RPI_c@1</t>
  </si>
  <si>
    <t>BT_RPI_c@2</t>
  </si>
  <si>
    <t>BT_RPI_c@3</t>
  </si>
  <si>
    <t>BT_RPI_c@4</t>
  </si>
  <si>
    <t>BT_RPI_c@5</t>
  </si>
  <si>
    <t>BT_RPI_c@6</t>
  </si>
  <si>
    <t>BT_RPI_c@7</t>
  </si>
  <si>
    <t>BT_RPI_c@8</t>
  </si>
  <si>
    <t>BT4_LV70_g1s2</t>
  </si>
  <si>
    <t>BT4_LV70_g2s2</t>
  </si>
  <si>
    <t>BT4_LV70_g3s2</t>
  </si>
  <si>
    <t>BT4_LV70_g4s2</t>
  </si>
  <si>
    <t>BT4_LV70_g5s2</t>
  </si>
  <si>
    <t>BT4_LV70_g6s2</t>
  </si>
  <si>
    <t>BT4_LV70_g7s2</t>
  </si>
  <si>
    <t>BT4_LV70_g8s2</t>
  </si>
  <si>
    <t>BT4_LV70_g9s2</t>
  </si>
  <si>
    <t>BT4_LV70_g10s2</t>
  </si>
  <si>
    <t>LV51_c@1</t>
  </si>
  <si>
    <t>*: not reported.</t>
    <phoneticPr fontId="3"/>
  </si>
  <si>
    <t xml:space="preserve">Crowley, J.L., Schoene, B. &amp; Bowring, S.A. U-Pb dating of zircon in the Bishop Tuff at the millennial scale. Geology 35, 1123–1126 (2007).
Reid, M.R. &amp; Vazquez, J.A. Fitful and protracted magma assembly leading to a giant eruption, Youngest Toba Tuff, Indonesia. Geochem. Geophys. Geosyst. 18, 156–177 (2017).
Reid, M.R., Vazquez, J.A. &amp; Schmitt, A.K. Zircon-scale insights into the history of a Supervolcano, Bishop Tuff, Long Valley, California, with implications for the Ti-in-zircon geothermometer. Contrib. Mineral. Petrol. 161, 293–311 (2011).
</t>
    <phoneticPr fontId="3"/>
  </si>
  <si>
    <r>
      <t>a</t>
    </r>
    <r>
      <rPr>
        <sz val="12"/>
        <rFont val="Times New Roman"/>
        <family val="1"/>
      </rPr>
      <t xml:space="preserve"> </t>
    </r>
    <r>
      <rPr>
        <i/>
        <sz val="12"/>
        <rFont val="Times New Roman"/>
        <family val="1"/>
      </rPr>
      <t>f</t>
    </r>
    <r>
      <rPr>
        <vertAlign val="subscript"/>
        <sz val="12"/>
        <rFont val="Times New Roman"/>
        <family val="1"/>
      </rPr>
      <t>Th/U</t>
    </r>
    <r>
      <rPr>
        <sz val="12"/>
        <rFont val="Times New Roman"/>
        <family val="1"/>
      </rPr>
      <t xml:space="preserve"> = (Th/U)</t>
    </r>
    <r>
      <rPr>
        <vertAlign val="subscript"/>
        <sz val="12"/>
        <rFont val="Times New Roman"/>
        <family val="1"/>
      </rPr>
      <t>zircon</t>
    </r>
    <r>
      <rPr>
        <sz val="12"/>
        <rFont val="Times New Roman"/>
        <family val="1"/>
      </rPr>
      <t>/(Th/U)</t>
    </r>
    <r>
      <rPr>
        <vertAlign val="subscript"/>
        <sz val="12"/>
        <rFont val="Times New Roman"/>
        <family val="1"/>
      </rPr>
      <t>magma</t>
    </r>
    <r>
      <rPr>
        <sz val="12"/>
        <rFont val="Times New Roman"/>
        <family val="1"/>
      </rPr>
      <t>. (Th/U)</t>
    </r>
    <r>
      <rPr>
        <vertAlign val="subscript"/>
        <sz val="12"/>
        <rFont val="Times New Roman"/>
        <family val="1"/>
      </rPr>
      <t>magma</t>
    </r>
    <r>
      <rPr>
        <sz val="12"/>
        <rFont val="Times New Roman"/>
        <family val="1"/>
      </rPr>
      <t xml:space="preserve"> of 6.0 ± 1.2 and 3.0 ± 0.6 were used for OTT Tuff and Bishop Tuff, respectively.</t>
    </r>
    <r>
      <rPr>
        <vertAlign val="superscript"/>
        <sz val="12"/>
        <rFont val="Times New Roman"/>
        <family val="1"/>
      </rPr>
      <t xml:space="preserve">
b </t>
    </r>
    <r>
      <rPr>
        <i/>
        <sz val="12"/>
        <rFont val="Times New Roman"/>
        <family val="1"/>
      </rPr>
      <t>f</t>
    </r>
    <r>
      <rPr>
        <vertAlign val="subscript"/>
        <sz val="12"/>
        <rFont val="Times New Roman"/>
        <family val="1"/>
      </rPr>
      <t>206</t>
    </r>
    <r>
      <rPr>
        <sz val="12"/>
        <rFont val="Times New Roman"/>
        <family val="1"/>
      </rPr>
      <t xml:space="preserve">% denotes the percentage of </t>
    </r>
    <r>
      <rPr>
        <vertAlign val="superscript"/>
        <sz val="12"/>
        <rFont val="Times New Roman"/>
        <family val="1"/>
      </rPr>
      <t>206</t>
    </r>
    <r>
      <rPr>
        <sz val="12"/>
        <rFont val="Times New Roman"/>
        <family val="1"/>
      </rPr>
      <t xml:space="preserve">Pb that is common Pb and is calculated as follows: </t>
    </r>
    <r>
      <rPr>
        <i/>
        <sz val="12"/>
        <rFont val="Times New Roman"/>
        <family val="1"/>
      </rPr>
      <t>f</t>
    </r>
    <r>
      <rPr>
        <vertAlign val="subscript"/>
        <sz val="12"/>
        <rFont val="Times New Roman"/>
        <family val="1"/>
      </rPr>
      <t>206</t>
    </r>
    <r>
      <rPr>
        <sz val="12"/>
        <rFont val="Times New Roman"/>
        <family val="1"/>
      </rPr>
      <t>% = 100 × (x</t>
    </r>
    <r>
      <rPr>
        <sz val="12"/>
        <rFont val="ＭＳ Ｐ明朝"/>
        <family val="1"/>
        <charset val="128"/>
      </rPr>
      <t>－</t>
    </r>
    <r>
      <rPr>
        <sz val="12"/>
        <rFont val="Times New Roman"/>
        <family val="1"/>
      </rPr>
      <t>0.0461)/(0.832</t>
    </r>
    <r>
      <rPr>
        <sz val="12"/>
        <rFont val="ＭＳ Ｐ明朝"/>
        <family val="1"/>
        <charset val="128"/>
      </rPr>
      <t>－</t>
    </r>
    <r>
      <rPr>
        <sz val="12"/>
        <rFont val="Times New Roman"/>
        <family val="1"/>
      </rPr>
      <t xml:space="preserve">0.0461), where x is a measured </t>
    </r>
    <r>
      <rPr>
        <vertAlign val="superscript"/>
        <sz val="12"/>
        <rFont val="Times New Roman"/>
        <family val="1"/>
      </rPr>
      <t>207</t>
    </r>
    <r>
      <rPr>
        <sz val="12"/>
        <rFont val="Times New Roman"/>
        <family val="1"/>
      </rPr>
      <t>Pb/</t>
    </r>
    <r>
      <rPr>
        <vertAlign val="superscript"/>
        <sz val="12"/>
        <rFont val="Times New Roman"/>
        <family val="1"/>
      </rPr>
      <t>206</t>
    </r>
    <r>
      <rPr>
        <sz val="12"/>
        <rFont val="Times New Roman"/>
        <family val="1"/>
      </rPr>
      <t xml:space="preserve">Pb ratio (Ito et al., 2017). Data calculated less than 0% were treated as 0%.
</t>
    </r>
    <r>
      <rPr>
        <vertAlign val="superscript"/>
        <sz val="12"/>
        <rFont val="Times New Roman"/>
        <family val="1"/>
      </rPr>
      <t>c</t>
    </r>
    <r>
      <rPr>
        <sz val="12"/>
        <rFont val="Times New Roman"/>
        <family val="1"/>
      </rPr>
      <t xml:space="preserve"> Measured isotope ratio, that is before corrections of initial </t>
    </r>
    <r>
      <rPr>
        <vertAlign val="superscript"/>
        <sz val="12"/>
        <rFont val="Times New Roman"/>
        <family val="1"/>
      </rPr>
      <t>230</t>
    </r>
    <r>
      <rPr>
        <sz val="12"/>
        <rFont val="Times New Roman"/>
        <family val="1"/>
      </rPr>
      <t xml:space="preserve">Th and </t>
    </r>
    <r>
      <rPr>
        <vertAlign val="superscript"/>
        <sz val="12"/>
        <rFont val="Times New Roman"/>
        <family val="1"/>
      </rPr>
      <t>231</t>
    </r>
    <r>
      <rPr>
        <sz val="12"/>
        <rFont val="Times New Roman"/>
        <family val="1"/>
      </rPr>
      <t xml:space="preserve">Pa disequilibrium and common Pb.
</t>
    </r>
    <r>
      <rPr>
        <vertAlign val="superscript"/>
        <sz val="12"/>
        <rFont val="Times New Roman"/>
        <family val="1"/>
      </rPr>
      <t>d</t>
    </r>
    <r>
      <rPr>
        <sz val="12"/>
        <rFont val="Times New Roman"/>
        <family val="1"/>
      </rPr>
      <t xml:space="preserve"> Individual U-Pb (</t>
    </r>
    <r>
      <rPr>
        <vertAlign val="superscript"/>
        <sz val="12"/>
        <rFont val="Times New Roman"/>
        <family val="1"/>
      </rPr>
      <t>238</t>
    </r>
    <r>
      <rPr>
        <sz val="12"/>
        <rFont val="Times New Roman"/>
        <family val="1"/>
      </rPr>
      <t>U-</t>
    </r>
    <r>
      <rPr>
        <vertAlign val="superscript"/>
        <sz val="12"/>
        <rFont val="Times New Roman"/>
        <family val="1"/>
      </rPr>
      <t>206</t>
    </r>
    <r>
      <rPr>
        <sz val="12"/>
        <rFont val="Times New Roman"/>
        <family val="1"/>
      </rPr>
      <t xml:space="preserve">Pb) ages were determined using the modified </t>
    </r>
    <r>
      <rPr>
        <vertAlign val="superscript"/>
        <sz val="12"/>
        <rFont val="Times New Roman"/>
        <family val="1"/>
      </rPr>
      <t>207</t>
    </r>
    <r>
      <rPr>
        <sz val="12"/>
        <rFont val="Times New Roman"/>
        <family val="1"/>
      </rPr>
      <t xml:space="preserve">Pb method (Sakata, 2018). Error of weighted mean is shown as 95% confidence level.
</t>
    </r>
    <r>
      <rPr>
        <vertAlign val="superscript"/>
        <sz val="12"/>
        <rFont val="Times New Roman"/>
        <family val="1"/>
      </rPr>
      <t>e</t>
    </r>
    <r>
      <rPr>
        <sz val="12"/>
        <rFont val="Times New Roman"/>
        <family val="1"/>
      </rPr>
      <t xml:space="preserve"> MSWD: mean square weighted deviation.
</t>
    </r>
    <r>
      <rPr>
        <vertAlign val="superscript"/>
        <sz val="12"/>
        <rFont val="Times New Roman"/>
        <family val="1"/>
      </rPr>
      <t>f</t>
    </r>
    <r>
      <rPr>
        <sz val="12"/>
        <rFont val="Times New Roman"/>
        <family val="1"/>
      </rPr>
      <t xml:space="preserve"> Statistical outlier identified by applying 2σ criterion in Isoplot (Ludwig, 2012).
The last letter "L" in each sample name denotes "line scan" mode of laser ablation.</t>
    </r>
    <phoneticPr fontId="4"/>
  </si>
  <si>
    <r>
      <t>Rim) 20 s; 10–20 s from the start of ablation were used for signal data
Interior) 30 s; 10–20 s (20–30 s</t>
    </r>
    <r>
      <rPr>
        <sz val="11"/>
        <rFont val="游ゴシック"/>
        <family val="1"/>
        <charset val="128"/>
      </rPr>
      <t xml:space="preserve">) </t>
    </r>
    <r>
      <rPr>
        <sz val="11"/>
        <rFont val="Times New Roman"/>
        <family val="1"/>
      </rPr>
      <t>from the start of ablation were used for shallow (deep) signal data</t>
    </r>
    <phoneticPr fontId="4"/>
  </si>
  <si>
    <t>Rim) ~8 μm; interior) ~27 μm, measured using confocal laser microscopy</t>
    <phoneticPr fontId="4"/>
  </si>
  <si>
    <t>Rim) 40 μm with scan speed 2 μm/s for 20 s; interior) 30 μm</t>
    <phoneticPr fontId="4"/>
  </si>
  <si>
    <t>Conventional separation, 1 cm PFA Teflon mount, unpolished for unknown sample</t>
    <phoneticPr fontId="4"/>
  </si>
  <si>
    <t>Rim) 5 Hz; interior) 10 Hz</t>
    <phoneticPr fontId="4"/>
  </si>
  <si>
    <t>Bishop Tuff  (collected from the F8 fall unit at Chalfant Valley pumice quarry (location: 37.45958055, -118.36655); reference age: 0.767±0.001 Ma; Crowley et al., 2007)</t>
    <phoneticPr fontId="4"/>
  </si>
  <si>
    <t>91500 zircon (Wiedenbeck et al., 2004) used as primary reference material, Plešovice (Sláma et al., 2008) &amp; Bishop Tuff (Crowley et al., 2007) zircons used as secondaries for quality control</t>
    <phoneticPr fontId="4"/>
  </si>
  <si>
    <t xml:space="preserve">Crowley, J.L., Schoene, B. &amp; Bowring, S.A. U-Pb dating of zircon in the Bishop Tuff at the millennial scale. Geology 35, 1123–1126 (2007).
Sakata, S. A practical method for calculating the U-Pb age of Quaternary zircon: Correction for common Pb and initial disequilibria. Geochem. J. 52, 281–286 (2018).
Sláma, J. et al. Plešovice zircon — A new natural reference material for U–Pb and Hf isotopic microanalysis. Chem. Geol. 249, 1–35 (2008).
Wiedenbeck, M. et al. Further characterisation of the 91500 zircon crystal. Geostand. Geoanalytical Res., 28, 9–39 (2004).
</t>
    <phoneticPr fontId="3"/>
  </si>
  <si>
    <t xml:space="preserve">Ito, H., Spencer, C.J., Danišík, M. &amp; Hoiland, C.W. Magmatic tempo of Earth’s youngest exposed plutons as revealed by detrital zircon U-Pb geochronology. Sci. Rep. 7: 12457 (2017).
Ludwig, K.R. User’s Manual for Isoplot 3.75: A geochronological Toolkit for Microsoft Excel. Berkeley Geochronol. Center Spec. Pub. 5, 75p (2012).
</t>
    <phoneticPr fontId="3"/>
  </si>
  <si>
    <t>1 s.d.</t>
  </si>
  <si>
    <t>Th/U ratio in zircon for the Toba tuffs (OTT and YTT) and the Bishop Tuff (BST), Long Valley Caldera, USA.</t>
    <phoneticPr fontId="3"/>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76" formatCode="0_ "/>
    <numFmt numFmtId="177" formatCode="0_);[Red]\(0\)"/>
    <numFmt numFmtId="178" formatCode="0.00000_ "/>
    <numFmt numFmtId="179" formatCode="0.0_ "/>
    <numFmt numFmtId="180" formatCode="0.0_);[Red]\(0.0\)"/>
    <numFmt numFmtId="181" formatCode="0.00_);[Red]\(0.00\)"/>
    <numFmt numFmtId="182" formatCode="0.00000_);[Red]\(0.00000\)"/>
    <numFmt numFmtId="183" formatCode="0.00_ "/>
  </numFmts>
  <fonts count="30" x14ac:knownFonts="1">
    <font>
      <sz val="11"/>
      <color theme="1"/>
      <name val="ＭＳ Ｐゴシック"/>
      <family val="2"/>
      <charset val="128"/>
      <scheme val="minor"/>
    </font>
    <font>
      <sz val="11"/>
      <color theme="1"/>
      <name val="ＭＳ Ｐゴシック"/>
      <family val="3"/>
      <charset val="128"/>
      <scheme val="minor"/>
    </font>
    <font>
      <b/>
      <sz val="11"/>
      <name val="Times New Roman"/>
      <family val="1"/>
    </font>
    <font>
      <sz val="6"/>
      <name val="ＭＳ Ｐゴシック"/>
      <family val="2"/>
      <charset val="128"/>
      <scheme val="minor"/>
    </font>
    <font>
      <sz val="6"/>
      <name val="ＭＳ Ｐゴシック"/>
      <family val="3"/>
      <charset val="128"/>
    </font>
    <font>
      <sz val="11"/>
      <name val="Times New Roman"/>
      <family val="1"/>
    </font>
    <font>
      <vertAlign val="superscript"/>
      <sz val="11"/>
      <name val="Times New Roman"/>
      <family val="1"/>
    </font>
    <font>
      <sz val="11"/>
      <name val="游ゴシック"/>
      <family val="1"/>
      <charset val="128"/>
    </font>
    <font>
      <b/>
      <sz val="12"/>
      <name val="Times New Roman"/>
      <family val="1"/>
    </font>
    <font>
      <sz val="12"/>
      <name val="Times New Roman"/>
      <family val="1"/>
    </font>
    <font>
      <sz val="12"/>
      <color rgb="FFFF0000"/>
      <name val="Times New Roman"/>
      <family val="1"/>
    </font>
    <font>
      <sz val="12"/>
      <color indexed="10"/>
      <name val="Times New Roman"/>
      <family val="1"/>
    </font>
    <font>
      <i/>
      <sz val="11"/>
      <name val="Times New Roman"/>
      <family val="1"/>
    </font>
    <font>
      <vertAlign val="subscript"/>
      <sz val="11"/>
      <name val="Times New Roman"/>
      <family val="1"/>
    </font>
    <font>
      <sz val="11"/>
      <name val="Symbol"/>
      <family val="1"/>
      <charset val="2"/>
    </font>
    <font>
      <sz val="11"/>
      <color rgb="FFFF0000"/>
      <name val="Times New Roman"/>
      <family val="1"/>
    </font>
    <font>
      <i/>
      <sz val="11"/>
      <color rgb="FFFF0000"/>
      <name val="Times New Roman"/>
      <family val="1"/>
    </font>
    <font>
      <u/>
      <sz val="11"/>
      <name val="Times New Roman"/>
      <family val="1"/>
    </font>
    <font>
      <i/>
      <u/>
      <sz val="11"/>
      <name val="Times New Roman"/>
      <family val="1"/>
    </font>
    <font>
      <vertAlign val="superscript"/>
      <sz val="12"/>
      <name val="Times New Roman"/>
      <family val="1"/>
    </font>
    <font>
      <i/>
      <sz val="12"/>
      <name val="Times New Roman"/>
      <family val="1"/>
    </font>
    <font>
      <vertAlign val="subscript"/>
      <sz val="12"/>
      <name val="Times New Roman"/>
      <family val="1"/>
    </font>
    <font>
      <sz val="12"/>
      <name val="ＭＳ Ｐ明朝"/>
      <family val="1"/>
      <charset val="128"/>
    </font>
    <font>
      <sz val="11"/>
      <color theme="1"/>
      <name val="Times New Roman"/>
      <family val="1"/>
    </font>
    <font>
      <b/>
      <u/>
      <sz val="11"/>
      <name val="Times New Roman"/>
      <family val="1"/>
    </font>
    <font>
      <sz val="12"/>
      <color indexed="10"/>
      <name val="ＭＳ Ｐ明朝"/>
      <family val="1"/>
      <charset val="128"/>
    </font>
    <font>
      <b/>
      <sz val="11"/>
      <color rgb="FFFF0000"/>
      <name val="Times New Roman"/>
      <family val="1"/>
    </font>
    <font>
      <i/>
      <u/>
      <sz val="11"/>
      <color rgb="FFFF0000"/>
      <name val="Times New Roman"/>
      <family val="1"/>
    </font>
    <font>
      <b/>
      <sz val="11"/>
      <color theme="1"/>
      <name val="Times New Roman"/>
      <family val="1"/>
    </font>
    <font>
      <sz val="10"/>
      <name val="Verdana"/>
      <family val="2"/>
    </font>
  </fonts>
  <fills count="2">
    <fill>
      <patternFill patternType="none"/>
    </fill>
    <fill>
      <patternFill patternType="gray125"/>
    </fill>
  </fills>
  <borders count="5">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medium">
        <color indexed="64"/>
      </top>
      <bottom style="thin">
        <color indexed="64"/>
      </bottom>
      <diagonal/>
    </border>
  </borders>
  <cellStyleXfs count="3">
    <xf numFmtId="0" fontId="0" fillId="0" borderId="0">
      <alignment vertical="center"/>
    </xf>
    <xf numFmtId="0" fontId="1" fillId="0" borderId="0">
      <alignment vertical="center"/>
    </xf>
    <xf numFmtId="0" fontId="29" fillId="0" borderId="0"/>
  </cellStyleXfs>
  <cellXfs count="140">
    <xf numFmtId="0" fontId="0" fillId="0" borderId="0" xfId="0">
      <alignment vertical="center"/>
    </xf>
    <xf numFmtId="0" fontId="2" fillId="0" borderId="0" xfId="1" applyFont="1" applyAlignment="1">
      <alignment vertical="center" wrapText="1"/>
    </xf>
    <xf numFmtId="0" fontId="5" fillId="0" borderId="0" xfId="1" applyFont="1" applyAlignment="1">
      <alignment vertical="center" wrapText="1"/>
    </xf>
    <xf numFmtId="0" fontId="5" fillId="0" borderId="0" xfId="1" applyFont="1" applyAlignment="1">
      <alignment vertical="center"/>
    </xf>
    <xf numFmtId="0" fontId="5" fillId="0" borderId="0" xfId="1" applyFont="1" applyBorder="1" applyAlignment="1">
      <alignment vertical="center" wrapText="1"/>
    </xf>
    <xf numFmtId="0" fontId="5" fillId="0" borderId="0" xfId="1" applyFont="1" applyBorder="1" applyAlignment="1">
      <alignment vertical="top" wrapText="1"/>
    </xf>
    <xf numFmtId="0" fontId="5" fillId="0" borderId="1" xfId="1" applyFont="1" applyBorder="1" applyAlignment="1">
      <alignment vertical="top" wrapText="1"/>
    </xf>
    <xf numFmtId="176" fontId="8" fillId="0" borderId="0" xfId="1" applyNumberFormat="1" applyFont="1" applyAlignment="1"/>
    <xf numFmtId="177" fontId="8" fillId="0" borderId="0" xfId="1" applyNumberFormat="1" applyFont="1" applyAlignment="1"/>
    <xf numFmtId="178" fontId="9" fillId="0" borderId="0" xfId="1" applyNumberFormat="1" applyFont="1" applyAlignment="1"/>
    <xf numFmtId="179" fontId="9" fillId="0" borderId="0" xfId="1" applyNumberFormat="1" applyFont="1" applyAlignment="1"/>
    <xf numFmtId="176" fontId="9" fillId="0" borderId="0" xfId="1" applyNumberFormat="1" applyFont="1" applyAlignment="1"/>
    <xf numFmtId="180" fontId="9" fillId="0" borderId="0" xfId="1" applyNumberFormat="1" applyFont="1" applyAlignment="1"/>
    <xf numFmtId="176" fontId="10" fillId="0" borderId="0" xfId="1" applyNumberFormat="1" applyFont="1" applyAlignment="1"/>
    <xf numFmtId="176" fontId="11" fillId="0" borderId="0" xfId="1" applyNumberFormat="1" applyFont="1" applyAlignment="1"/>
    <xf numFmtId="176" fontId="5" fillId="0" borderId="1" xfId="1" applyNumberFormat="1" applyFont="1" applyBorder="1" applyAlignment="1"/>
    <xf numFmtId="177" fontId="5" fillId="0" borderId="1" xfId="1" applyNumberFormat="1" applyFont="1" applyBorder="1" applyAlignment="1"/>
    <xf numFmtId="181" fontId="5" fillId="0" borderId="1" xfId="1" applyNumberFormat="1" applyFont="1" applyBorder="1" applyAlignment="1"/>
    <xf numFmtId="179" fontId="5" fillId="0" borderId="1" xfId="1" applyNumberFormat="1" applyFont="1" applyBorder="1" applyAlignment="1"/>
    <xf numFmtId="178" fontId="5" fillId="0" borderId="1" xfId="1" applyNumberFormat="1" applyFont="1" applyBorder="1" applyAlignment="1"/>
    <xf numFmtId="182" fontId="5" fillId="0" borderId="1" xfId="1" applyNumberFormat="1" applyFont="1" applyBorder="1" applyAlignment="1"/>
    <xf numFmtId="180" fontId="5" fillId="0" borderId="1" xfId="1" applyNumberFormat="1" applyFont="1" applyBorder="1" applyAlignment="1"/>
    <xf numFmtId="176" fontId="5" fillId="0" borderId="0" xfId="1" applyNumberFormat="1" applyFont="1" applyAlignment="1"/>
    <xf numFmtId="180" fontId="5" fillId="0" borderId="0" xfId="1" applyNumberFormat="1" applyFont="1" applyAlignment="1"/>
    <xf numFmtId="176" fontId="5" fillId="0" borderId="0" xfId="1" applyNumberFormat="1" applyFont="1" applyBorder="1" applyAlignment="1"/>
    <xf numFmtId="177" fontId="5" fillId="0" borderId="0" xfId="1" applyNumberFormat="1" applyFont="1" applyBorder="1" applyAlignment="1"/>
    <xf numFmtId="181" fontId="5" fillId="0" borderId="0" xfId="1" applyNumberFormat="1" applyFont="1" applyBorder="1" applyAlignment="1"/>
    <xf numFmtId="179" fontId="5" fillId="0" borderId="0" xfId="1" applyNumberFormat="1" applyFont="1" applyBorder="1" applyAlignment="1"/>
    <xf numFmtId="178" fontId="5" fillId="0" borderId="0" xfId="1" applyNumberFormat="1" applyFont="1" applyBorder="1" applyAlignment="1"/>
    <xf numFmtId="182" fontId="5" fillId="0" borderId="0" xfId="1" applyNumberFormat="1" applyFont="1" applyBorder="1" applyAlignment="1"/>
    <xf numFmtId="180" fontId="5" fillId="0" borderId="0" xfId="1" applyNumberFormat="1" applyFont="1" applyBorder="1" applyAlignment="1"/>
    <xf numFmtId="177" fontId="5" fillId="0" borderId="0" xfId="1" applyNumberFormat="1" applyFont="1" applyAlignment="1">
      <alignment horizontal="center"/>
    </xf>
    <xf numFmtId="181" fontId="5" fillId="0" borderId="0" xfId="1" applyNumberFormat="1" applyFont="1" applyAlignment="1">
      <alignment horizontal="center"/>
    </xf>
    <xf numFmtId="179" fontId="12" fillId="0" borderId="0" xfId="1" applyNumberFormat="1" applyFont="1" applyAlignment="1">
      <alignment horizontal="center"/>
    </xf>
    <xf numFmtId="182" fontId="5" fillId="0" borderId="0" xfId="1" applyNumberFormat="1" applyFont="1" applyBorder="1" applyAlignment="1">
      <alignment horizontal="center" vertical="center"/>
    </xf>
    <xf numFmtId="180" fontId="5" fillId="0" borderId="0" xfId="1" applyNumberFormat="1" applyFont="1" applyAlignment="1">
      <alignment horizontal="center"/>
    </xf>
    <xf numFmtId="176" fontId="5" fillId="0" borderId="2" xfId="1" applyNumberFormat="1" applyFont="1" applyBorder="1" applyAlignment="1"/>
    <xf numFmtId="177" fontId="5" fillId="0" borderId="2" xfId="1" applyNumberFormat="1" applyFont="1" applyBorder="1" applyAlignment="1">
      <alignment horizontal="center"/>
    </xf>
    <xf numFmtId="181" fontId="5" fillId="0" borderId="2" xfId="1" applyNumberFormat="1" applyFont="1" applyBorder="1" applyAlignment="1">
      <alignment horizontal="center"/>
    </xf>
    <xf numFmtId="179" fontId="5" fillId="0" borderId="2" xfId="1" applyNumberFormat="1" applyFont="1" applyBorder="1" applyAlignment="1">
      <alignment horizontal="center"/>
    </xf>
    <xf numFmtId="178" fontId="5" fillId="0" borderId="2" xfId="1" applyNumberFormat="1" applyFont="1" applyBorder="1" applyAlignment="1">
      <alignment horizontal="center"/>
    </xf>
    <xf numFmtId="182" fontId="14" fillId="0" borderId="2" xfId="1" applyNumberFormat="1" applyFont="1" applyBorder="1" applyAlignment="1">
      <alignment horizontal="center" vertical="center"/>
    </xf>
    <xf numFmtId="182" fontId="6" fillId="0" borderId="2" xfId="1" applyNumberFormat="1" applyFont="1" applyBorder="1" applyAlignment="1">
      <alignment horizontal="right" vertical="center"/>
    </xf>
    <xf numFmtId="180" fontId="5" fillId="0" borderId="2" xfId="1" applyNumberFormat="1" applyFont="1" applyBorder="1" applyAlignment="1"/>
    <xf numFmtId="180" fontId="15" fillId="0" borderId="0" xfId="1" applyNumberFormat="1" applyFont="1" applyAlignment="1"/>
    <xf numFmtId="177" fontId="5" fillId="0" borderId="0" xfId="1" applyNumberFormat="1" applyFont="1" applyAlignment="1"/>
    <xf numFmtId="179" fontId="5" fillId="0" borderId="0" xfId="1" applyNumberFormat="1" applyFont="1" applyAlignment="1">
      <alignment horizontal="center"/>
    </xf>
    <xf numFmtId="178" fontId="5" fillId="0" borderId="0" xfId="1" applyNumberFormat="1" applyFont="1" applyAlignment="1">
      <alignment horizontal="center"/>
    </xf>
    <xf numFmtId="182" fontId="5" fillId="0" borderId="0" xfId="1" applyNumberFormat="1" applyFont="1" applyAlignment="1">
      <alignment horizontal="center"/>
    </xf>
    <xf numFmtId="176" fontId="12" fillId="0" borderId="0" xfId="1" applyNumberFormat="1" applyFont="1" applyAlignment="1"/>
    <xf numFmtId="177" fontId="12" fillId="0" borderId="0" xfId="1" applyNumberFormat="1" applyFont="1" applyAlignment="1"/>
    <xf numFmtId="181" fontId="5" fillId="0" borderId="0" xfId="1" applyNumberFormat="1" applyFont="1" applyAlignment="1"/>
    <xf numFmtId="179" fontId="5" fillId="0" borderId="0" xfId="1" applyNumberFormat="1" applyFont="1" applyAlignment="1"/>
    <xf numFmtId="178" fontId="5" fillId="0" borderId="0" xfId="1" applyNumberFormat="1" applyFont="1" applyAlignment="1"/>
    <xf numFmtId="0" fontId="12" fillId="0" borderId="0" xfId="1" applyFont="1" applyAlignment="1"/>
    <xf numFmtId="181" fontId="12" fillId="0" borderId="0" xfId="1" applyNumberFormat="1" applyFont="1" applyAlignment="1"/>
    <xf numFmtId="179" fontId="12" fillId="0" borderId="0" xfId="1" applyNumberFormat="1" applyFont="1" applyAlignment="1"/>
    <xf numFmtId="178" fontId="12" fillId="0" borderId="0" xfId="1" applyNumberFormat="1" applyFont="1" applyAlignment="1"/>
    <xf numFmtId="183" fontId="12" fillId="0" borderId="0" xfId="1" applyNumberFormat="1" applyFont="1" applyAlignment="1"/>
    <xf numFmtId="180" fontId="12" fillId="0" borderId="0" xfId="1" applyNumberFormat="1" applyFont="1" applyAlignment="1"/>
    <xf numFmtId="0" fontId="5" fillId="0" borderId="0" xfId="1" applyFont="1" applyAlignment="1"/>
    <xf numFmtId="183" fontId="5" fillId="0" borderId="0" xfId="1" applyNumberFormat="1" applyFont="1" applyAlignment="1"/>
    <xf numFmtId="176" fontId="15" fillId="0" borderId="0" xfId="1" applyNumberFormat="1" applyFont="1" applyAlignment="1"/>
    <xf numFmtId="177" fontId="15" fillId="0" borderId="0" xfId="1" applyNumberFormat="1" applyFont="1" applyAlignment="1"/>
    <xf numFmtId="180" fontId="16" fillId="0" borderId="0" xfId="1" applyNumberFormat="1" applyFont="1" applyAlignment="1"/>
    <xf numFmtId="176" fontId="16" fillId="0" borderId="0" xfId="1" applyNumberFormat="1" applyFont="1" applyAlignment="1"/>
    <xf numFmtId="177" fontId="16" fillId="0" borderId="0" xfId="1" applyNumberFormat="1" applyFont="1" applyAlignment="1"/>
    <xf numFmtId="179" fontId="17" fillId="0" borderId="0" xfId="1" applyNumberFormat="1" applyFont="1" applyAlignment="1"/>
    <xf numFmtId="179" fontId="18" fillId="0" borderId="0" xfId="1" applyNumberFormat="1" applyFont="1" applyAlignment="1"/>
    <xf numFmtId="176" fontId="2" fillId="0" borderId="0" xfId="1" applyNumberFormat="1" applyFont="1" applyAlignment="1"/>
    <xf numFmtId="177" fontId="2" fillId="0" borderId="0" xfId="1" applyNumberFormat="1" applyFont="1" applyAlignment="1"/>
    <xf numFmtId="181" fontId="2" fillId="0" borderId="0" xfId="1" applyNumberFormat="1" applyFont="1" applyAlignment="1"/>
    <xf numFmtId="179" fontId="2" fillId="0" borderId="0" xfId="1" applyNumberFormat="1" applyFont="1" applyAlignment="1"/>
    <xf numFmtId="178" fontId="2" fillId="0" borderId="0" xfId="1" applyNumberFormat="1" applyFont="1" applyAlignment="1"/>
    <xf numFmtId="178" fontId="17" fillId="0" borderId="0" xfId="1" applyNumberFormat="1" applyFont="1" applyAlignment="1">
      <alignment horizontal="right"/>
    </xf>
    <xf numFmtId="183" fontId="17" fillId="0" borderId="0" xfId="1" applyNumberFormat="1" applyFont="1" applyAlignment="1"/>
    <xf numFmtId="180" fontId="2" fillId="0" borderId="0" xfId="1" applyNumberFormat="1" applyFont="1" applyAlignment="1"/>
    <xf numFmtId="179" fontId="5" fillId="0" borderId="0" xfId="1" quotePrefix="1" applyNumberFormat="1" applyFont="1" applyAlignment="1">
      <alignment horizontal="right"/>
    </xf>
    <xf numFmtId="176" fontId="18" fillId="0" borderId="0" xfId="1" applyNumberFormat="1" applyFont="1" applyAlignment="1"/>
    <xf numFmtId="177" fontId="18" fillId="0" borderId="0" xfId="1" applyNumberFormat="1" applyFont="1" applyAlignment="1"/>
    <xf numFmtId="181" fontId="18" fillId="0" borderId="0" xfId="1" applyNumberFormat="1" applyFont="1" applyAlignment="1"/>
    <xf numFmtId="179" fontId="18" fillId="0" borderId="0" xfId="1" quotePrefix="1" applyNumberFormat="1" applyFont="1" applyAlignment="1">
      <alignment horizontal="right"/>
    </xf>
    <xf numFmtId="178" fontId="18" fillId="0" borderId="0" xfId="1" applyNumberFormat="1" applyFont="1" applyAlignment="1"/>
    <xf numFmtId="183" fontId="18" fillId="0" borderId="0" xfId="1" applyNumberFormat="1" applyFont="1" applyAlignment="1"/>
    <xf numFmtId="180" fontId="17" fillId="0" borderId="0" xfId="1" applyNumberFormat="1" applyFont="1" applyAlignment="1"/>
    <xf numFmtId="0" fontId="1" fillId="0" borderId="0" xfId="1">
      <alignment vertical="center"/>
    </xf>
    <xf numFmtId="0" fontId="1" fillId="0" borderId="0" xfId="1" applyFont="1">
      <alignment vertical="center"/>
    </xf>
    <xf numFmtId="180" fontId="23" fillId="0" borderId="0" xfId="1" applyNumberFormat="1" applyFont="1">
      <alignment vertical="center"/>
    </xf>
    <xf numFmtId="0" fontId="2" fillId="0" borderId="0" xfId="1" applyFont="1" applyAlignment="1"/>
    <xf numFmtId="183" fontId="2" fillId="0" borderId="0" xfId="1" applyNumberFormat="1" applyFont="1" applyAlignment="1"/>
    <xf numFmtId="179" fontId="24" fillId="0" borderId="0" xfId="1" applyNumberFormat="1" applyFont="1" applyAlignment="1"/>
    <xf numFmtId="182" fontId="5" fillId="0" borderId="0" xfId="1" applyNumberFormat="1" applyFont="1" applyAlignment="1"/>
    <xf numFmtId="176" fontId="25" fillId="0" borderId="0" xfId="1" applyNumberFormat="1" applyFont="1" applyAlignment="1"/>
    <xf numFmtId="176" fontId="26" fillId="0" borderId="0" xfId="1" applyNumberFormat="1" applyFont="1" applyAlignment="1"/>
    <xf numFmtId="177" fontId="26" fillId="0" borderId="0" xfId="1" applyNumberFormat="1" applyFont="1" applyAlignment="1"/>
    <xf numFmtId="177" fontId="27" fillId="0" borderId="0" xfId="1" applyNumberFormat="1" applyFont="1" applyAlignment="1"/>
    <xf numFmtId="0" fontId="28" fillId="0" borderId="0" xfId="0" applyFont="1">
      <alignment vertical="center"/>
    </xf>
    <xf numFmtId="0" fontId="23" fillId="0" borderId="0" xfId="0" applyFont="1">
      <alignment vertical="center"/>
    </xf>
    <xf numFmtId="0" fontId="23" fillId="0" borderId="0" xfId="0" applyFont="1" applyAlignment="1">
      <alignment horizontal="right" vertical="center"/>
    </xf>
    <xf numFmtId="181" fontId="23" fillId="0" borderId="0" xfId="0" applyNumberFormat="1" applyFont="1" applyAlignment="1">
      <alignment horizontal="right" vertical="center"/>
    </xf>
    <xf numFmtId="177" fontId="23" fillId="0" borderId="0" xfId="0" applyNumberFormat="1" applyFont="1" applyAlignment="1">
      <alignment horizontal="right" vertical="center"/>
    </xf>
    <xf numFmtId="183" fontId="23" fillId="0" borderId="0" xfId="0" applyNumberFormat="1" applyFont="1" applyAlignment="1">
      <alignment horizontal="right" vertical="center"/>
    </xf>
    <xf numFmtId="183" fontId="23" fillId="0" borderId="0" xfId="0" applyNumberFormat="1" applyFont="1">
      <alignment vertical="center"/>
    </xf>
    <xf numFmtId="0" fontId="23" fillId="0" borderId="1" xfId="0" applyFont="1" applyBorder="1">
      <alignment vertical="center"/>
    </xf>
    <xf numFmtId="0" fontId="23" fillId="0" borderId="1" xfId="0" applyFont="1" applyBorder="1" applyAlignment="1">
      <alignment horizontal="right" vertical="center"/>
    </xf>
    <xf numFmtId="181" fontId="23" fillId="0" borderId="1" xfId="0" applyNumberFormat="1" applyFont="1" applyBorder="1" applyAlignment="1">
      <alignment horizontal="right" vertical="center"/>
    </xf>
    <xf numFmtId="0" fontId="23" fillId="0" borderId="4" xfId="0" applyFont="1" applyBorder="1">
      <alignment vertical="center"/>
    </xf>
    <xf numFmtId="0" fontId="23" fillId="0" borderId="4" xfId="0" applyFont="1" applyBorder="1" applyAlignment="1">
      <alignment horizontal="right" vertical="center"/>
    </xf>
    <xf numFmtId="181" fontId="23" fillId="0" borderId="4" xfId="0" applyNumberFormat="1" applyFont="1" applyBorder="1" applyAlignment="1">
      <alignment horizontal="right" vertical="center"/>
    </xf>
    <xf numFmtId="177" fontId="23" fillId="0" borderId="4" xfId="0" applyNumberFormat="1" applyFont="1" applyBorder="1" applyAlignment="1">
      <alignment horizontal="right" vertical="center"/>
    </xf>
    <xf numFmtId="183" fontId="23" fillId="0" borderId="4" xfId="0" applyNumberFormat="1" applyFont="1" applyBorder="1" applyAlignment="1">
      <alignment horizontal="right" vertical="center" wrapText="1"/>
    </xf>
    <xf numFmtId="0" fontId="5" fillId="0" borderId="0" xfId="2" applyFont="1" applyAlignment="1"/>
    <xf numFmtId="0" fontId="15" fillId="0" borderId="0" xfId="2" applyFont="1" applyAlignment="1">
      <alignment horizontal="right"/>
    </xf>
    <xf numFmtId="181" fontId="15" fillId="0" borderId="0" xfId="2" applyNumberFormat="1" applyFont="1" applyAlignment="1">
      <alignment horizontal="right"/>
    </xf>
    <xf numFmtId="177" fontId="15" fillId="0" borderId="0" xfId="2" applyNumberFormat="1" applyFont="1" applyAlignment="1">
      <alignment horizontal="right"/>
    </xf>
    <xf numFmtId="0" fontId="5" fillId="0" borderId="0" xfId="2" applyFont="1" applyAlignment="1">
      <alignment horizontal="right"/>
    </xf>
    <xf numFmtId="181" fontId="5" fillId="0" borderId="0" xfId="2" applyNumberFormat="1" applyFont="1" applyAlignment="1">
      <alignment horizontal="right"/>
    </xf>
    <xf numFmtId="177" fontId="5" fillId="0" borderId="0" xfId="2" applyNumberFormat="1" applyFont="1" applyAlignment="1">
      <alignment horizontal="right"/>
    </xf>
    <xf numFmtId="0" fontId="5" fillId="0" borderId="0" xfId="2" applyFont="1" applyFill="1" applyAlignment="1">
      <alignment horizontal="right"/>
    </xf>
    <xf numFmtId="0" fontId="5" fillId="0" borderId="0" xfId="2" applyFont="1" applyAlignment="1">
      <alignment wrapText="1"/>
    </xf>
    <xf numFmtId="0" fontId="5" fillId="0" borderId="0" xfId="2" applyFont="1" applyAlignment="1">
      <alignment horizontal="right" wrapText="1"/>
    </xf>
    <xf numFmtId="0" fontId="5" fillId="0" borderId="0" xfId="2" applyFont="1" applyBorder="1" applyAlignment="1">
      <alignment wrapText="1"/>
    </xf>
    <xf numFmtId="0" fontId="5" fillId="0" borderId="0" xfId="2" applyFont="1" applyBorder="1" applyAlignment="1">
      <alignment horizontal="right" wrapText="1"/>
    </xf>
    <xf numFmtId="177" fontId="23" fillId="0" borderId="1" xfId="0" applyNumberFormat="1" applyFont="1" applyBorder="1" applyAlignment="1">
      <alignment horizontal="right" vertical="center"/>
    </xf>
    <xf numFmtId="183" fontId="23" fillId="0" borderId="1" xfId="0" applyNumberFormat="1" applyFont="1" applyBorder="1" applyAlignment="1">
      <alignment horizontal="right" vertical="center"/>
    </xf>
    <xf numFmtId="177" fontId="5" fillId="0" borderId="0" xfId="1" applyNumberFormat="1" applyFont="1" applyBorder="1" applyAlignment="1">
      <alignment horizontal="center"/>
    </xf>
    <xf numFmtId="0" fontId="2" fillId="0" borderId="0" xfId="1" applyFont="1" applyBorder="1" applyAlignment="1">
      <alignment vertical="top" wrapText="1"/>
    </xf>
    <xf numFmtId="0" fontId="2" fillId="0" borderId="1" xfId="1" applyFont="1" applyBorder="1" applyAlignment="1">
      <alignment vertical="top" wrapText="1"/>
    </xf>
    <xf numFmtId="0" fontId="5" fillId="0" borderId="0" xfId="1" applyFont="1" applyAlignment="1">
      <alignment vertical="top" wrapText="1"/>
    </xf>
    <xf numFmtId="0" fontId="5" fillId="0" borderId="0" xfId="1" applyFont="1" applyAlignment="1">
      <alignment vertical="top"/>
    </xf>
    <xf numFmtId="0" fontId="5" fillId="0" borderId="1" xfId="1" applyFont="1" applyBorder="1" applyAlignment="1">
      <alignment horizontal="left" vertical="center"/>
    </xf>
    <xf numFmtId="0" fontId="2" fillId="0" borderId="1" xfId="1" applyFont="1" applyBorder="1" applyAlignment="1">
      <alignment horizontal="left" vertical="center"/>
    </xf>
    <xf numFmtId="0" fontId="5" fillId="0" borderId="0" xfId="1" applyFont="1" applyBorder="1" applyAlignment="1">
      <alignment horizontal="left" vertical="top" wrapText="1"/>
    </xf>
    <xf numFmtId="176" fontId="9" fillId="0" borderId="0" xfId="1" applyNumberFormat="1" applyFont="1" applyAlignment="1">
      <alignment horizontal="left" vertical="center" wrapText="1"/>
    </xf>
    <xf numFmtId="182" fontId="5" fillId="0" borderId="2" xfId="1" applyNumberFormat="1" applyFont="1" applyBorder="1" applyAlignment="1">
      <alignment horizontal="center" vertical="center"/>
    </xf>
    <xf numFmtId="179" fontId="5" fillId="0" borderId="2" xfId="1" applyNumberFormat="1" applyFont="1" applyBorder="1" applyAlignment="1">
      <alignment horizontal="center"/>
    </xf>
    <xf numFmtId="0" fontId="19" fillId="0" borderId="3" xfId="1" applyFont="1" applyBorder="1" applyAlignment="1">
      <alignment horizontal="left" vertical="center" wrapText="1"/>
    </xf>
    <xf numFmtId="176" fontId="9" fillId="0" borderId="0" xfId="1" applyNumberFormat="1" applyFont="1" applyAlignment="1">
      <alignment horizontal="left" vertical="top" wrapText="1"/>
    </xf>
    <xf numFmtId="0" fontId="23" fillId="0" borderId="0" xfId="0" applyFont="1" applyAlignment="1">
      <alignment horizontal="left" vertical="top" wrapText="1"/>
    </xf>
    <xf numFmtId="0" fontId="23" fillId="0" borderId="0" xfId="0" applyFont="1" applyAlignment="1">
      <alignment horizontal="left" vertical="top"/>
    </xf>
  </cellXfs>
  <cellStyles count="3">
    <cellStyle name="標準" xfId="0" builtinId="0"/>
    <cellStyle name="標準 2" xfId="1"/>
    <cellStyle name="標準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2"/>
  <sheetViews>
    <sheetView showGridLines="0" workbookViewId="0">
      <pane ySplit="2" topLeftCell="A18" activePane="bottomLeft" state="frozen"/>
      <selection pane="bottomLeft" activeCell="E43" sqref="E43"/>
    </sheetView>
  </sheetViews>
  <sheetFormatPr defaultColWidth="18" defaultRowHeight="15" x14ac:dyDescent="0.15"/>
  <cols>
    <col min="1" max="1" width="35.375" style="2" customWidth="1"/>
    <col min="2" max="2" width="66" style="2" customWidth="1"/>
    <col min="3" max="252" width="9" style="2" customWidth="1"/>
    <col min="253" max="256" width="18" style="2"/>
    <col min="257" max="257" width="27.75" style="2" customWidth="1"/>
    <col min="258" max="258" width="67.625" style="2" customWidth="1"/>
    <col min="259" max="508" width="9" style="2" customWidth="1"/>
    <col min="509" max="512" width="18" style="2"/>
    <col min="513" max="513" width="27.75" style="2" customWidth="1"/>
    <col min="514" max="514" width="67.625" style="2" customWidth="1"/>
    <col min="515" max="764" width="9" style="2" customWidth="1"/>
    <col min="765" max="768" width="18" style="2"/>
    <col min="769" max="769" width="27.75" style="2" customWidth="1"/>
    <col min="770" max="770" width="67.625" style="2" customWidth="1"/>
    <col min="771" max="1020" width="9" style="2" customWidth="1"/>
    <col min="1021" max="1024" width="18" style="2"/>
    <col min="1025" max="1025" width="27.75" style="2" customWidth="1"/>
    <col min="1026" max="1026" width="67.625" style="2" customWidth="1"/>
    <col min="1027" max="1276" width="9" style="2" customWidth="1"/>
    <col min="1277" max="1280" width="18" style="2"/>
    <col min="1281" max="1281" width="27.75" style="2" customWidth="1"/>
    <col min="1282" max="1282" width="67.625" style="2" customWidth="1"/>
    <col min="1283" max="1532" width="9" style="2" customWidth="1"/>
    <col min="1533" max="1536" width="18" style="2"/>
    <col min="1537" max="1537" width="27.75" style="2" customWidth="1"/>
    <col min="1538" max="1538" width="67.625" style="2" customWidth="1"/>
    <col min="1539" max="1788" width="9" style="2" customWidth="1"/>
    <col min="1789" max="1792" width="18" style="2"/>
    <col min="1793" max="1793" width="27.75" style="2" customWidth="1"/>
    <col min="1794" max="1794" width="67.625" style="2" customWidth="1"/>
    <col min="1795" max="2044" width="9" style="2" customWidth="1"/>
    <col min="2045" max="2048" width="18" style="2"/>
    <col min="2049" max="2049" width="27.75" style="2" customWidth="1"/>
    <col min="2050" max="2050" width="67.625" style="2" customWidth="1"/>
    <col min="2051" max="2300" width="9" style="2" customWidth="1"/>
    <col min="2301" max="2304" width="18" style="2"/>
    <col min="2305" max="2305" width="27.75" style="2" customWidth="1"/>
    <col min="2306" max="2306" width="67.625" style="2" customWidth="1"/>
    <col min="2307" max="2556" width="9" style="2" customWidth="1"/>
    <col min="2557" max="2560" width="18" style="2"/>
    <col min="2561" max="2561" width="27.75" style="2" customWidth="1"/>
    <col min="2562" max="2562" width="67.625" style="2" customWidth="1"/>
    <col min="2563" max="2812" width="9" style="2" customWidth="1"/>
    <col min="2813" max="2816" width="18" style="2"/>
    <col min="2817" max="2817" width="27.75" style="2" customWidth="1"/>
    <col min="2818" max="2818" width="67.625" style="2" customWidth="1"/>
    <col min="2819" max="3068" width="9" style="2" customWidth="1"/>
    <col min="3069" max="3072" width="18" style="2"/>
    <col min="3073" max="3073" width="27.75" style="2" customWidth="1"/>
    <col min="3074" max="3074" width="67.625" style="2" customWidth="1"/>
    <col min="3075" max="3324" width="9" style="2" customWidth="1"/>
    <col min="3325" max="3328" width="18" style="2"/>
    <col min="3329" max="3329" width="27.75" style="2" customWidth="1"/>
    <col min="3330" max="3330" width="67.625" style="2" customWidth="1"/>
    <col min="3331" max="3580" width="9" style="2" customWidth="1"/>
    <col min="3581" max="3584" width="18" style="2"/>
    <col min="3585" max="3585" width="27.75" style="2" customWidth="1"/>
    <col min="3586" max="3586" width="67.625" style="2" customWidth="1"/>
    <col min="3587" max="3836" width="9" style="2" customWidth="1"/>
    <col min="3837" max="3840" width="18" style="2"/>
    <col min="3841" max="3841" width="27.75" style="2" customWidth="1"/>
    <col min="3842" max="3842" width="67.625" style="2" customWidth="1"/>
    <col min="3843" max="4092" width="9" style="2" customWidth="1"/>
    <col min="4093" max="4096" width="18" style="2"/>
    <col min="4097" max="4097" width="27.75" style="2" customWidth="1"/>
    <col min="4098" max="4098" width="67.625" style="2" customWidth="1"/>
    <col min="4099" max="4348" width="9" style="2" customWidth="1"/>
    <col min="4349" max="4352" width="18" style="2"/>
    <col min="4353" max="4353" width="27.75" style="2" customWidth="1"/>
    <col min="4354" max="4354" width="67.625" style="2" customWidth="1"/>
    <col min="4355" max="4604" width="9" style="2" customWidth="1"/>
    <col min="4605" max="4608" width="18" style="2"/>
    <col min="4609" max="4609" width="27.75" style="2" customWidth="1"/>
    <col min="4610" max="4610" width="67.625" style="2" customWidth="1"/>
    <col min="4611" max="4860" width="9" style="2" customWidth="1"/>
    <col min="4861" max="4864" width="18" style="2"/>
    <col min="4865" max="4865" width="27.75" style="2" customWidth="1"/>
    <col min="4866" max="4866" width="67.625" style="2" customWidth="1"/>
    <col min="4867" max="5116" width="9" style="2" customWidth="1"/>
    <col min="5117" max="5120" width="18" style="2"/>
    <col min="5121" max="5121" width="27.75" style="2" customWidth="1"/>
    <col min="5122" max="5122" width="67.625" style="2" customWidth="1"/>
    <col min="5123" max="5372" width="9" style="2" customWidth="1"/>
    <col min="5373" max="5376" width="18" style="2"/>
    <col min="5377" max="5377" width="27.75" style="2" customWidth="1"/>
    <col min="5378" max="5378" width="67.625" style="2" customWidth="1"/>
    <col min="5379" max="5628" width="9" style="2" customWidth="1"/>
    <col min="5629" max="5632" width="18" style="2"/>
    <col min="5633" max="5633" width="27.75" style="2" customWidth="1"/>
    <col min="5634" max="5634" width="67.625" style="2" customWidth="1"/>
    <col min="5635" max="5884" width="9" style="2" customWidth="1"/>
    <col min="5885" max="5888" width="18" style="2"/>
    <col min="5889" max="5889" width="27.75" style="2" customWidth="1"/>
    <col min="5890" max="5890" width="67.625" style="2" customWidth="1"/>
    <col min="5891" max="6140" width="9" style="2" customWidth="1"/>
    <col min="6141" max="6144" width="18" style="2"/>
    <col min="6145" max="6145" width="27.75" style="2" customWidth="1"/>
    <col min="6146" max="6146" width="67.625" style="2" customWidth="1"/>
    <col min="6147" max="6396" width="9" style="2" customWidth="1"/>
    <col min="6397" max="6400" width="18" style="2"/>
    <col min="6401" max="6401" width="27.75" style="2" customWidth="1"/>
    <col min="6402" max="6402" width="67.625" style="2" customWidth="1"/>
    <col min="6403" max="6652" width="9" style="2" customWidth="1"/>
    <col min="6653" max="6656" width="18" style="2"/>
    <col min="6657" max="6657" width="27.75" style="2" customWidth="1"/>
    <col min="6658" max="6658" width="67.625" style="2" customWidth="1"/>
    <col min="6659" max="6908" width="9" style="2" customWidth="1"/>
    <col min="6909" max="6912" width="18" style="2"/>
    <col min="6913" max="6913" width="27.75" style="2" customWidth="1"/>
    <col min="6914" max="6914" width="67.625" style="2" customWidth="1"/>
    <col min="6915" max="7164" width="9" style="2" customWidth="1"/>
    <col min="7165" max="7168" width="18" style="2"/>
    <col min="7169" max="7169" width="27.75" style="2" customWidth="1"/>
    <col min="7170" max="7170" width="67.625" style="2" customWidth="1"/>
    <col min="7171" max="7420" width="9" style="2" customWidth="1"/>
    <col min="7421" max="7424" width="18" style="2"/>
    <col min="7425" max="7425" width="27.75" style="2" customWidth="1"/>
    <col min="7426" max="7426" width="67.625" style="2" customWidth="1"/>
    <col min="7427" max="7676" width="9" style="2" customWidth="1"/>
    <col min="7677" max="7680" width="18" style="2"/>
    <col min="7681" max="7681" width="27.75" style="2" customWidth="1"/>
    <col min="7682" max="7682" width="67.625" style="2" customWidth="1"/>
    <col min="7683" max="7932" width="9" style="2" customWidth="1"/>
    <col min="7933" max="7936" width="18" style="2"/>
    <col min="7937" max="7937" width="27.75" style="2" customWidth="1"/>
    <col min="7938" max="7938" width="67.625" style="2" customWidth="1"/>
    <col min="7939" max="8188" width="9" style="2" customWidth="1"/>
    <col min="8189" max="8192" width="18" style="2"/>
    <col min="8193" max="8193" width="27.75" style="2" customWidth="1"/>
    <col min="8194" max="8194" width="67.625" style="2" customWidth="1"/>
    <col min="8195" max="8444" width="9" style="2" customWidth="1"/>
    <col min="8445" max="8448" width="18" style="2"/>
    <col min="8449" max="8449" width="27.75" style="2" customWidth="1"/>
    <col min="8450" max="8450" width="67.625" style="2" customWidth="1"/>
    <col min="8451" max="8700" width="9" style="2" customWidth="1"/>
    <col min="8701" max="8704" width="18" style="2"/>
    <col min="8705" max="8705" width="27.75" style="2" customWidth="1"/>
    <col min="8706" max="8706" width="67.625" style="2" customWidth="1"/>
    <col min="8707" max="8956" width="9" style="2" customWidth="1"/>
    <col min="8957" max="8960" width="18" style="2"/>
    <col min="8961" max="8961" width="27.75" style="2" customWidth="1"/>
    <col min="8962" max="8962" width="67.625" style="2" customWidth="1"/>
    <col min="8963" max="9212" width="9" style="2" customWidth="1"/>
    <col min="9213" max="9216" width="18" style="2"/>
    <col min="9217" max="9217" width="27.75" style="2" customWidth="1"/>
    <col min="9218" max="9218" width="67.625" style="2" customWidth="1"/>
    <col min="9219" max="9468" width="9" style="2" customWidth="1"/>
    <col min="9469" max="9472" width="18" style="2"/>
    <col min="9473" max="9473" width="27.75" style="2" customWidth="1"/>
    <col min="9474" max="9474" width="67.625" style="2" customWidth="1"/>
    <col min="9475" max="9724" width="9" style="2" customWidth="1"/>
    <col min="9725" max="9728" width="18" style="2"/>
    <col min="9729" max="9729" width="27.75" style="2" customWidth="1"/>
    <col min="9730" max="9730" width="67.625" style="2" customWidth="1"/>
    <col min="9731" max="9980" width="9" style="2" customWidth="1"/>
    <col min="9981" max="9984" width="18" style="2"/>
    <col min="9985" max="9985" width="27.75" style="2" customWidth="1"/>
    <col min="9986" max="9986" width="67.625" style="2" customWidth="1"/>
    <col min="9987" max="10236" width="9" style="2" customWidth="1"/>
    <col min="10237" max="10240" width="18" style="2"/>
    <col min="10241" max="10241" width="27.75" style="2" customWidth="1"/>
    <col min="10242" max="10242" width="67.625" style="2" customWidth="1"/>
    <col min="10243" max="10492" width="9" style="2" customWidth="1"/>
    <col min="10493" max="10496" width="18" style="2"/>
    <col min="10497" max="10497" width="27.75" style="2" customWidth="1"/>
    <col min="10498" max="10498" width="67.625" style="2" customWidth="1"/>
    <col min="10499" max="10748" width="9" style="2" customWidth="1"/>
    <col min="10749" max="10752" width="18" style="2"/>
    <col min="10753" max="10753" width="27.75" style="2" customWidth="1"/>
    <col min="10754" max="10754" width="67.625" style="2" customWidth="1"/>
    <col min="10755" max="11004" width="9" style="2" customWidth="1"/>
    <col min="11005" max="11008" width="18" style="2"/>
    <col min="11009" max="11009" width="27.75" style="2" customWidth="1"/>
    <col min="11010" max="11010" width="67.625" style="2" customWidth="1"/>
    <col min="11011" max="11260" width="9" style="2" customWidth="1"/>
    <col min="11261" max="11264" width="18" style="2"/>
    <col min="11265" max="11265" width="27.75" style="2" customWidth="1"/>
    <col min="11266" max="11266" width="67.625" style="2" customWidth="1"/>
    <col min="11267" max="11516" width="9" style="2" customWidth="1"/>
    <col min="11517" max="11520" width="18" style="2"/>
    <col min="11521" max="11521" width="27.75" style="2" customWidth="1"/>
    <col min="11522" max="11522" width="67.625" style="2" customWidth="1"/>
    <col min="11523" max="11772" width="9" style="2" customWidth="1"/>
    <col min="11773" max="11776" width="18" style="2"/>
    <col min="11777" max="11777" width="27.75" style="2" customWidth="1"/>
    <col min="11778" max="11778" width="67.625" style="2" customWidth="1"/>
    <col min="11779" max="12028" width="9" style="2" customWidth="1"/>
    <col min="12029" max="12032" width="18" style="2"/>
    <col min="12033" max="12033" width="27.75" style="2" customWidth="1"/>
    <col min="12034" max="12034" width="67.625" style="2" customWidth="1"/>
    <col min="12035" max="12284" width="9" style="2" customWidth="1"/>
    <col min="12285" max="12288" width="18" style="2"/>
    <col min="12289" max="12289" width="27.75" style="2" customWidth="1"/>
    <col min="12290" max="12290" width="67.625" style="2" customWidth="1"/>
    <col min="12291" max="12540" width="9" style="2" customWidth="1"/>
    <col min="12541" max="12544" width="18" style="2"/>
    <col min="12545" max="12545" width="27.75" style="2" customWidth="1"/>
    <col min="12546" max="12546" width="67.625" style="2" customWidth="1"/>
    <col min="12547" max="12796" width="9" style="2" customWidth="1"/>
    <col min="12797" max="12800" width="18" style="2"/>
    <col min="12801" max="12801" width="27.75" style="2" customWidth="1"/>
    <col min="12802" max="12802" width="67.625" style="2" customWidth="1"/>
    <col min="12803" max="13052" width="9" style="2" customWidth="1"/>
    <col min="13053" max="13056" width="18" style="2"/>
    <col min="13057" max="13057" width="27.75" style="2" customWidth="1"/>
    <col min="13058" max="13058" width="67.625" style="2" customWidth="1"/>
    <col min="13059" max="13308" width="9" style="2" customWidth="1"/>
    <col min="13309" max="13312" width="18" style="2"/>
    <col min="13313" max="13313" width="27.75" style="2" customWidth="1"/>
    <col min="13314" max="13314" width="67.625" style="2" customWidth="1"/>
    <col min="13315" max="13564" width="9" style="2" customWidth="1"/>
    <col min="13565" max="13568" width="18" style="2"/>
    <col min="13569" max="13569" width="27.75" style="2" customWidth="1"/>
    <col min="13570" max="13570" width="67.625" style="2" customWidth="1"/>
    <col min="13571" max="13820" width="9" style="2" customWidth="1"/>
    <col min="13821" max="13824" width="18" style="2"/>
    <col min="13825" max="13825" width="27.75" style="2" customWidth="1"/>
    <col min="13826" max="13826" width="67.625" style="2" customWidth="1"/>
    <col min="13827" max="14076" width="9" style="2" customWidth="1"/>
    <col min="14077" max="14080" width="18" style="2"/>
    <col min="14081" max="14081" width="27.75" style="2" customWidth="1"/>
    <col min="14082" max="14082" width="67.625" style="2" customWidth="1"/>
    <col min="14083" max="14332" width="9" style="2" customWidth="1"/>
    <col min="14333" max="14336" width="18" style="2"/>
    <col min="14337" max="14337" width="27.75" style="2" customWidth="1"/>
    <col min="14338" max="14338" width="67.625" style="2" customWidth="1"/>
    <col min="14339" max="14588" width="9" style="2" customWidth="1"/>
    <col min="14589" max="14592" width="18" style="2"/>
    <col min="14593" max="14593" width="27.75" style="2" customWidth="1"/>
    <col min="14594" max="14594" width="67.625" style="2" customWidth="1"/>
    <col min="14595" max="14844" width="9" style="2" customWidth="1"/>
    <col min="14845" max="14848" width="18" style="2"/>
    <col min="14849" max="14849" width="27.75" style="2" customWidth="1"/>
    <col min="14850" max="14850" width="67.625" style="2" customWidth="1"/>
    <col min="14851" max="15100" width="9" style="2" customWidth="1"/>
    <col min="15101" max="15104" width="18" style="2"/>
    <col min="15105" max="15105" width="27.75" style="2" customWidth="1"/>
    <col min="15106" max="15106" width="67.625" style="2" customWidth="1"/>
    <col min="15107" max="15356" width="9" style="2" customWidth="1"/>
    <col min="15357" max="15360" width="18" style="2"/>
    <col min="15361" max="15361" width="27.75" style="2" customWidth="1"/>
    <col min="15362" max="15362" width="67.625" style="2" customWidth="1"/>
    <col min="15363" max="15612" width="9" style="2" customWidth="1"/>
    <col min="15613" max="15616" width="18" style="2"/>
    <col min="15617" max="15617" width="27.75" style="2" customWidth="1"/>
    <col min="15618" max="15618" width="67.625" style="2" customWidth="1"/>
    <col min="15619" max="15868" width="9" style="2" customWidth="1"/>
    <col min="15869" max="15872" width="18" style="2"/>
    <col min="15873" max="15873" width="27.75" style="2" customWidth="1"/>
    <col min="15874" max="15874" width="67.625" style="2" customWidth="1"/>
    <col min="15875" max="16124" width="9" style="2" customWidth="1"/>
    <col min="16125" max="16128" width="18" style="2"/>
    <col min="16129" max="16129" width="27.75" style="2" customWidth="1"/>
    <col min="16130" max="16130" width="67.625" style="2" customWidth="1"/>
    <col min="16131" max="16380" width="9" style="2" customWidth="1"/>
    <col min="16381" max="16384" width="18" style="2"/>
  </cols>
  <sheetData>
    <row r="1" spans="1:2" x14ac:dyDescent="0.15">
      <c r="A1" s="1" t="s">
        <v>56</v>
      </c>
    </row>
    <row r="2" spans="1:2" s="3" customFormat="1" ht="15.75" thickBot="1" x14ac:dyDescent="0.2">
      <c r="A2" s="130" t="s">
        <v>57</v>
      </c>
      <c r="B2" s="131"/>
    </row>
    <row r="3" spans="1:2" s="4" customFormat="1" ht="18.75" customHeight="1" x14ac:dyDescent="0.15">
      <c r="A3" s="126" t="s">
        <v>2</v>
      </c>
      <c r="B3" s="5"/>
    </row>
    <row r="4" spans="1:2" s="4" customFormat="1" ht="18.75" customHeight="1" x14ac:dyDescent="0.15">
      <c r="A4" s="5" t="s">
        <v>0</v>
      </c>
      <c r="B4" s="5" t="s">
        <v>1</v>
      </c>
    </row>
    <row r="5" spans="1:2" s="4" customFormat="1" ht="37.5" customHeight="1" x14ac:dyDescent="0.15">
      <c r="A5" s="5" t="s">
        <v>2</v>
      </c>
      <c r="B5" s="128" t="s">
        <v>582</v>
      </c>
    </row>
    <row r="6" spans="1:2" s="4" customFormat="1" ht="18.75" customHeight="1" x14ac:dyDescent="0.15">
      <c r="A6" s="126" t="s">
        <v>3</v>
      </c>
      <c r="B6" s="129"/>
    </row>
    <row r="7" spans="1:2" s="4" customFormat="1" ht="18.75" customHeight="1" x14ac:dyDescent="0.15">
      <c r="A7" s="5" t="s">
        <v>4</v>
      </c>
      <c r="B7" s="5" t="s">
        <v>5</v>
      </c>
    </row>
    <row r="8" spans="1:2" s="4" customFormat="1" ht="18.75" customHeight="1" x14ac:dyDescent="0.15">
      <c r="A8" s="5" t="s">
        <v>6</v>
      </c>
      <c r="B8" s="5" t="s">
        <v>7</v>
      </c>
    </row>
    <row r="9" spans="1:2" s="4" customFormat="1" ht="18.75" customHeight="1" x14ac:dyDescent="0.15">
      <c r="A9" s="5" t="s">
        <v>8</v>
      </c>
      <c r="B9" s="5" t="s">
        <v>9</v>
      </c>
    </row>
    <row r="10" spans="1:2" s="4" customFormat="1" ht="18.75" customHeight="1" x14ac:dyDescent="0.15">
      <c r="A10" s="5" t="s">
        <v>10</v>
      </c>
      <c r="B10" s="5" t="s">
        <v>11</v>
      </c>
    </row>
    <row r="11" spans="1:2" s="4" customFormat="1" ht="18.75" customHeight="1" x14ac:dyDescent="0.15">
      <c r="A11" s="5" t="s">
        <v>12</v>
      </c>
      <c r="B11" s="5" t="s">
        <v>49</v>
      </c>
    </row>
    <row r="12" spans="1:2" s="4" customFormat="1" ht="18.75" customHeight="1" x14ac:dyDescent="0.15">
      <c r="A12" s="5" t="s">
        <v>13</v>
      </c>
      <c r="B12" s="5" t="s">
        <v>583</v>
      </c>
    </row>
    <row r="13" spans="1:2" s="4" customFormat="1" ht="56.25" customHeight="1" x14ac:dyDescent="0.15">
      <c r="A13" s="5" t="s">
        <v>14</v>
      </c>
      <c r="B13" s="5" t="s">
        <v>579</v>
      </c>
    </row>
    <row r="14" spans="1:2" s="4" customFormat="1" ht="18.75" customHeight="1" x14ac:dyDescent="0.15">
      <c r="A14" s="5" t="s">
        <v>15</v>
      </c>
      <c r="B14" s="5" t="s">
        <v>580</v>
      </c>
    </row>
    <row r="15" spans="1:2" s="4" customFormat="1" ht="18.75" customHeight="1" x14ac:dyDescent="0.15">
      <c r="A15" s="5" t="s">
        <v>16</v>
      </c>
      <c r="B15" s="5" t="s">
        <v>581</v>
      </c>
    </row>
    <row r="16" spans="1:2" s="4" customFormat="1" ht="18.75" customHeight="1" x14ac:dyDescent="0.15">
      <c r="A16" s="5" t="s">
        <v>17</v>
      </c>
      <c r="B16" s="5" t="s">
        <v>18</v>
      </c>
    </row>
    <row r="17" spans="1:2" s="4" customFormat="1" ht="18.75" customHeight="1" x14ac:dyDescent="0.15">
      <c r="A17" s="5" t="s">
        <v>19</v>
      </c>
      <c r="B17" s="5" t="s">
        <v>53</v>
      </c>
    </row>
    <row r="18" spans="1:2" s="4" customFormat="1" ht="18.75" customHeight="1" x14ac:dyDescent="0.15">
      <c r="A18" s="5"/>
      <c r="B18" s="5"/>
    </row>
    <row r="19" spans="1:2" s="4" customFormat="1" ht="18.75" customHeight="1" x14ac:dyDescent="0.15">
      <c r="A19" s="126" t="s">
        <v>58</v>
      </c>
      <c r="B19" s="5"/>
    </row>
    <row r="20" spans="1:2" s="4" customFormat="1" ht="18.75" customHeight="1" x14ac:dyDescent="0.15">
      <c r="A20" s="5" t="s">
        <v>4</v>
      </c>
      <c r="B20" s="5" t="s">
        <v>20</v>
      </c>
    </row>
    <row r="21" spans="1:2" s="4" customFormat="1" ht="18.75" customHeight="1" x14ac:dyDescent="0.15">
      <c r="A21" s="5" t="s">
        <v>21</v>
      </c>
      <c r="B21" s="5" t="s">
        <v>22</v>
      </c>
    </row>
    <row r="22" spans="1:2" s="4" customFormat="1" ht="18.75" customHeight="1" x14ac:dyDescent="0.15">
      <c r="A22" s="5" t="s">
        <v>23</v>
      </c>
      <c r="B22" s="5" t="s">
        <v>51</v>
      </c>
    </row>
    <row r="23" spans="1:2" s="4" customFormat="1" ht="18.75" customHeight="1" x14ac:dyDescent="0.15">
      <c r="A23" s="5" t="s">
        <v>24</v>
      </c>
      <c r="B23" s="5" t="s">
        <v>25</v>
      </c>
    </row>
    <row r="24" spans="1:2" s="4" customFormat="1" ht="18.75" customHeight="1" x14ac:dyDescent="0.15">
      <c r="A24" s="5" t="s">
        <v>26</v>
      </c>
      <c r="B24" s="5" t="s">
        <v>27</v>
      </c>
    </row>
    <row r="25" spans="1:2" s="4" customFormat="1" ht="18.75" customHeight="1" x14ac:dyDescent="0.15">
      <c r="A25" s="5" t="s">
        <v>46</v>
      </c>
      <c r="B25" s="5" t="s">
        <v>48</v>
      </c>
    </row>
    <row r="26" spans="1:2" s="4" customFormat="1" ht="18.75" customHeight="1" x14ac:dyDescent="0.15">
      <c r="A26" s="5" t="s">
        <v>47</v>
      </c>
      <c r="B26" s="5" t="s">
        <v>50</v>
      </c>
    </row>
    <row r="27" spans="1:2" s="4" customFormat="1" ht="18.75" customHeight="1" x14ac:dyDescent="0.15">
      <c r="A27" s="5" t="s">
        <v>28</v>
      </c>
      <c r="B27" s="5" t="s">
        <v>29</v>
      </c>
    </row>
    <row r="28" spans="1:2" s="4" customFormat="1" ht="18.75" customHeight="1" x14ac:dyDescent="0.15">
      <c r="A28" s="5" t="s">
        <v>30</v>
      </c>
      <c r="B28" s="5" t="s">
        <v>31</v>
      </c>
    </row>
    <row r="29" spans="1:2" s="4" customFormat="1" ht="18.75" customHeight="1" x14ac:dyDescent="0.15">
      <c r="A29" s="5" t="s">
        <v>32</v>
      </c>
      <c r="B29" s="5" t="s">
        <v>33</v>
      </c>
    </row>
    <row r="30" spans="1:2" s="4" customFormat="1" ht="18.75" customHeight="1" x14ac:dyDescent="0.15">
      <c r="A30" s="5" t="s">
        <v>34</v>
      </c>
      <c r="B30" s="5" t="s">
        <v>35</v>
      </c>
    </row>
    <row r="31" spans="1:2" s="4" customFormat="1" ht="18.75" customHeight="1" x14ac:dyDescent="0.15">
      <c r="A31" s="5"/>
      <c r="B31" s="5"/>
    </row>
    <row r="32" spans="1:2" s="4" customFormat="1" ht="18.75" customHeight="1" x14ac:dyDescent="0.15">
      <c r="A32" s="126" t="s">
        <v>59</v>
      </c>
      <c r="B32" s="5"/>
    </row>
    <row r="33" spans="1:2" s="4" customFormat="1" ht="18.75" customHeight="1" x14ac:dyDescent="0.15">
      <c r="A33" s="5" t="s">
        <v>36</v>
      </c>
      <c r="B33" s="5" t="s">
        <v>37</v>
      </c>
    </row>
    <row r="34" spans="1:2" s="4" customFormat="1" ht="54.75" customHeight="1" x14ac:dyDescent="0.15">
      <c r="A34" s="5" t="s">
        <v>38</v>
      </c>
      <c r="B34" s="5" t="s">
        <v>585</v>
      </c>
    </row>
    <row r="35" spans="1:2" s="4" customFormat="1" ht="18.75" customHeight="1" x14ac:dyDescent="0.15">
      <c r="A35" s="5" t="s">
        <v>39</v>
      </c>
      <c r="B35" s="5" t="s">
        <v>55</v>
      </c>
    </row>
    <row r="36" spans="1:2" s="4" customFormat="1" ht="18.75" customHeight="1" x14ac:dyDescent="0.15">
      <c r="A36" s="5" t="s">
        <v>40</v>
      </c>
      <c r="B36" s="5" t="s">
        <v>41</v>
      </c>
    </row>
    <row r="37" spans="1:2" s="4" customFormat="1" ht="18.75" customHeight="1" x14ac:dyDescent="0.15">
      <c r="A37" s="5" t="s">
        <v>42</v>
      </c>
      <c r="B37" s="5" t="s">
        <v>43</v>
      </c>
    </row>
    <row r="38" spans="1:2" s="4" customFormat="1" ht="18.75" customHeight="1" x14ac:dyDescent="0.15">
      <c r="A38" s="5" t="s">
        <v>52</v>
      </c>
      <c r="B38" s="5" t="s">
        <v>54</v>
      </c>
    </row>
    <row r="39" spans="1:2" s="4" customFormat="1" ht="18.75" customHeight="1" x14ac:dyDescent="0.15">
      <c r="A39" s="5"/>
      <c r="B39" s="5"/>
    </row>
    <row r="40" spans="1:2" s="4" customFormat="1" ht="18.75" customHeight="1" thickBot="1" x14ac:dyDescent="0.2">
      <c r="A40" s="127" t="s">
        <v>44</v>
      </c>
      <c r="B40" s="6" t="s">
        <v>45</v>
      </c>
    </row>
    <row r="41" spans="1:2" s="4" customFormat="1" ht="4.5" customHeight="1" x14ac:dyDescent="0.15">
      <c r="A41" s="126"/>
      <c r="B41" s="5"/>
    </row>
    <row r="42" spans="1:2" ht="115.5" customHeight="1" x14ac:dyDescent="0.15">
      <c r="A42" s="132" t="s">
        <v>586</v>
      </c>
      <c r="B42" s="132"/>
    </row>
  </sheetData>
  <mergeCells count="2">
    <mergeCell ref="A2:B2"/>
    <mergeCell ref="A42:B42"/>
  </mergeCells>
  <phoneticPr fontId="3"/>
  <pageMargins left="0.39370078740157483" right="0.39370078740157483" top="0.59055118110236227" bottom="0.59055118110236227" header="0.31496062992125984" footer="0.31496062992125984"/>
  <pageSetup paperSize="9" scale="85"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I178"/>
  <sheetViews>
    <sheetView showGridLines="0" zoomScaleNormal="100" workbookViewId="0">
      <pane ySplit="6" topLeftCell="A91" activePane="bottomLeft" state="frozen"/>
      <selection pane="bottomLeft" activeCell="A144" sqref="A144:P144"/>
    </sheetView>
  </sheetViews>
  <sheetFormatPr defaultRowHeight="15" x14ac:dyDescent="0.25"/>
  <cols>
    <col min="1" max="1" width="17.875" style="22" customWidth="1"/>
    <col min="2" max="2" width="8.125" style="22" customWidth="1"/>
    <col min="3" max="3" width="8.125" style="45" customWidth="1"/>
    <col min="4" max="4" width="9.5" style="51" customWidth="1"/>
    <col min="5" max="5" width="8.125" style="51" customWidth="1"/>
    <col min="6" max="6" width="8.625" style="52" customWidth="1"/>
    <col min="7" max="8" width="9.5" style="53" customWidth="1"/>
    <col min="9" max="9" width="9.75" style="91" bestFit="1" customWidth="1"/>
    <col min="10" max="11" width="9.625" style="91" bestFit="1" customWidth="1"/>
    <col min="12" max="12" width="9.75" style="91" bestFit="1" customWidth="1"/>
    <col min="13" max="13" width="1" style="91" customWidth="1"/>
    <col min="14" max="14" width="8.25" style="52" customWidth="1"/>
    <col min="15" max="15" width="6.25" style="52" customWidth="1"/>
    <col min="16" max="16" width="7.75" style="23" customWidth="1"/>
    <col min="17" max="18" width="3.375" style="22" customWidth="1"/>
    <col min="19" max="20" width="6.875" style="22" customWidth="1"/>
    <col min="21" max="21" width="3.375" style="22" customWidth="1"/>
    <col min="22" max="23" width="6.875" style="22" customWidth="1"/>
    <col min="24" max="24" width="3.375" style="22" customWidth="1"/>
    <col min="25" max="26" width="6.5" style="22" customWidth="1"/>
    <col min="27" max="27" width="3.375" style="22" customWidth="1"/>
    <col min="28" max="29" width="6.5" style="22" customWidth="1"/>
    <col min="30" max="31" width="3.375" style="22" customWidth="1"/>
    <col min="32" max="33" width="17.5" style="22" customWidth="1"/>
    <col min="34" max="34" width="7" style="22" customWidth="1"/>
    <col min="35" max="35" width="9" style="23"/>
    <col min="36" max="256" width="9" style="22"/>
    <col min="257" max="257" width="17.875" style="22" customWidth="1"/>
    <col min="258" max="259" width="8.125" style="22" customWidth="1"/>
    <col min="260" max="260" width="9.5" style="22" customWidth="1"/>
    <col min="261" max="261" width="8.125" style="22" customWidth="1"/>
    <col min="262" max="262" width="8.625" style="22" customWidth="1"/>
    <col min="263" max="264" width="9.5" style="22" customWidth="1"/>
    <col min="265" max="265" width="9.75" style="22" bestFit="1" customWidth="1"/>
    <col min="266" max="267" width="9.625" style="22" bestFit="1" customWidth="1"/>
    <col min="268" max="268" width="9.75" style="22" bestFit="1" customWidth="1"/>
    <col min="269" max="269" width="1" style="22" customWidth="1"/>
    <col min="270" max="270" width="8.25" style="22" customWidth="1"/>
    <col min="271" max="271" width="6.25" style="22" customWidth="1"/>
    <col min="272" max="272" width="7.75" style="22" customWidth="1"/>
    <col min="273" max="274" width="3.375" style="22" customWidth="1"/>
    <col min="275" max="276" width="6.875" style="22" customWidth="1"/>
    <col min="277" max="277" width="3.375" style="22" customWidth="1"/>
    <col min="278" max="279" width="6.875" style="22" customWidth="1"/>
    <col min="280" max="280" width="3.375" style="22" customWidth="1"/>
    <col min="281" max="282" width="6.5" style="22" customWidth="1"/>
    <col min="283" max="283" width="3.375" style="22" customWidth="1"/>
    <col min="284" max="285" width="6.5" style="22" customWidth="1"/>
    <col min="286" max="287" width="3.375" style="22" customWidth="1"/>
    <col min="288" max="289" width="17.5" style="22" customWidth="1"/>
    <col min="290" max="290" width="7" style="22" customWidth="1"/>
    <col min="291" max="512" width="9" style="22"/>
    <col min="513" max="513" width="17.875" style="22" customWidth="1"/>
    <col min="514" max="515" width="8.125" style="22" customWidth="1"/>
    <col min="516" max="516" width="9.5" style="22" customWidth="1"/>
    <col min="517" max="517" width="8.125" style="22" customWidth="1"/>
    <col min="518" max="518" width="8.625" style="22" customWidth="1"/>
    <col min="519" max="520" width="9.5" style="22" customWidth="1"/>
    <col min="521" max="521" width="9.75" style="22" bestFit="1" customWidth="1"/>
    <col min="522" max="523" width="9.625" style="22" bestFit="1" customWidth="1"/>
    <col min="524" max="524" width="9.75" style="22" bestFit="1" customWidth="1"/>
    <col min="525" max="525" width="1" style="22" customWidth="1"/>
    <col min="526" max="526" width="8.25" style="22" customWidth="1"/>
    <col min="527" max="527" width="6.25" style="22" customWidth="1"/>
    <col min="528" max="528" width="7.75" style="22" customWidth="1"/>
    <col min="529" max="530" width="3.375" style="22" customWidth="1"/>
    <col min="531" max="532" width="6.875" style="22" customWidth="1"/>
    <col min="533" max="533" width="3.375" style="22" customWidth="1"/>
    <col min="534" max="535" width="6.875" style="22" customWidth="1"/>
    <col min="536" max="536" width="3.375" style="22" customWidth="1"/>
    <col min="537" max="538" width="6.5" style="22" customWidth="1"/>
    <col min="539" max="539" width="3.375" style="22" customWidth="1"/>
    <col min="540" max="541" width="6.5" style="22" customWidth="1"/>
    <col min="542" max="543" width="3.375" style="22" customWidth="1"/>
    <col min="544" max="545" width="17.5" style="22" customWidth="1"/>
    <col min="546" max="546" width="7" style="22" customWidth="1"/>
    <col min="547" max="768" width="9" style="22"/>
    <col min="769" max="769" width="17.875" style="22" customWidth="1"/>
    <col min="770" max="771" width="8.125" style="22" customWidth="1"/>
    <col min="772" max="772" width="9.5" style="22" customWidth="1"/>
    <col min="773" max="773" width="8.125" style="22" customWidth="1"/>
    <col min="774" max="774" width="8.625" style="22" customWidth="1"/>
    <col min="775" max="776" width="9.5" style="22" customWidth="1"/>
    <col min="777" max="777" width="9.75" style="22" bestFit="1" customWidth="1"/>
    <col min="778" max="779" width="9.625" style="22" bestFit="1" customWidth="1"/>
    <col min="780" max="780" width="9.75" style="22" bestFit="1" customWidth="1"/>
    <col min="781" max="781" width="1" style="22" customWidth="1"/>
    <col min="782" max="782" width="8.25" style="22" customWidth="1"/>
    <col min="783" max="783" width="6.25" style="22" customWidth="1"/>
    <col min="784" max="784" width="7.75" style="22" customWidth="1"/>
    <col min="785" max="786" width="3.375" style="22" customWidth="1"/>
    <col min="787" max="788" width="6.875" style="22" customWidth="1"/>
    <col min="789" max="789" width="3.375" style="22" customWidth="1"/>
    <col min="790" max="791" width="6.875" style="22" customWidth="1"/>
    <col min="792" max="792" width="3.375" style="22" customWidth="1"/>
    <col min="793" max="794" width="6.5" style="22" customWidth="1"/>
    <col min="795" max="795" width="3.375" style="22" customWidth="1"/>
    <col min="796" max="797" width="6.5" style="22" customWidth="1"/>
    <col min="798" max="799" width="3.375" style="22" customWidth="1"/>
    <col min="800" max="801" width="17.5" style="22" customWidth="1"/>
    <col min="802" max="802" width="7" style="22" customWidth="1"/>
    <col min="803" max="1024" width="9" style="22"/>
    <col min="1025" max="1025" width="17.875" style="22" customWidth="1"/>
    <col min="1026" max="1027" width="8.125" style="22" customWidth="1"/>
    <col min="1028" max="1028" width="9.5" style="22" customWidth="1"/>
    <col min="1029" max="1029" width="8.125" style="22" customWidth="1"/>
    <col min="1030" max="1030" width="8.625" style="22" customWidth="1"/>
    <col min="1031" max="1032" width="9.5" style="22" customWidth="1"/>
    <col min="1033" max="1033" width="9.75" style="22" bestFit="1" customWidth="1"/>
    <col min="1034" max="1035" width="9.625" style="22" bestFit="1" customWidth="1"/>
    <col min="1036" max="1036" width="9.75" style="22" bestFit="1" customWidth="1"/>
    <col min="1037" max="1037" width="1" style="22" customWidth="1"/>
    <col min="1038" max="1038" width="8.25" style="22" customWidth="1"/>
    <col min="1039" max="1039" width="6.25" style="22" customWidth="1"/>
    <col min="1040" max="1040" width="7.75" style="22" customWidth="1"/>
    <col min="1041" max="1042" width="3.375" style="22" customWidth="1"/>
    <col min="1043" max="1044" width="6.875" style="22" customWidth="1"/>
    <col min="1045" max="1045" width="3.375" style="22" customWidth="1"/>
    <col min="1046" max="1047" width="6.875" style="22" customWidth="1"/>
    <col min="1048" max="1048" width="3.375" style="22" customWidth="1"/>
    <col min="1049" max="1050" width="6.5" style="22" customWidth="1"/>
    <col min="1051" max="1051" width="3.375" style="22" customWidth="1"/>
    <col min="1052" max="1053" width="6.5" style="22" customWidth="1"/>
    <col min="1054" max="1055" width="3.375" style="22" customWidth="1"/>
    <col min="1056" max="1057" width="17.5" style="22" customWidth="1"/>
    <col min="1058" max="1058" width="7" style="22" customWidth="1"/>
    <col min="1059" max="1280" width="9" style="22"/>
    <col min="1281" max="1281" width="17.875" style="22" customWidth="1"/>
    <col min="1282" max="1283" width="8.125" style="22" customWidth="1"/>
    <col min="1284" max="1284" width="9.5" style="22" customWidth="1"/>
    <col min="1285" max="1285" width="8.125" style="22" customWidth="1"/>
    <col min="1286" max="1286" width="8.625" style="22" customWidth="1"/>
    <col min="1287" max="1288" width="9.5" style="22" customWidth="1"/>
    <col min="1289" max="1289" width="9.75" style="22" bestFit="1" customWidth="1"/>
    <col min="1290" max="1291" width="9.625" style="22" bestFit="1" customWidth="1"/>
    <col min="1292" max="1292" width="9.75" style="22" bestFit="1" customWidth="1"/>
    <col min="1293" max="1293" width="1" style="22" customWidth="1"/>
    <col min="1294" max="1294" width="8.25" style="22" customWidth="1"/>
    <col min="1295" max="1295" width="6.25" style="22" customWidth="1"/>
    <col min="1296" max="1296" width="7.75" style="22" customWidth="1"/>
    <col min="1297" max="1298" width="3.375" style="22" customWidth="1"/>
    <col min="1299" max="1300" width="6.875" style="22" customWidth="1"/>
    <col min="1301" max="1301" width="3.375" style="22" customWidth="1"/>
    <col min="1302" max="1303" width="6.875" style="22" customWidth="1"/>
    <col min="1304" max="1304" width="3.375" style="22" customWidth="1"/>
    <col min="1305" max="1306" width="6.5" style="22" customWidth="1"/>
    <col min="1307" max="1307" width="3.375" style="22" customWidth="1"/>
    <col min="1308" max="1309" width="6.5" style="22" customWidth="1"/>
    <col min="1310" max="1311" width="3.375" style="22" customWidth="1"/>
    <col min="1312" max="1313" width="17.5" style="22" customWidth="1"/>
    <col min="1314" max="1314" width="7" style="22" customWidth="1"/>
    <col min="1315" max="1536" width="9" style="22"/>
    <col min="1537" max="1537" width="17.875" style="22" customWidth="1"/>
    <col min="1538" max="1539" width="8.125" style="22" customWidth="1"/>
    <col min="1540" max="1540" width="9.5" style="22" customWidth="1"/>
    <col min="1541" max="1541" width="8.125" style="22" customWidth="1"/>
    <col min="1542" max="1542" width="8.625" style="22" customWidth="1"/>
    <col min="1543" max="1544" width="9.5" style="22" customWidth="1"/>
    <col min="1545" max="1545" width="9.75" style="22" bestFit="1" customWidth="1"/>
    <col min="1546" max="1547" width="9.625" style="22" bestFit="1" customWidth="1"/>
    <col min="1548" max="1548" width="9.75" style="22" bestFit="1" customWidth="1"/>
    <col min="1549" max="1549" width="1" style="22" customWidth="1"/>
    <col min="1550" max="1550" width="8.25" style="22" customWidth="1"/>
    <col min="1551" max="1551" width="6.25" style="22" customWidth="1"/>
    <col min="1552" max="1552" width="7.75" style="22" customWidth="1"/>
    <col min="1553" max="1554" width="3.375" style="22" customWidth="1"/>
    <col min="1555" max="1556" width="6.875" style="22" customWidth="1"/>
    <col min="1557" max="1557" width="3.375" style="22" customWidth="1"/>
    <col min="1558" max="1559" width="6.875" style="22" customWidth="1"/>
    <col min="1560" max="1560" width="3.375" style="22" customWidth="1"/>
    <col min="1561" max="1562" width="6.5" style="22" customWidth="1"/>
    <col min="1563" max="1563" width="3.375" style="22" customWidth="1"/>
    <col min="1564" max="1565" width="6.5" style="22" customWidth="1"/>
    <col min="1566" max="1567" width="3.375" style="22" customWidth="1"/>
    <col min="1568" max="1569" width="17.5" style="22" customWidth="1"/>
    <col min="1570" max="1570" width="7" style="22" customWidth="1"/>
    <col min="1571" max="1792" width="9" style="22"/>
    <col min="1793" max="1793" width="17.875" style="22" customWidth="1"/>
    <col min="1794" max="1795" width="8.125" style="22" customWidth="1"/>
    <col min="1796" max="1796" width="9.5" style="22" customWidth="1"/>
    <col min="1797" max="1797" width="8.125" style="22" customWidth="1"/>
    <col min="1798" max="1798" width="8.625" style="22" customWidth="1"/>
    <col min="1799" max="1800" width="9.5" style="22" customWidth="1"/>
    <col min="1801" max="1801" width="9.75" style="22" bestFit="1" customWidth="1"/>
    <col min="1802" max="1803" width="9.625" style="22" bestFit="1" customWidth="1"/>
    <col min="1804" max="1804" width="9.75" style="22" bestFit="1" customWidth="1"/>
    <col min="1805" max="1805" width="1" style="22" customWidth="1"/>
    <col min="1806" max="1806" width="8.25" style="22" customWidth="1"/>
    <col min="1807" max="1807" width="6.25" style="22" customWidth="1"/>
    <col min="1808" max="1808" width="7.75" style="22" customWidth="1"/>
    <col min="1809" max="1810" width="3.375" style="22" customWidth="1"/>
    <col min="1811" max="1812" width="6.875" style="22" customWidth="1"/>
    <col min="1813" max="1813" width="3.375" style="22" customWidth="1"/>
    <col min="1814" max="1815" width="6.875" style="22" customWidth="1"/>
    <col min="1816" max="1816" width="3.375" style="22" customWidth="1"/>
    <col min="1817" max="1818" width="6.5" style="22" customWidth="1"/>
    <col min="1819" max="1819" width="3.375" style="22" customWidth="1"/>
    <col min="1820" max="1821" width="6.5" style="22" customWidth="1"/>
    <col min="1822" max="1823" width="3.375" style="22" customWidth="1"/>
    <col min="1824" max="1825" width="17.5" style="22" customWidth="1"/>
    <col min="1826" max="1826" width="7" style="22" customWidth="1"/>
    <col min="1827" max="2048" width="9" style="22"/>
    <col min="2049" max="2049" width="17.875" style="22" customWidth="1"/>
    <col min="2050" max="2051" width="8.125" style="22" customWidth="1"/>
    <col min="2052" max="2052" width="9.5" style="22" customWidth="1"/>
    <col min="2053" max="2053" width="8.125" style="22" customWidth="1"/>
    <col min="2054" max="2054" width="8.625" style="22" customWidth="1"/>
    <col min="2055" max="2056" width="9.5" style="22" customWidth="1"/>
    <col min="2057" max="2057" width="9.75" style="22" bestFit="1" customWidth="1"/>
    <col min="2058" max="2059" width="9.625" style="22" bestFit="1" customWidth="1"/>
    <col min="2060" max="2060" width="9.75" style="22" bestFit="1" customWidth="1"/>
    <col min="2061" max="2061" width="1" style="22" customWidth="1"/>
    <col min="2062" max="2062" width="8.25" style="22" customWidth="1"/>
    <col min="2063" max="2063" width="6.25" style="22" customWidth="1"/>
    <col min="2064" max="2064" width="7.75" style="22" customWidth="1"/>
    <col min="2065" max="2066" width="3.375" style="22" customWidth="1"/>
    <col min="2067" max="2068" width="6.875" style="22" customWidth="1"/>
    <col min="2069" max="2069" width="3.375" style="22" customWidth="1"/>
    <col min="2070" max="2071" width="6.875" style="22" customWidth="1"/>
    <col min="2072" max="2072" width="3.375" style="22" customWidth="1"/>
    <col min="2073" max="2074" width="6.5" style="22" customWidth="1"/>
    <col min="2075" max="2075" width="3.375" style="22" customWidth="1"/>
    <col min="2076" max="2077" width="6.5" style="22" customWidth="1"/>
    <col min="2078" max="2079" width="3.375" style="22" customWidth="1"/>
    <col min="2080" max="2081" width="17.5" style="22" customWidth="1"/>
    <col min="2082" max="2082" width="7" style="22" customWidth="1"/>
    <col min="2083" max="2304" width="9" style="22"/>
    <col min="2305" max="2305" width="17.875" style="22" customWidth="1"/>
    <col min="2306" max="2307" width="8.125" style="22" customWidth="1"/>
    <col min="2308" max="2308" width="9.5" style="22" customWidth="1"/>
    <col min="2309" max="2309" width="8.125" style="22" customWidth="1"/>
    <col min="2310" max="2310" width="8.625" style="22" customWidth="1"/>
    <col min="2311" max="2312" width="9.5" style="22" customWidth="1"/>
    <col min="2313" max="2313" width="9.75" style="22" bestFit="1" customWidth="1"/>
    <col min="2314" max="2315" width="9.625" style="22" bestFit="1" customWidth="1"/>
    <col min="2316" max="2316" width="9.75" style="22" bestFit="1" customWidth="1"/>
    <col min="2317" max="2317" width="1" style="22" customWidth="1"/>
    <col min="2318" max="2318" width="8.25" style="22" customWidth="1"/>
    <col min="2319" max="2319" width="6.25" style="22" customWidth="1"/>
    <col min="2320" max="2320" width="7.75" style="22" customWidth="1"/>
    <col min="2321" max="2322" width="3.375" style="22" customWidth="1"/>
    <col min="2323" max="2324" width="6.875" style="22" customWidth="1"/>
    <col min="2325" max="2325" width="3.375" style="22" customWidth="1"/>
    <col min="2326" max="2327" width="6.875" style="22" customWidth="1"/>
    <col min="2328" max="2328" width="3.375" style="22" customWidth="1"/>
    <col min="2329" max="2330" width="6.5" style="22" customWidth="1"/>
    <col min="2331" max="2331" width="3.375" style="22" customWidth="1"/>
    <col min="2332" max="2333" width="6.5" style="22" customWidth="1"/>
    <col min="2334" max="2335" width="3.375" style="22" customWidth="1"/>
    <col min="2336" max="2337" width="17.5" style="22" customWidth="1"/>
    <col min="2338" max="2338" width="7" style="22" customWidth="1"/>
    <col min="2339" max="2560" width="9" style="22"/>
    <col min="2561" max="2561" width="17.875" style="22" customWidth="1"/>
    <col min="2562" max="2563" width="8.125" style="22" customWidth="1"/>
    <col min="2564" max="2564" width="9.5" style="22" customWidth="1"/>
    <col min="2565" max="2565" width="8.125" style="22" customWidth="1"/>
    <col min="2566" max="2566" width="8.625" style="22" customWidth="1"/>
    <col min="2567" max="2568" width="9.5" style="22" customWidth="1"/>
    <col min="2569" max="2569" width="9.75" style="22" bestFit="1" customWidth="1"/>
    <col min="2570" max="2571" width="9.625" style="22" bestFit="1" customWidth="1"/>
    <col min="2572" max="2572" width="9.75" style="22" bestFit="1" customWidth="1"/>
    <col min="2573" max="2573" width="1" style="22" customWidth="1"/>
    <col min="2574" max="2574" width="8.25" style="22" customWidth="1"/>
    <col min="2575" max="2575" width="6.25" style="22" customWidth="1"/>
    <col min="2576" max="2576" width="7.75" style="22" customWidth="1"/>
    <col min="2577" max="2578" width="3.375" style="22" customWidth="1"/>
    <col min="2579" max="2580" width="6.875" style="22" customWidth="1"/>
    <col min="2581" max="2581" width="3.375" style="22" customWidth="1"/>
    <col min="2582" max="2583" width="6.875" style="22" customWidth="1"/>
    <col min="2584" max="2584" width="3.375" style="22" customWidth="1"/>
    <col min="2585" max="2586" width="6.5" style="22" customWidth="1"/>
    <col min="2587" max="2587" width="3.375" style="22" customWidth="1"/>
    <col min="2588" max="2589" width="6.5" style="22" customWidth="1"/>
    <col min="2590" max="2591" width="3.375" style="22" customWidth="1"/>
    <col min="2592" max="2593" width="17.5" style="22" customWidth="1"/>
    <col min="2594" max="2594" width="7" style="22" customWidth="1"/>
    <col min="2595" max="2816" width="9" style="22"/>
    <col min="2817" max="2817" width="17.875" style="22" customWidth="1"/>
    <col min="2818" max="2819" width="8.125" style="22" customWidth="1"/>
    <col min="2820" max="2820" width="9.5" style="22" customWidth="1"/>
    <col min="2821" max="2821" width="8.125" style="22" customWidth="1"/>
    <col min="2822" max="2822" width="8.625" style="22" customWidth="1"/>
    <col min="2823" max="2824" width="9.5" style="22" customWidth="1"/>
    <col min="2825" max="2825" width="9.75" style="22" bestFit="1" customWidth="1"/>
    <col min="2826" max="2827" width="9.625" style="22" bestFit="1" customWidth="1"/>
    <col min="2828" max="2828" width="9.75" style="22" bestFit="1" customWidth="1"/>
    <col min="2829" max="2829" width="1" style="22" customWidth="1"/>
    <col min="2830" max="2830" width="8.25" style="22" customWidth="1"/>
    <col min="2831" max="2831" width="6.25" style="22" customWidth="1"/>
    <col min="2832" max="2832" width="7.75" style="22" customWidth="1"/>
    <col min="2833" max="2834" width="3.375" style="22" customWidth="1"/>
    <col min="2835" max="2836" width="6.875" style="22" customWidth="1"/>
    <col min="2837" max="2837" width="3.375" style="22" customWidth="1"/>
    <col min="2838" max="2839" width="6.875" style="22" customWidth="1"/>
    <col min="2840" max="2840" width="3.375" style="22" customWidth="1"/>
    <col min="2841" max="2842" width="6.5" style="22" customWidth="1"/>
    <col min="2843" max="2843" width="3.375" style="22" customWidth="1"/>
    <col min="2844" max="2845" width="6.5" style="22" customWidth="1"/>
    <col min="2846" max="2847" width="3.375" style="22" customWidth="1"/>
    <col min="2848" max="2849" width="17.5" style="22" customWidth="1"/>
    <col min="2850" max="2850" width="7" style="22" customWidth="1"/>
    <col min="2851" max="3072" width="9" style="22"/>
    <col min="3073" max="3073" width="17.875" style="22" customWidth="1"/>
    <col min="3074" max="3075" width="8.125" style="22" customWidth="1"/>
    <col min="3076" max="3076" width="9.5" style="22" customWidth="1"/>
    <col min="3077" max="3077" width="8.125" style="22" customWidth="1"/>
    <col min="3078" max="3078" width="8.625" style="22" customWidth="1"/>
    <col min="3079" max="3080" width="9.5" style="22" customWidth="1"/>
    <col min="3081" max="3081" width="9.75" style="22" bestFit="1" customWidth="1"/>
    <col min="3082" max="3083" width="9.625" style="22" bestFit="1" customWidth="1"/>
    <col min="3084" max="3084" width="9.75" style="22" bestFit="1" customWidth="1"/>
    <col min="3085" max="3085" width="1" style="22" customWidth="1"/>
    <col min="3086" max="3086" width="8.25" style="22" customWidth="1"/>
    <col min="3087" max="3087" width="6.25" style="22" customWidth="1"/>
    <col min="3088" max="3088" width="7.75" style="22" customWidth="1"/>
    <col min="3089" max="3090" width="3.375" style="22" customWidth="1"/>
    <col min="3091" max="3092" width="6.875" style="22" customWidth="1"/>
    <col min="3093" max="3093" width="3.375" style="22" customWidth="1"/>
    <col min="3094" max="3095" width="6.875" style="22" customWidth="1"/>
    <col min="3096" max="3096" width="3.375" style="22" customWidth="1"/>
    <col min="3097" max="3098" width="6.5" style="22" customWidth="1"/>
    <col min="3099" max="3099" width="3.375" style="22" customWidth="1"/>
    <col min="3100" max="3101" width="6.5" style="22" customWidth="1"/>
    <col min="3102" max="3103" width="3.375" style="22" customWidth="1"/>
    <col min="3104" max="3105" width="17.5" style="22" customWidth="1"/>
    <col min="3106" max="3106" width="7" style="22" customWidth="1"/>
    <col min="3107" max="3328" width="9" style="22"/>
    <col min="3329" max="3329" width="17.875" style="22" customWidth="1"/>
    <col min="3330" max="3331" width="8.125" style="22" customWidth="1"/>
    <col min="3332" max="3332" width="9.5" style="22" customWidth="1"/>
    <col min="3333" max="3333" width="8.125" style="22" customWidth="1"/>
    <col min="3334" max="3334" width="8.625" style="22" customWidth="1"/>
    <col min="3335" max="3336" width="9.5" style="22" customWidth="1"/>
    <col min="3337" max="3337" width="9.75" style="22" bestFit="1" customWidth="1"/>
    <col min="3338" max="3339" width="9.625" style="22" bestFit="1" customWidth="1"/>
    <col min="3340" max="3340" width="9.75" style="22" bestFit="1" customWidth="1"/>
    <col min="3341" max="3341" width="1" style="22" customWidth="1"/>
    <col min="3342" max="3342" width="8.25" style="22" customWidth="1"/>
    <col min="3343" max="3343" width="6.25" style="22" customWidth="1"/>
    <col min="3344" max="3344" width="7.75" style="22" customWidth="1"/>
    <col min="3345" max="3346" width="3.375" style="22" customWidth="1"/>
    <col min="3347" max="3348" width="6.875" style="22" customWidth="1"/>
    <col min="3349" max="3349" width="3.375" style="22" customWidth="1"/>
    <col min="3350" max="3351" width="6.875" style="22" customWidth="1"/>
    <col min="3352" max="3352" width="3.375" style="22" customWidth="1"/>
    <col min="3353" max="3354" width="6.5" style="22" customWidth="1"/>
    <col min="3355" max="3355" width="3.375" style="22" customWidth="1"/>
    <col min="3356" max="3357" width="6.5" style="22" customWidth="1"/>
    <col min="3358" max="3359" width="3.375" style="22" customWidth="1"/>
    <col min="3360" max="3361" width="17.5" style="22" customWidth="1"/>
    <col min="3362" max="3362" width="7" style="22" customWidth="1"/>
    <col min="3363" max="3584" width="9" style="22"/>
    <col min="3585" max="3585" width="17.875" style="22" customWidth="1"/>
    <col min="3586" max="3587" width="8.125" style="22" customWidth="1"/>
    <col min="3588" max="3588" width="9.5" style="22" customWidth="1"/>
    <col min="3589" max="3589" width="8.125" style="22" customWidth="1"/>
    <col min="3590" max="3590" width="8.625" style="22" customWidth="1"/>
    <col min="3591" max="3592" width="9.5" style="22" customWidth="1"/>
    <col min="3593" max="3593" width="9.75" style="22" bestFit="1" customWidth="1"/>
    <col min="3594" max="3595" width="9.625" style="22" bestFit="1" customWidth="1"/>
    <col min="3596" max="3596" width="9.75" style="22" bestFit="1" customWidth="1"/>
    <col min="3597" max="3597" width="1" style="22" customWidth="1"/>
    <col min="3598" max="3598" width="8.25" style="22" customWidth="1"/>
    <col min="3599" max="3599" width="6.25" style="22" customWidth="1"/>
    <col min="3600" max="3600" width="7.75" style="22" customWidth="1"/>
    <col min="3601" max="3602" width="3.375" style="22" customWidth="1"/>
    <col min="3603" max="3604" width="6.875" style="22" customWidth="1"/>
    <col min="3605" max="3605" width="3.375" style="22" customWidth="1"/>
    <col min="3606" max="3607" width="6.875" style="22" customWidth="1"/>
    <col min="3608" max="3608" width="3.375" style="22" customWidth="1"/>
    <col min="3609" max="3610" width="6.5" style="22" customWidth="1"/>
    <col min="3611" max="3611" width="3.375" style="22" customWidth="1"/>
    <col min="3612" max="3613" width="6.5" style="22" customWidth="1"/>
    <col min="3614" max="3615" width="3.375" style="22" customWidth="1"/>
    <col min="3616" max="3617" width="17.5" style="22" customWidth="1"/>
    <col min="3618" max="3618" width="7" style="22" customWidth="1"/>
    <col min="3619" max="3840" width="9" style="22"/>
    <col min="3841" max="3841" width="17.875" style="22" customWidth="1"/>
    <col min="3842" max="3843" width="8.125" style="22" customWidth="1"/>
    <col min="3844" max="3844" width="9.5" style="22" customWidth="1"/>
    <col min="3845" max="3845" width="8.125" style="22" customWidth="1"/>
    <col min="3846" max="3846" width="8.625" style="22" customWidth="1"/>
    <col min="3847" max="3848" width="9.5" style="22" customWidth="1"/>
    <col min="3849" max="3849" width="9.75" style="22" bestFit="1" customWidth="1"/>
    <col min="3850" max="3851" width="9.625" style="22" bestFit="1" customWidth="1"/>
    <col min="3852" max="3852" width="9.75" style="22" bestFit="1" customWidth="1"/>
    <col min="3853" max="3853" width="1" style="22" customWidth="1"/>
    <col min="3854" max="3854" width="8.25" style="22" customWidth="1"/>
    <col min="3855" max="3855" width="6.25" style="22" customWidth="1"/>
    <col min="3856" max="3856" width="7.75" style="22" customWidth="1"/>
    <col min="3857" max="3858" width="3.375" style="22" customWidth="1"/>
    <col min="3859" max="3860" width="6.875" style="22" customWidth="1"/>
    <col min="3861" max="3861" width="3.375" style="22" customWidth="1"/>
    <col min="3862" max="3863" width="6.875" style="22" customWidth="1"/>
    <col min="3864" max="3864" width="3.375" style="22" customWidth="1"/>
    <col min="3865" max="3866" width="6.5" style="22" customWidth="1"/>
    <col min="3867" max="3867" width="3.375" style="22" customWidth="1"/>
    <col min="3868" max="3869" width="6.5" style="22" customWidth="1"/>
    <col min="3870" max="3871" width="3.375" style="22" customWidth="1"/>
    <col min="3872" max="3873" width="17.5" style="22" customWidth="1"/>
    <col min="3874" max="3874" width="7" style="22" customWidth="1"/>
    <col min="3875" max="4096" width="9" style="22"/>
    <col min="4097" max="4097" width="17.875" style="22" customWidth="1"/>
    <col min="4098" max="4099" width="8.125" style="22" customWidth="1"/>
    <col min="4100" max="4100" width="9.5" style="22" customWidth="1"/>
    <col min="4101" max="4101" width="8.125" style="22" customWidth="1"/>
    <col min="4102" max="4102" width="8.625" style="22" customWidth="1"/>
    <col min="4103" max="4104" width="9.5" style="22" customWidth="1"/>
    <col min="4105" max="4105" width="9.75" style="22" bestFit="1" customWidth="1"/>
    <col min="4106" max="4107" width="9.625" style="22" bestFit="1" customWidth="1"/>
    <col min="4108" max="4108" width="9.75" style="22" bestFit="1" customWidth="1"/>
    <col min="4109" max="4109" width="1" style="22" customWidth="1"/>
    <col min="4110" max="4110" width="8.25" style="22" customWidth="1"/>
    <col min="4111" max="4111" width="6.25" style="22" customWidth="1"/>
    <col min="4112" max="4112" width="7.75" style="22" customWidth="1"/>
    <col min="4113" max="4114" width="3.375" style="22" customWidth="1"/>
    <col min="4115" max="4116" width="6.875" style="22" customWidth="1"/>
    <col min="4117" max="4117" width="3.375" style="22" customWidth="1"/>
    <col min="4118" max="4119" width="6.875" style="22" customWidth="1"/>
    <col min="4120" max="4120" width="3.375" style="22" customWidth="1"/>
    <col min="4121" max="4122" width="6.5" style="22" customWidth="1"/>
    <col min="4123" max="4123" width="3.375" style="22" customWidth="1"/>
    <col min="4124" max="4125" width="6.5" style="22" customWidth="1"/>
    <col min="4126" max="4127" width="3.375" style="22" customWidth="1"/>
    <col min="4128" max="4129" width="17.5" style="22" customWidth="1"/>
    <col min="4130" max="4130" width="7" style="22" customWidth="1"/>
    <col min="4131" max="4352" width="9" style="22"/>
    <col min="4353" max="4353" width="17.875" style="22" customWidth="1"/>
    <col min="4354" max="4355" width="8.125" style="22" customWidth="1"/>
    <col min="4356" max="4356" width="9.5" style="22" customWidth="1"/>
    <col min="4357" max="4357" width="8.125" style="22" customWidth="1"/>
    <col min="4358" max="4358" width="8.625" style="22" customWidth="1"/>
    <col min="4359" max="4360" width="9.5" style="22" customWidth="1"/>
    <col min="4361" max="4361" width="9.75" style="22" bestFit="1" customWidth="1"/>
    <col min="4362" max="4363" width="9.625" style="22" bestFit="1" customWidth="1"/>
    <col min="4364" max="4364" width="9.75" style="22" bestFit="1" customWidth="1"/>
    <col min="4365" max="4365" width="1" style="22" customWidth="1"/>
    <col min="4366" max="4366" width="8.25" style="22" customWidth="1"/>
    <col min="4367" max="4367" width="6.25" style="22" customWidth="1"/>
    <col min="4368" max="4368" width="7.75" style="22" customWidth="1"/>
    <col min="4369" max="4370" width="3.375" style="22" customWidth="1"/>
    <col min="4371" max="4372" width="6.875" style="22" customWidth="1"/>
    <col min="4373" max="4373" width="3.375" style="22" customWidth="1"/>
    <col min="4374" max="4375" width="6.875" style="22" customWidth="1"/>
    <col min="4376" max="4376" width="3.375" style="22" customWidth="1"/>
    <col min="4377" max="4378" width="6.5" style="22" customWidth="1"/>
    <col min="4379" max="4379" width="3.375" style="22" customWidth="1"/>
    <col min="4380" max="4381" width="6.5" style="22" customWidth="1"/>
    <col min="4382" max="4383" width="3.375" style="22" customWidth="1"/>
    <col min="4384" max="4385" width="17.5" style="22" customWidth="1"/>
    <col min="4386" max="4386" width="7" style="22" customWidth="1"/>
    <col min="4387" max="4608" width="9" style="22"/>
    <col min="4609" max="4609" width="17.875" style="22" customWidth="1"/>
    <col min="4610" max="4611" width="8.125" style="22" customWidth="1"/>
    <col min="4612" max="4612" width="9.5" style="22" customWidth="1"/>
    <col min="4613" max="4613" width="8.125" style="22" customWidth="1"/>
    <col min="4614" max="4614" width="8.625" style="22" customWidth="1"/>
    <col min="4615" max="4616" width="9.5" style="22" customWidth="1"/>
    <col min="4617" max="4617" width="9.75" style="22" bestFit="1" customWidth="1"/>
    <col min="4618" max="4619" width="9.625" style="22" bestFit="1" customWidth="1"/>
    <col min="4620" max="4620" width="9.75" style="22" bestFit="1" customWidth="1"/>
    <col min="4621" max="4621" width="1" style="22" customWidth="1"/>
    <col min="4622" max="4622" width="8.25" style="22" customWidth="1"/>
    <col min="4623" max="4623" width="6.25" style="22" customWidth="1"/>
    <col min="4624" max="4624" width="7.75" style="22" customWidth="1"/>
    <col min="4625" max="4626" width="3.375" style="22" customWidth="1"/>
    <col min="4627" max="4628" width="6.875" style="22" customWidth="1"/>
    <col min="4629" max="4629" width="3.375" style="22" customWidth="1"/>
    <col min="4630" max="4631" width="6.875" style="22" customWidth="1"/>
    <col min="4632" max="4632" width="3.375" style="22" customWidth="1"/>
    <col min="4633" max="4634" width="6.5" style="22" customWidth="1"/>
    <col min="4635" max="4635" width="3.375" style="22" customWidth="1"/>
    <col min="4636" max="4637" width="6.5" style="22" customWidth="1"/>
    <col min="4638" max="4639" width="3.375" style="22" customWidth="1"/>
    <col min="4640" max="4641" width="17.5" style="22" customWidth="1"/>
    <col min="4642" max="4642" width="7" style="22" customWidth="1"/>
    <col min="4643" max="4864" width="9" style="22"/>
    <col min="4865" max="4865" width="17.875" style="22" customWidth="1"/>
    <col min="4866" max="4867" width="8.125" style="22" customWidth="1"/>
    <col min="4868" max="4868" width="9.5" style="22" customWidth="1"/>
    <col min="4869" max="4869" width="8.125" style="22" customWidth="1"/>
    <col min="4870" max="4870" width="8.625" style="22" customWidth="1"/>
    <col min="4871" max="4872" width="9.5" style="22" customWidth="1"/>
    <col min="4873" max="4873" width="9.75" style="22" bestFit="1" customWidth="1"/>
    <col min="4874" max="4875" width="9.625" style="22" bestFit="1" customWidth="1"/>
    <col min="4876" max="4876" width="9.75" style="22" bestFit="1" customWidth="1"/>
    <col min="4877" max="4877" width="1" style="22" customWidth="1"/>
    <col min="4878" max="4878" width="8.25" style="22" customWidth="1"/>
    <col min="4879" max="4879" width="6.25" style="22" customWidth="1"/>
    <col min="4880" max="4880" width="7.75" style="22" customWidth="1"/>
    <col min="4881" max="4882" width="3.375" style="22" customWidth="1"/>
    <col min="4883" max="4884" width="6.875" style="22" customWidth="1"/>
    <col min="4885" max="4885" width="3.375" style="22" customWidth="1"/>
    <col min="4886" max="4887" width="6.875" style="22" customWidth="1"/>
    <col min="4888" max="4888" width="3.375" style="22" customWidth="1"/>
    <col min="4889" max="4890" width="6.5" style="22" customWidth="1"/>
    <col min="4891" max="4891" width="3.375" style="22" customWidth="1"/>
    <col min="4892" max="4893" width="6.5" style="22" customWidth="1"/>
    <col min="4894" max="4895" width="3.375" style="22" customWidth="1"/>
    <col min="4896" max="4897" width="17.5" style="22" customWidth="1"/>
    <col min="4898" max="4898" width="7" style="22" customWidth="1"/>
    <col min="4899" max="5120" width="9" style="22"/>
    <col min="5121" max="5121" width="17.875" style="22" customWidth="1"/>
    <col min="5122" max="5123" width="8.125" style="22" customWidth="1"/>
    <col min="5124" max="5124" width="9.5" style="22" customWidth="1"/>
    <col min="5125" max="5125" width="8.125" style="22" customWidth="1"/>
    <col min="5126" max="5126" width="8.625" style="22" customWidth="1"/>
    <col min="5127" max="5128" width="9.5" style="22" customWidth="1"/>
    <col min="5129" max="5129" width="9.75" style="22" bestFit="1" customWidth="1"/>
    <col min="5130" max="5131" width="9.625" style="22" bestFit="1" customWidth="1"/>
    <col min="5132" max="5132" width="9.75" style="22" bestFit="1" customWidth="1"/>
    <col min="5133" max="5133" width="1" style="22" customWidth="1"/>
    <col min="5134" max="5134" width="8.25" style="22" customWidth="1"/>
    <col min="5135" max="5135" width="6.25" style="22" customWidth="1"/>
    <col min="5136" max="5136" width="7.75" style="22" customWidth="1"/>
    <col min="5137" max="5138" width="3.375" style="22" customWidth="1"/>
    <col min="5139" max="5140" width="6.875" style="22" customWidth="1"/>
    <col min="5141" max="5141" width="3.375" style="22" customWidth="1"/>
    <col min="5142" max="5143" width="6.875" style="22" customWidth="1"/>
    <col min="5144" max="5144" width="3.375" style="22" customWidth="1"/>
    <col min="5145" max="5146" width="6.5" style="22" customWidth="1"/>
    <col min="5147" max="5147" width="3.375" style="22" customWidth="1"/>
    <col min="5148" max="5149" width="6.5" style="22" customWidth="1"/>
    <col min="5150" max="5151" width="3.375" style="22" customWidth="1"/>
    <col min="5152" max="5153" width="17.5" style="22" customWidth="1"/>
    <col min="5154" max="5154" width="7" style="22" customWidth="1"/>
    <col min="5155" max="5376" width="9" style="22"/>
    <col min="5377" max="5377" width="17.875" style="22" customWidth="1"/>
    <col min="5378" max="5379" width="8.125" style="22" customWidth="1"/>
    <col min="5380" max="5380" width="9.5" style="22" customWidth="1"/>
    <col min="5381" max="5381" width="8.125" style="22" customWidth="1"/>
    <col min="5382" max="5382" width="8.625" style="22" customWidth="1"/>
    <col min="5383" max="5384" width="9.5" style="22" customWidth="1"/>
    <col min="5385" max="5385" width="9.75" style="22" bestFit="1" customWidth="1"/>
    <col min="5386" max="5387" width="9.625" style="22" bestFit="1" customWidth="1"/>
    <col min="5388" max="5388" width="9.75" style="22" bestFit="1" customWidth="1"/>
    <col min="5389" max="5389" width="1" style="22" customWidth="1"/>
    <col min="5390" max="5390" width="8.25" style="22" customWidth="1"/>
    <col min="5391" max="5391" width="6.25" style="22" customWidth="1"/>
    <col min="5392" max="5392" width="7.75" style="22" customWidth="1"/>
    <col min="5393" max="5394" width="3.375" style="22" customWidth="1"/>
    <col min="5395" max="5396" width="6.875" style="22" customWidth="1"/>
    <col min="5397" max="5397" width="3.375" style="22" customWidth="1"/>
    <col min="5398" max="5399" width="6.875" style="22" customWidth="1"/>
    <col min="5400" max="5400" width="3.375" style="22" customWidth="1"/>
    <col min="5401" max="5402" width="6.5" style="22" customWidth="1"/>
    <col min="5403" max="5403" width="3.375" style="22" customWidth="1"/>
    <col min="5404" max="5405" width="6.5" style="22" customWidth="1"/>
    <col min="5406" max="5407" width="3.375" style="22" customWidth="1"/>
    <col min="5408" max="5409" width="17.5" style="22" customWidth="1"/>
    <col min="5410" max="5410" width="7" style="22" customWidth="1"/>
    <col min="5411" max="5632" width="9" style="22"/>
    <col min="5633" max="5633" width="17.875" style="22" customWidth="1"/>
    <col min="5634" max="5635" width="8.125" style="22" customWidth="1"/>
    <col min="5636" max="5636" width="9.5" style="22" customWidth="1"/>
    <col min="5637" max="5637" width="8.125" style="22" customWidth="1"/>
    <col min="5638" max="5638" width="8.625" style="22" customWidth="1"/>
    <col min="5639" max="5640" width="9.5" style="22" customWidth="1"/>
    <col min="5641" max="5641" width="9.75" style="22" bestFit="1" customWidth="1"/>
    <col min="5642" max="5643" width="9.625" style="22" bestFit="1" customWidth="1"/>
    <col min="5644" max="5644" width="9.75" style="22" bestFit="1" customWidth="1"/>
    <col min="5645" max="5645" width="1" style="22" customWidth="1"/>
    <col min="5646" max="5646" width="8.25" style="22" customWidth="1"/>
    <col min="5647" max="5647" width="6.25" style="22" customWidth="1"/>
    <col min="5648" max="5648" width="7.75" style="22" customWidth="1"/>
    <col min="5649" max="5650" width="3.375" style="22" customWidth="1"/>
    <col min="5651" max="5652" width="6.875" style="22" customWidth="1"/>
    <col min="5653" max="5653" width="3.375" style="22" customWidth="1"/>
    <col min="5654" max="5655" width="6.875" style="22" customWidth="1"/>
    <col min="5656" max="5656" width="3.375" style="22" customWidth="1"/>
    <col min="5657" max="5658" width="6.5" style="22" customWidth="1"/>
    <col min="5659" max="5659" width="3.375" style="22" customWidth="1"/>
    <col min="5660" max="5661" width="6.5" style="22" customWidth="1"/>
    <col min="5662" max="5663" width="3.375" style="22" customWidth="1"/>
    <col min="5664" max="5665" width="17.5" style="22" customWidth="1"/>
    <col min="5666" max="5666" width="7" style="22" customWidth="1"/>
    <col min="5667" max="5888" width="9" style="22"/>
    <col min="5889" max="5889" width="17.875" style="22" customWidth="1"/>
    <col min="5890" max="5891" width="8.125" style="22" customWidth="1"/>
    <col min="5892" max="5892" width="9.5" style="22" customWidth="1"/>
    <col min="5893" max="5893" width="8.125" style="22" customWidth="1"/>
    <col min="5894" max="5894" width="8.625" style="22" customWidth="1"/>
    <col min="5895" max="5896" width="9.5" style="22" customWidth="1"/>
    <col min="5897" max="5897" width="9.75" style="22" bestFit="1" customWidth="1"/>
    <col min="5898" max="5899" width="9.625" style="22" bestFit="1" customWidth="1"/>
    <col min="5900" max="5900" width="9.75" style="22" bestFit="1" customWidth="1"/>
    <col min="5901" max="5901" width="1" style="22" customWidth="1"/>
    <col min="5902" max="5902" width="8.25" style="22" customWidth="1"/>
    <col min="5903" max="5903" width="6.25" style="22" customWidth="1"/>
    <col min="5904" max="5904" width="7.75" style="22" customWidth="1"/>
    <col min="5905" max="5906" width="3.375" style="22" customWidth="1"/>
    <col min="5907" max="5908" width="6.875" style="22" customWidth="1"/>
    <col min="5909" max="5909" width="3.375" style="22" customWidth="1"/>
    <col min="5910" max="5911" width="6.875" style="22" customWidth="1"/>
    <col min="5912" max="5912" width="3.375" style="22" customWidth="1"/>
    <col min="5913" max="5914" width="6.5" style="22" customWidth="1"/>
    <col min="5915" max="5915" width="3.375" style="22" customWidth="1"/>
    <col min="5916" max="5917" width="6.5" style="22" customWidth="1"/>
    <col min="5918" max="5919" width="3.375" style="22" customWidth="1"/>
    <col min="5920" max="5921" width="17.5" style="22" customWidth="1"/>
    <col min="5922" max="5922" width="7" style="22" customWidth="1"/>
    <col min="5923" max="6144" width="9" style="22"/>
    <col min="6145" max="6145" width="17.875" style="22" customWidth="1"/>
    <col min="6146" max="6147" width="8.125" style="22" customWidth="1"/>
    <col min="6148" max="6148" width="9.5" style="22" customWidth="1"/>
    <col min="6149" max="6149" width="8.125" style="22" customWidth="1"/>
    <col min="6150" max="6150" width="8.625" style="22" customWidth="1"/>
    <col min="6151" max="6152" width="9.5" style="22" customWidth="1"/>
    <col min="6153" max="6153" width="9.75" style="22" bestFit="1" customWidth="1"/>
    <col min="6154" max="6155" width="9.625" style="22" bestFit="1" customWidth="1"/>
    <col min="6156" max="6156" width="9.75" style="22" bestFit="1" customWidth="1"/>
    <col min="6157" max="6157" width="1" style="22" customWidth="1"/>
    <col min="6158" max="6158" width="8.25" style="22" customWidth="1"/>
    <col min="6159" max="6159" width="6.25" style="22" customWidth="1"/>
    <col min="6160" max="6160" width="7.75" style="22" customWidth="1"/>
    <col min="6161" max="6162" width="3.375" style="22" customWidth="1"/>
    <col min="6163" max="6164" width="6.875" style="22" customWidth="1"/>
    <col min="6165" max="6165" width="3.375" style="22" customWidth="1"/>
    <col min="6166" max="6167" width="6.875" style="22" customWidth="1"/>
    <col min="6168" max="6168" width="3.375" style="22" customWidth="1"/>
    <col min="6169" max="6170" width="6.5" style="22" customWidth="1"/>
    <col min="6171" max="6171" width="3.375" style="22" customWidth="1"/>
    <col min="6172" max="6173" width="6.5" style="22" customWidth="1"/>
    <col min="6174" max="6175" width="3.375" style="22" customWidth="1"/>
    <col min="6176" max="6177" width="17.5" style="22" customWidth="1"/>
    <col min="6178" max="6178" width="7" style="22" customWidth="1"/>
    <col min="6179" max="6400" width="9" style="22"/>
    <col min="6401" max="6401" width="17.875" style="22" customWidth="1"/>
    <col min="6402" max="6403" width="8.125" style="22" customWidth="1"/>
    <col min="6404" max="6404" width="9.5" style="22" customWidth="1"/>
    <col min="6405" max="6405" width="8.125" style="22" customWidth="1"/>
    <col min="6406" max="6406" width="8.625" style="22" customWidth="1"/>
    <col min="6407" max="6408" width="9.5" style="22" customWidth="1"/>
    <col min="6409" max="6409" width="9.75" style="22" bestFit="1" customWidth="1"/>
    <col min="6410" max="6411" width="9.625" style="22" bestFit="1" customWidth="1"/>
    <col min="6412" max="6412" width="9.75" style="22" bestFit="1" customWidth="1"/>
    <col min="6413" max="6413" width="1" style="22" customWidth="1"/>
    <col min="6414" max="6414" width="8.25" style="22" customWidth="1"/>
    <col min="6415" max="6415" width="6.25" style="22" customWidth="1"/>
    <col min="6416" max="6416" width="7.75" style="22" customWidth="1"/>
    <col min="6417" max="6418" width="3.375" style="22" customWidth="1"/>
    <col min="6419" max="6420" width="6.875" style="22" customWidth="1"/>
    <col min="6421" max="6421" width="3.375" style="22" customWidth="1"/>
    <col min="6422" max="6423" width="6.875" style="22" customWidth="1"/>
    <col min="6424" max="6424" width="3.375" style="22" customWidth="1"/>
    <col min="6425" max="6426" width="6.5" style="22" customWidth="1"/>
    <col min="6427" max="6427" width="3.375" style="22" customWidth="1"/>
    <col min="6428" max="6429" width="6.5" style="22" customWidth="1"/>
    <col min="6430" max="6431" width="3.375" style="22" customWidth="1"/>
    <col min="6432" max="6433" width="17.5" style="22" customWidth="1"/>
    <col min="6434" max="6434" width="7" style="22" customWidth="1"/>
    <col min="6435" max="6656" width="9" style="22"/>
    <col min="6657" max="6657" width="17.875" style="22" customWidth="1"/>
    <col min="6658" max="6659" width="8.125" style="22" customWidth="1"/>
    <col min="6660" max="6660" width="9.5" style="22" customWidth="1"/>
    <col min="6661" max="6661" width="8.125" style="22" customWidth="1"/>
    <col min="6662" max="6662" width="8.625" style="22" customWidth="1"/>
    <col min="6663" max="6664" width="9.5" style="22" customWidth="1"/>
    <col min="6665" max="6665" width="9.75" style="22" bestFit="1" customWidth="1"/>
    <col min="6666" max="6667" width="9.625" style="22" bestFit="1" customWidth="1"/>
    <col min="6668" max="6668" width="9.75" style="22" bestFit="1" customWidth="1"/>
    <col min="6669" max="6669" width="1" style="22" customWidth="1"/>
    <col min="6670" max="6670" width="8.25" style="22" customWidth="1"/>
    <col min="6671" max="6671" width="6.25" style="22" customWidth="1"/>
    <col min="6672" max="6672" width="7.75" style="22" customWidth="1"/>
    <col min="6673" max="6674" width="3.375" style="22" customWidth="1"/>
    <col min="6675" max="6676" width="6.875" style="22" customWidth="1"/>
    <col min="6677" max="6677" width="3.375" style="22" customWidth="1"/>
    <col min="6678" max="6679" width="6.875" style="22" customWidth="1"/>
    <col min="6680" max="6680" width="3.375" style="22" customWidth="1"/>
    <col min="6681" max="6682" width="6.5" style="22" customWidth="1"/>
    <col min="6683" max="6683" width="3.375" style="22" customWidth="1"/>
    <col min="6684" max="6685" width="6.5" style="22" customWidth="1"/>
    <col min="6686" max="6687" width="3.375" style="22" customWidth="1"/>
    <col min="6688" max="6689" width="17.5" style="22" customWidth="1"/>
    <col min="6690" max="6690" width="7" style="22" customWidth="1"/>
    <col min="6691" max="6912" width="9" style="22"/>
    <col min="6913" max="6913" width="17.875" style="22" customWidth="1"/>
    <col min="6914" max="6915" width="8.125" style="22" customWidth="1"/>
    <col min="6916" max="6916" width="9.5" style="22" customWidth="1"/>
    <col min="6917" max="6917" width="8.125" style="22" customWidth="1"/>
    <col min="6918" max="6918" width="8.625" style="22" customWidth="1"/>
    <col min="6919" max="6920" width="9.5" style="22" customWidth="1"/>
    <col min="6921" max="6921" width="9.75" style="22" bestFit="1" customWidth="1"/>
    <col min="6922" max="6923" width="9.625" style="22" bestFit="1" customWidth="1"/>
    <col min="6924" max="6924" width="9.75" style="22" bestFit="1" customWidth="1"/>
    <col min="6925" max="6925" width="1" style="22" customWidth="1"/>
    <col min="6926" max="6926" width="8.25" style="22" customWidth="1"/>
    <col min="6927" max="6927" width="6.25" style="22" customWidth="1"/>
    <col min="6928" max="6928" width="7.75" style="22" customWidth="1"/>
    <col min="6929" max="6930" width="3.375" style="22" customWidth="1"/>
    <col min="6931" max="6932" width="6.875" style="22" customWidth="1"/>
    <col min="6933" max="6933" width="3.375" style="22" customWidth="1"/>
    <col min="6934" max="6935" width="6.875" style="22" customWidth="1"/>
    <col min="6936" max="6936" width="3.375" style="22" customWidth="1"/>
    <col min="6937" max="6938" width="6.5" style="22" customWidth="1"/>
    <col min="6939" max="6939" width="3.375" style="22" customWidth="1"/>
    <col min="6940" max="6941" width="6.5" style="22" customWidth="1"/>
    <col min="6942" max="6943" width="3.375" style="22" customWidth="1"/>
    <col min="6944" max="6945" width="17.5" style="22" customWidth="1"/>
    <col min="6946" max="6946" width="7" style="22" customWidth="1"/>
    <col min="6947" max="7168" width="9" style="22"/>
    <col min="7169" max="7169" width="17.875" style="22" customWidth="1"/>
    <col min="7170" max="7171" width="8.125" style="22" customWidth="1"/>
    <col min="7172" max="7172" width="9.5" style="22" customWidth="1"/>
    <col min="7173" max="7173" width="8.125" style="22" customWidth="1"/>
    <col min="7174" max="7174" width="8.625" style="22" customWidth="1"/>
    <col min="7175" max="7176" width="9.5" style="22" customWidth="1"/>
    <col min="7177" max="7177" width="9.75" style="22" bestFit="1" customWidth="1"/>
    <col min="7178" max="7179" width="9.625" style="22" bestFit="1" customWidth="1"/>
    <col min="7180" max="7180" width="9.75" style="22" bestFit="1" customWidth="1"/>
    <col min="7181" max="7181" width="1" style="22" customWidth="1"/>
    <col min="7182" max="7182" width="8.25" style="22" customWidth="1"/>
    <col min="7183" max="7183" width="6.25" style="22" customWidth="1"/>
    <col min="7184" max="7184" width="7.75" style="22" customWidth="1"/>
    <col min="7185" max="7186" width="3.375" style="22" customWidth="1"/>
    <col min="7187" max="7188" width="6.875" style="22" customWidth="1"/>
    <col min="7189" max="7189" width="3.375" style="22" customWidth="1"/>
    <col min="7190" max="7191" width="6.875" style="22" customWidth="1"/>
    <col min="7192" max="7192" width="3.375" style="22" customWidth="1"/>
    <col min="7193" max="7194" width="6.5" style="22" customWidth="1"/>
    <col min="7195" max="7195" width="3.375" style="22" customWidth="1"/>
    <col min="7196" max="7197" width="6.5" style="22" customWidth="1"/>
    <col min="7198" max="7199" width="3.375" style="22" customWidth="1"/>
    <col min="7200" max="7201" width="17.5" style="22" customWidth="1"/>
    <col min="7202" max="7202" width="7" style="22" customWidth="1"/>
    <col min="7203" max="7424" width="9" style="22"/>
    <col min="7425" max="7425" width="17.875" style="22" customWidth="1"/>
    <col min="7426" max="7427" width="8.125" style="22" customWidth="1"/>
    <col min="7428" max="7428" width="9.5" style="22" customWidth="1"/>
    <col min="7429" max="7429" width="8.125" style="22" customWidth="1"/>
    <col min="7430" max="7430" width="8.625" style="22" customWidth="1"/>
    <col min="7431" max="7432" width="9.5" style="22" customWidth="1"/>
    <col min="7433" max="7433" width="9.75" style="22" bestFit="1" customWidth="1"/>
    <col min="7434" max="7435" width="9.625" style="22" bestFit="1" customWidth="1"/>
    <col min="7436" max="7436" width="9.75" style="22" bestFit="1" customWidth="1"/>
    <col min="7437" max="7437" width="1" style="22" customWidth="1"/>
    <col min="7438" max="7438" width="8.25" style="22" customWidth="1"/>
    <col min="7439" max="7439" width="6.25" style="22" customWidth="1"/>
    <col min="7440" max="7440" width="7.75" style="22" customWidth="1"/>
    <col min="7441" max="7442" width="3.375" style="22" customWidth="1"/>
    <col min="7443" max="7444" width="6.875" style="22" customWidth="1"/>
    <col min="7445" max="7445" width="3.375" style="22" customWidth="1"/>
    <col min="7446" max="7447" width="6.875" style="22" customWidth="1"/>
    <col min="7448" max="7448" width="3.375" style="22" customWidth="1"/>
    <col min="7449" max="7450" width="6.5" style="22" customWidth="1"/>
    <col min="7451" max="7451" width="3.375" style="22" customWidth="1"/>
    <col min="7452" max="7453" width="6.5" style="22" customWidth="1"/>
    <col min="7454" max="7455" width="3.375" style="22" customWidth="1"/>
    <col min="7456" max="7457" width="17.5" style="22" customWidth="1"/>
    <col min="7458" max="7458" width="7" style="22" customWidth="1"/>
    <col min="7459" max="7680" width="9" style="22"/>
    <col min="7681" max="7681" width="17.875" style="22" customWidth="1"/>
    <col min="7682" max="7683" width="8.125" style="22" customWidth="1"/>
    <col min="7684" max="7684" width="9.5" style="22" customWidth="1"/>
    <col min="7685" max="7685" width="8.125" style="22" customWidth="1"/>
    <col min="7686" max="7686" width="8.625" style="22" customWidth="1"/>
    <col min="7687" max="7688" width="9.5" style="22" customWidth="1"/>
    <col min="7689" max="7689" width="9.75" style="22" bestFit="1" customWidth="1"/>
    <col min="7690" max="7691" width="9.625" style="22" bestFit="1" customWidth="1"/>
    <col min="7692" max="7692" width="9.75" style="22" bestFit="1" customWidth="1"/>
    <col min="7693" max="7693" width="1" style="22" customWidth="1"/>
    <col min="7694" max="7694" width="8.25" style="22" customWidth="1"/>
    <col min="7695" max="7695" width="6.25" style="22" customWidth="1"/>
    <col min="7696" max="7696" width="7.75" style="22" customWidth="1"/>
    <col min="7697" max="7698" width="3.375" style="22" customWidth="1"/>
    <col min="7699" max="7700" width="6.875" style="22" customWidth="1"/>
    <col min="7701" max="7701" width="3.375" style="22" customWidth="1"/>
    <col min="7702" max="7703" width="6.875" style="22" customWidth="1"/>
    <col min="7704" max="7704" width="3.375" style="22" customWidth="1"/>
    <col min="7705" max="7706" width="6.5" style="22" customWidth="1"/>
    <col min="7707" max="7707" width="3.375" style="22" customWidth="1"/>
    <col min="7708" max="7709" width="6.5" style="22" customWidth="1"/>
    <col min="7710" max="7711" width="3.375" style="22" customWidth="1"/>
    <col min="7712" max="7713" width="17.5" style="22" customWidth="1"/>
    <col min="7714" max="7714" width="7" style="22" customWidth="1"/>
    <col min="7715" max="7936" width="9" style="22"/>
    <col min="7937" max="7937" width="17.875" style="22" customWidth="1"/>
    <col min="7938" max="7939" width="8.125" style="22" customWidth="1"/>
    <col min="7940" max="7940" width="9.5" style="22" customWidth="1"/>
    <col min="7941" max="7941" width="8.125" style="22" customWidth="1"/>
    <col min="7942" max="7942" width="8.625" style="22" customWidth="1"/>
    <col min="7943" max="7944" width="9.5" style="22" customWidth="1"/>
    <col min="7945" max="7945" width="9.75" style="22" bestFit="1" customWidth="1"/>
    <col min="7946" max="7947" width="9.625" style="22" bestFit="1" customWidth="1"/>
    <col min="7948" max="7948" width="9.75" style="22" bestFit="1" customWidth="1"/>
    <col min="7949" max="7949" width="1" style="22" customWidth="1"/>
    <col min="7950" max="7950" width="8.25" style="22" customWidth="1"/>
    <col min="7951" max="7951" width="6.25" style="22" customWidth="1"/>
    <col min="7952" max="7952" width="7.75" style="22" customWidth="1"/>
    <col min="7953" max="7954" width="3.375" style="22" customWidth="1"/>
    <col min="7955" max="7956" width="6.875" style="22" customWidth="1"/>
    <col min="7957" max="7957" width="3.375" style="22" customWidth="1"/>
    <col min="7958" max="7959" width="6.875" style="22" customWidth="1"/>
    <col min="7960" max="7960" width="3.375" style="22" customWidth="1"/>
    <col min="7961" max="7962" width="6.5" style="22" customWidth="1"/>
    <col min="7963" max="7963" width="3.375" style="22" customWidth="1"/>
    <col min="7964" max="7965" width="6.5" style="22" customWidth="1"/>
    <col min="7966" max="7967" width="3.375" style="22" customWidth="1"/>
    <col min="7968" max="7969" width="17.5" style="22" customWidth="1"/>
    <col min="7970" max="7970" width="7" style="22" customWidth="1"/>
    <col min="7971" max="8192" width="9" style="22"/>
    <col min="8193" max="8193" width="17.875" style="22" customWidth="1"/>
    <col min="8194" max="8195" width="8.125" style="22" customWidth="1"/>
    <col min="8196" max="8196" width="9.5" style="22" customWidth="1"/>
    <col min="8197" max="8197" width="8.125" style="22" customWidth="1"/>
    <col min="8198" max="8198" width="8.625" style="22" customWidth="1"/>
    <col min="8199" max="8200" width="9.5" style="22" customWidth="1"/>
    <col min="8201" max="8201" width="9.75" style="22" bestFit="1" customWidth="1"/>
    <col min="8202" max="8203" width="9.625" style="22" bestFit="1" customWidth="1"/>
    <col min="8204" max="8204" width="9.75" style="22" bestFit="1" customWidth="1"/>
    <col min="8205" max="8205" width="1" style="22" customWidth="1"/>
    <col min="8206" max="8206" width="8.25" style="22" customWidth="1"/>
    <col min="8207" max="8207" width="6.25" style="22" customWidth="1"/>
    <col min="8208" max="8208" width="7.75" style="22" customWidth="1"/>
    <col min="8209" max="8210" width="3.375" style="22" customWidth="1"/>
    <col min="8211" max="8212" width="6.875" style="22" customWidth="1"/>
    <col min="8213" max="8213" width="3.375" style="22" customWidth="1"/>
    <col min="8214" max="8215" width="6.875" style="22" customWidth="1"/>
    <col min="8216" max="8216" width="3.375" style="22" customWidth="1"/>
    <col min="8217" max="8218" width="6.5" style="22" customWidth="1"/>
    <col min="8219" max="8219" width="3.375" style="22" customWidth="1"/>
    <col min="8220" max="8221" width="6.5" style="22" customWidth="1"/>
    <col min="8222" max="8223" width="3.375" style="22" customWidth="1"/>
    <col min="8224" max="8225" width="17.5" style="22" customWidth="1"/>
    <col min="8226" max="8226" width="7" style="22" customWidth="1"/>
    <col min="8227" max="8448" width="9" style="22"/>
    <col min="8449" max="8449" width="17.875" style="22" customWidth="1"/>
    <col min="8450" max="8451" width="8.125" style="22" customWidth="1"/>
    <col min="8452" max="8452" width="9.5" style="22" customWidth="1"/>
    <col min="8453" max="8453" width="8.125" style="22" customWidth="1"/>
    <col min="8454" max="8454" width="8.625" style="22" customWidth="1"/>
    <col min="8455" max="8456" width="9.5" style="22" customWidth="1"/>
    <col min="8457" max="8457" width="9.75" style="22" bestFit="1" customWidth="1"/>
    <col min="8458" max="8459" width="9.625" style="22" bestFit="1" customWidth="1"/>
    <col min="8460" max="8460" width="9.75" style="22" bestFit="1" customWidth="1"/>
    <col min="8461" max="8461" width="1" style="22" customWidth="1"/>
    <col min="8462" max="8462" width="8.25" style="22" customWidth="1"/>
    <col min="8463" max="8463" width="6.25" style="22" customWidth="1"/>
    <col min="8464" max="8464" width="7.75" style="22" customWidth="1"/>
    <col min="8465" max="8466" width="3.375" style="22" customWidth="1"/>
    <col min="8467" max="8468" width="6.875" style="22" customWidth="1"/>
    <col min="8469" max="8469" width="3.375" style="22" customWidth="1"/>
    <col min="8470" max="8471" width="6.875" style="22" customWidth="1"/>
    <col min="8472" max="8472" width="3.375" style="22" customWidth="1"/>
    <col min="8473" max="8474" width="6.5" style="22" customWidth="1"/>
    <col min="8475" max="8475" width="3.375" style="22" customWidth="1"/>
    <col min="8476" max="8477" width="6.5" style="22" customWidth="1"/>
    <col min="8478" max="8479" width="3.375" style="22" customWidth="1"/>
    <col min="8480" max="8481" width="17.5" style="22" customWidth="1"/>
    <col min="8482" max="8482" width="7" style="22" customWidth="1"/>
    <col min="8483" max="8704" width="9" style="22"/>
    <col min="8705" max="8705" width="17.875" style="22" customWidth="1"/>
    <col min="8706" max="8707" width="8.125" style="22" customWidth="1"/>
    <col min="8708" max="8708" width="9.5" style="22" customWidth="1"/>
    <col min="8709" max="8709" width="8.125" style="22" customWidth="1"/>
    <col min="8710" max="8710" width="8.625" style="22" customWidth="1"/>
    <col min="8711" max="8712" width="9.5" style="22" customWidth="1"/>
    <col min="8713" max="8713" width="9.75" style="22" bestFit="1" customWidth="1"/>
    <col min="8714" max="8715" width="9.625" style="22" bestFit="1" customWidth="1"/>
    <col min="8716" max="8716" width="9.75" style="22" bestFit="1" customWidth="1"/>
    <col min="8717" max="8717" width="1" style="22" customWidth="1"/>
    <col min="8718" max="8718" width="8.25" style="22" customWidth="1"/>
    <col min="8719" max="8719" width="6.25" style="22" customWidth="1"/>
    <col min="8720" max="8720" width="7.75" style="22" customWidth="1"/>
    <col min="8721" max="8722" width="3.375" style="22" customWidth="1"/>
    <col min="8723" max="8724" width="6.875" style="22" customWidth="1"/>
    <col min="8725" max="8725" width="3.375" style="22" customWidth="1"/>
    <col min="8726" max="8727" width="6.875" style="22" customWidth="1"/>
    <col min="8728" max="8728" width="3.375" style="22" customWidth="1"/>
    <col min="8729" max="8730" width="6.5" style="22" customWidth="1"/>
    <col min="8731" max="8731" width="3.375" style="22" customWidth="1"/>
    <col min="8732" max="8733" width="6.5" style="22" customWidth="1"/>
    <col min="8734" max="8735" width="3.375" style="22" customWidth="1"/>
    <col min="8736" max="8737" width="17.5" style="22" customWidth="1"/>
    <col min="8738" max="8738" width="7" style="22" customWidth="1"/>
    <col min="8739" max="8960" width="9" style="22"/>
    <col min="8961" max="8961" width="17.875" style="22" customWidth="1"/>
    <col min="8962" max="8963" width="8.125" style="22" customWidth="1"/>
    <col min="8964" max="8964" width="9.5" style="22" customWidth="1"/>
    <col min="8965" max="8965" width="8.125" style="22" customWidth="1"/>
    <col min="8966" max="8966" width="8.625" style="22" customWidth="1"/>
    <col min="8967" max="8968" width="9.5" style="22" customWidth="1"/>
    <col min="8969" max="8969" width="9.75" style="22" bestFit="1" customWidth="1"/>
    <col min="8970" max="8971" width="9.625" style="22" bestFit="1" customWidth="1"/>
    <col min="8972" max="8972" width="9.75" style="22" bestFit="1" customWidth="1"/>
    <col min="8973" max="8973" width="1" style="22" customWidth="1"/>
    <col min="8974" max="8974" width="8.25" style="22" customWidth="1"/>
    <col min="8975" max="8975" width="6.25" style="22" customWidth="1"/>
    <col min="8976" max="8976" width="7.75" style="22" customWidth="1"/>
    <col min="8977" max="8978" width="3.375" style="22" customWidth="1"/>
    <col min="8979" max="8980" width="6.875" style="22" customWidth="1"/>
    <col min="8981" max="8981" width="3.375" style="22" customWidth="1"/>
    <col min="8982" max="8983" width="6.875" style="22" customWidth="1"/>
    <col min="8984" max="8984" width="3.375" style="22" customWidth="1"/>
    <col min="8985" max="8986" width="6.5" style="22" customWidth="1"/>
    <col min="8987" max="8987" width="3.375" style="22" customWidth="1"/>
    <col min="8988" max="8989" width="6.5" style="22" customWidth="1"/>
    <col min="8990" max="8991" width="3.375" style="22" customWidth="1"/>
    <col min="8992" max="8993" width="17.5" style="22" customWidth="1"/>
    <col min="8994" max="8994" width="7" style="22" customWidth="1"/>
    <col min="8995" max="9216" width="9" style="22"/>
    <col min="9217" max="9217" width="17.875" style="22" customWidth="1"/>
    <col min="9218" max="9219" width="8.125" style="22" customWidth="1"/>
    <col min="9220" max="9220" width="9.5" style="22" customWidth="1"/>
    <col min="9221" max="9221" width="8.125" style="22" customWidth="1"/>
    <col min="9222" max="9222" width="8.625" style="22" customWidth="1"/>
    <col min="9223" max="9224" width="9.5" style="22" customWidth="1"/>
    <col min="9225" max="9225" width="9.75" style="22" bestFit="1" customWidth="1"/>
    <col min="9226" max="9227" width="9.625" style="22" bestFit="1" customWidth="1"/>
    <col min="9228" max="9228" width="9.75" style="22" bestFit="1" customWidth="1"/>
    <col min="9229" max="9229" width="1" style="22" customWidth="1"/>
    <col min="9230" max="9230" width="8.25" style="22" customWidth="1"/>
    <col min="9231" max="9231" width="6.25" style="22" customWidth="1"/>
    <col min="9232" max="9232" width="7.75" style="22" customWidth="1"/>
    <col min="9233" max="9234" width="3.375" style="22" customWidth="1"/>
    <col min="9235" max="9236" width="6.875" style="22" customWidth="1"/>
    <col min="9237" max="9237" width="3.375" style="22" customWidth="1"/>
    <col min="9238" max="9239" width="6.875" style="22" customWidth="1"/>
    <col min="9240" max="9240" width="3.375" style="22" customWidth="1"/>
    <col min="9241" max="9242" width="6.5" style="22" customWidth="1"/>
    <col min="9243" max="9243" width="3.375" style="22" customWidth="1"/>
    <col min="9244" max="9245" width="6.5" style="22" customWidth="1"/>
    <col min="9246" max="9247" width="3.375" style="22" customWidth="1"/>
    <col min="9248" max="9249" width="17.5" style="22" customWidth="1"/>
    <col min="9250" max="9250" width="7" style="22" customWidth="1"/>
    <col min="9251" max="9472" width="9" style="22"/>
    <col min="9473" max="9473" width="17.875" style="22" customWidth="1"/>
    <col min="9474" max="9475" width="8.125" style="22" customWidth="1"/>
    <col min="9476" max="9476" width="9.5" style="22" customWidth="1"/>
    <col min="9477" max="9477" width="8.125" style="22" customWidth="1"/>
    <col min="9478" max="9478" width="8.625" style="22" customWidth="1"/>
    <col min="9479" max="9480" width="9.5" style="22" customWidth="1"/>
    <col min="9481" max="9481" width="9.75" style="22" bestFit="1" customWidth="1"/>
    <col min="9482" max="9483" width="9.625" style="22" bestFit="1" customWidth="1"/>
    <col min="9484" max="9484" width="9.75" style="22" bestFit="1" customWidth="1"/>
    <col min="9485" max="9485" width="1" style="22" customWidth="1"/>
    <col min="9486" max="9486" width="8.25" style="22" customWidth="1"/>
    <col min="9487" max="9487" width="6.25" style="22" customWidth="1"/>
    <col min="9488" max="9488" width="7.75" style="22" customWidth="1"/>
    <col min="9489" max="9490" width="3.375" style="22" customWidth="1"/>
    <col min="9491" max="9492" width="6.875" style="22" customWidth="1"/>
    <col min="9493" max="9493" width="3.375" style="22" customWidth="1"/>
    <col min="9494" max="9495" width="6.875" style="22" customWidth="1"/>
    <col min="9496" max="9496" width="3.375" style="22" customWidth="1"/>
    <col min="9497" max="9498" width="6.5" style="22" customWidth="1"/>
    <col min="9499" max="9499" width="3.375" style="22" customWidth="1"/>
    <col min="9500" max="9501" width="6.5" style="22" customWidth="1"/>
    <col min="9502" max="9503" width="3.375" style="22" customWidth="1"/>
    <col min="9504" max="9505" width="17.5" style="22" customWidth="1"/>
    <col min="9506" max="9506" width="7" style="22" customWidth="1"/>
    <col min="9507" max="9728" width="9" style="22"/>
    <col min="9729" max="9729" width="17.875" style="22" customWidth="1"/>
    <col min="9730" max="9731" width="8.125" style="22" customWidth="1"/>
    <col min="9732" max="9732" width="9.5" style="22" customWidth="1"/>
    <col min="9733" max="9733" width="8.125" style="22" customWidth="1"/>
    <col min="9734" max="9734" width="8.625" style="22" customWidth="1"/>
    <col min="9735" max="9736" width="9.5" style="22" customWidth="1"/>
    <col min="9737" max="9737" width="9.75" style="22" bestFit="1" customWidth="1"/>
    <col min="9738" max="9739" width="9.625" style="22" bestFit="1" customWidth="1"/>
    <col min="9740" max="9740" width="9.75" style="22" bestFit="1" customWidth="1"/>
    <col min="9741" max="9741" width="1" style="22" customWidth="1"/>
    <col min="9742" max="9742" width="8.25" style="22" customWidth="1"/>
    <col min="9743" max="9743" width="6.25" style="22" customWidth="1"/>
    <col min="9744" max="9744" width="7.75" style="22" customWidth="1"/>
    <col min="9745" max="9746" width="3.375" style="22" customWidth="1"/>
    <col min="9747" max="9748" width="6.875" style="22" customWidth="1"/>
    <col min="9749" max="9749" width="3.375" style="22" customWidth="1"/>
    <col min="9750" max="9751" width="6.875" style="22" customWidth="1"/>
    <col min="9752" max="9752" width="3.375" style="22" customWidth="1"/>
    <col min="9753" max="9754" width="6.5" style="22" customWidth="1"/>
    <col min="9755" max="9755" width="3.375" style="22" customWidth="1"/>
    <col min="9756" max="9757" width="6.5" style="22" customWidth="1"/>
    <col min="9758" max="9759" width="3.375" style="22" customWidth="1"/>
    <col min="9760" max="9761" width="17.5" style="22" customWidth="1"/>
    <col min="9762" max="9762" width="7" style="22" customWidth="1"/>
    <col min="9763" max="9984" width="9" style="22"/>
    <col min="9985" max="9985" width="17.875" style="22" customWidth="1"/>
    <col min="9986" max="9987" width="8.125" style="22" customWidth="1"/>
    <col min="9988" max="9988" width="9.5" style="22" customWidth="1"/>
    <col min="9989" max="9989" width="8.125" style="22" customWidth="1"/>
    <col min="9990" max="9990" width="8.625" style="22" customWidth="1"/>
    <col min="9991" max="9992" width="9.5" style="22" customWidth="1"/>
    <col min="9993" max="9993" width="9.75" style="22" bestFit="1" customWidth="1"/>
    <col min="9994" max="9995" width="9.625" style="22" bestFit="1" customWidth="1"/>
    <col min="9996" max="9996" width="9.75" style="22" bestFit="1" customWidth="1"/>
    <col min="9997" max="9997" width="1" style="22" customWidth="1"/>
    <col min="9998" max="9998" width="8.25" style="22" customWidth="1"/>
    <col min="9999" max="9999" width="6.25" style="22" customWidth="1"/>
    <col min="10000" max="10000" width="7.75" style="22" customWidth="1"/>
    <col min="10001" max="10002" width="3.375" style="22" customWidth="1"/>
    <col min="10003" max="10004" width="6.875" style="22" customWidth="1"/>
    <col min="10005" max="10005" width="3.375" style="22" customWidth="1"/>
    <col min="10006" max="10007" width="6.875" style="22" customWidth="1"/>
    <col min="10008" max="10008" width="3.375" style="22" customWidth="1"/>
    <col min="10009" max="10010" width="6.5" style="22" customWidth="1"/>
    <col min="10011" max="10011" width="3.375" style="22" customWidth="1"/>
    <col min="10012" max="10013" width="6.5" style="22" customWidth="1"/>
    <col min="10014" max="10015" width="3.375" style="22" customWidth="1"/>
    <col min="10016" max="10017" width="17.5" style="22" customWidth="1"/>
    <col min="10018" max="10018" width="7" style="22" customWidth="1"/>
    <col min="10019" max="10240" width="9" style="22"/>
    <col min="10241" max="10241" width="17.875" style="22" customWidth="1"/>
    <col min="10242" max="10243" width="8.125" style="22" customWidth="1"/>
    <col min="10244" max="10244" width="9.5" style="22" customWidth="1"/>
    <col min="10245" max="10245" width="8.125" style="22" customWidth="1"/>
    <col min="10246" max="10246" width="8.625" style="22" customWidth="1"/>
    <col min="10247" max="10248" width="9.5" style="22" customWidth="1"/>
    <col min="10249" max="10249" width="9.75" style="22" bestFit="1" customWidth="1"/>
    <col min="10250" max="10251" width="9.625" style="22" bestFit="1" customWidth="1"/>
    <col min="10252" max="10252" width="9.75" style="22" bestFit="1" customWidth="1"/>
    <col min="10253" max="10253" width="1" style="22" customWidth="1"/>
    <col min="10254" max="10254" width="8.25" style="22" customWidth="1"/>
    <col min="10255" max="10255" width="6.25" style="22" customWidth="1"/>
    <col min="10256" max="10256" width="7.75" style="22" customWidth="1"/>
    <col min="10257" max="10258" width="3.375" style="22" customWidth="1"/>
    <col min="10259" max="10260" width="6.875" style="22" customWidth="1"/>
    <col min="10261" max="10261" width="3.375" style="22" customWidth="1"/>
    <col min="10262" max="10263" width="6.875" style="22" customWidth="1"/>
    <col min="10264" max="10264" width="3.375" style="22" customWidth="1"/>
    <col min="10265" max="10266" width="6.5" style="22" customWidth="1"/>
    <col min="10267" max="10267" width="3.375" style="22" customWidth="1"/>
    <col min="10268" max="10269" width="6.5" style="22" customWidth="1"/>
    <col min="10270" max="10271" width="3.375" style="22" customWidth="1"/>
    <col min="10272" max="10273" width="17.5" style="22" customWidth="1"/>
    <col min="10274" max="10274" width="7" style="22" customWidth="1"/>
    <col min="10275" max="10496" width="9" style="22"/>
    <col min="10497" max="10497" width="17.875" style="22" customWidth="1"/>
    <col min="10498" max="10499" width="8.125" style="22" customWidth="1"/>
    <col min="10500" max="10500" width="9.5" style="22" customWidth="1"/>
    <col min="10501" max="10501" width="8.125" style="22" customWidth="1"/>
    <col min="10502" max="10502" width="8.625" style="22" customWidth="1"/>
    <col min="10503" max="10504" width="9.5" style="22" customWidth="1"/>
    <col min="10505" max="10505" width="9.75" style="22" bestFit="1" customWidth="1"/>
    <col min="10506" max="10507" width="9.625" style="22" bestFit="1" customWidth="1"/>
    <col min="10508" max="10508" width="9.75" style="22" bestFit="1" customWidth="1"/>
    <col min="10509" max="10509" width="1" style="22" customWidth="1"/>
    <col min="10510" max="10510" width="8.25" style="22" customWidth="1"/>
    <col min="10511" max="10511" width="6.25" style="22" customWidth="1"/>
    <col min="10512" max="10512" width="7.75" style="22" customWidth="1"/>
    <col min="10513" max="10514" width="3.375" style="22" customWidth="1"/>
    <col min="10515" max="10516" width="6.875" style="22" customWidth="1"/>
    <col min="10517" max="10517" width="3.375" style="22" customWidth="1"/>
    <col min="10518" max="10519" width="6.875" style="22" customWidth="1"/>
    <col min="10520" max="10520" width="3.375" style="22" customWidth="1"/>
    <col min="10521" max="10522" width="6.5" style="22" customWidth="1"/>
    <col min="10523" max="10523" width="3.375" style="22" customWidth="1"/>
    <col min="10524" max="10525" width="6.5" style="22" customWidth="1"/>
    <col min="10526" max="10527" width="3.375" style="22" customWidth="1"/>
    <col min="10528" max="10529" width="17.5" style="22" customWidth="1"/>
    <col min="10530" max="10530" width="7" style="22" customWidth="1"/>
    <col min="10531" max="10752" width="9" style="22"/>
    <col min="10753" max="10753" width="17.875" style="22" customWidth="1"/>
    <col min="10754" max="10755" width="8.125" style="22" customWidth="1"/>
    <col min="10756" max="10756" width="9.5" style="22" customWidth="1"/>
    <col min="10757" max="10757" width="8.125" style="22" customWidth="1"/>
    <col min="10758" max="10758" width="8.625" style="22" customWidth="1"/>
    <col min="10759" max="10760" width="9.5" style="22" customWidth="1"/>
    <col min="10761" max="10761" width="9.75" style="22" bestFit="1" customWidth="1"/>
    <col min="10762" max="10763" width="9.625" style="22" bestFit="1" customWidth="1"/>
    <col min="10764" max="10764" width="9.75" style="22" bestFit="1" customWidth="1"/>
    <col min="10765" max="10765" width="1" style="22" customWidth="1"/>
    <col min="10766" max="10766" width="8.25" style="22" customWidth="1"/>
    <col min="10767" max="10767" width="6.25" style="22" customWidth="1"/>
    <col min="10768" max="10768" width="7.75" style="22" customWidth="1"/>
    <col min="10769" max="10770" width="3.375" style="22" customWidth="1"/>
    <col min="10771" max="10772" width="6.875" style="22" customWidth="1"/>
    <col min="10773" max="10773" width="3.375" style="22" customWidth="1"/>
    <col min="10774" max="10775" width="6.875" style="22" customWidth="1"/>
    <col min="10776" max="10776" width="3.375" style="22" customWidth="1"/>
    <col min="10777" max="10778" width="6.5" style="22" customWidth="1"/>
    <col min="10779" max="10779" width="3.375" style="22" customWidth="1"/>
    <col min="10780" max="10781" width="6.5" style="22" customWidth="1"/>
    <col min="10782" max="10783" width="3.375" style="22" customWidth="1"/>
    <col min="10784" max="10785" width="17.5" style="22" customWidth="1"/>
    <col min="10786" max="10786" width="7" style="22" customWidth="1"/>
    <col min="10787" max="11008" width="9" style="22"/>
    <col min="11009" max="11009" width="17.875" style="22" customWidth="1"/>
    <col min="11010" max="11011" width="8.125" style="22" customWidth="1"/>
    <col min="11012" max="11012" width="9.5" style="22" customWidth="1"/>
    <col min="11013" max="11013" width="8.125" style="22" customWidth="1"/>
    <col min="11014" max="11014" width="8.625" style="22" customWidth="1"/>
    <col min="11015" max="11016" width="9.5" style="22" customWidth="1"/>
    <col min="11017" max="11017" width="9.75" style="22" bestFit="1" customWidth="1"/>
    <col min="11018" max="11019" width="9.625" style="22" bestFit="1" customWidth="1"/>
    <col min="11020" max="11020" width="9.75" style="22" bestFit="1" customWidth="1"/>
    <col min="11021" max="11021" width="1" style="22" customWidth="1"/>
    <col min="11022" max="11022" width="8.25" style="22" customWidth="1"/>
    <col min="11023" max="11023" width="6.25" style="22" customWidth="1"/>
    <col min="11024" max="11024" width="7.75" style="22" customWidth="1"/>
    <col min="11025" max="11026" width="3.375" style="22" customWidth="1"/>
    <col min="11027" max="11028" width="6.875" style="22" customWidth="1"/>
    <col min="11029" max="11029" width="3.375" style="22" customWidth="1"/>
    <col min="11030" max="11031" width="6.875" style="22" customWidth="1"/>
    <col min="11032" max="11032" width="3.375" style="22" customWidth="1"/>
    <col min="11033" max="11034" width="6.5" style="22" customWidth="1"/>
    <col min="11035" max="11035" width="3.375" style="22" customWidth="1"/>
    <col min="11036" max="11037" width="6.5" style="22" customWidth="1"/>
    <col min="11038" max="11039" width="3.375" style="22" customWidth="1"/>
    <col min="11040" max="11041" width="17.5" style="22" customWidth="1"/>
    <col min="11042" max="11042" width="7" style="22" customWidth="1"/>
    <col min="11043" max="11264" width="9" style="22"/>
    <col min="11265" max="11265" width="17.875" style="22" customWidth="1"/>
    <col min="11266" max="11267" width="8.125" style="22" customWidth="1"/>
    <col min="11268" max="11268" width="9.5" style="22" customWidth="1"/>
    <col min="11269" max="11269" width="8.125" style="22" customWidth="1"/>
    <col min="11270" max="11270" width="8.625" style="22" customWidth="1"/>
    <col min="11271" max="11272" width="9.5" style="22" customWidth="1"/>
    <col min="11273" max="11273" width="9.75" style="22" bestFit="1" customWidth="1"/>
    <col min="11274" max="11275" width="9.625" style="22" bestFit="1" customWidth="1"/>
    <col min="11276" max="11276" width="9.75" style="22" bestFit="1" customWidth="1"/>
    <col min="11277" max="11277" width="1" style="22" customWidth="1"/>
    <col min="11278" max="11278" width="8.25" style="22" customWidth="1"/>
    <col min="11279" max="11279" width="6.25" style="22" customWidth="1"/>
    <col min="11280" max="11280" width="7.75" style="22" customWidth="1"/>
    <col min="11281" max="11282" width="3.375" style="22" customWidth="1"/>
    <col min="11283" max="11284" width="6.875" style="22" customWidth="1"/>
    <col min="11285" max="11285" width="3.375" style="22" customWidth="1"/>
    <col min="11286" max="11287" width="6.875" style="22" customWidth="1"/>
    <col min="11288" max="11288" width="3.375" style="22" customWidth="1"/>
    <col min="11289" max="11290" width="6.5" style="22" customWidth="1"/>
    <col min="11291" max="11291" width="3.375" style="22" customWidth="1"/>
    <col min="11292" max="11293" width="6.5" style="22" customWidth="1"/>
    <col min="11294" max="11295" width="3.375" style="22" customWidth="1"/>
    <col min="11296" max="11297" width="17.5" style="22" customWidth="1"/>
    <col min="11298" max="11298" width="7" style="22" customWidth="1"/>
    <col min="11299" max="11520" width="9" style="22"/>
    <col min="11521" max="11521" width="17.875" style="22" customWidth="1"/>
    <col min="11522" max="11523" width="8.125" style="22" customWidth="1"/>
    <col min="11524" max="11524" width="9.5" style="22" customWidth="1"/>
    <col min="11525" max="11525" width="8.125" style="22" customWidth="1"/>
    <col min="11526" max="11526" width="8.625" style="22" customWidth="1"/>
    <col min="11527" max="11528" width="9.5" style="22" customWidth="1"/>
    <col min="11529" max="11529" width="9.75" style="22" bestFit="1" customWidth="1"/>
    <col min="11530" max="11531" width="9.625" style="22" bestFit="1" customWidth="1"/>
    <col min="11532" max="11532" width="9.75" style="22" bestFit="1" customWidth="1"/>
    <col min="11533" max="11533" width="1" style="22" customWidth="1"/>
    <col min="11534" max="11534" width="8.25" style="22" customWidth="1"/>
    <col min="11535" max="11535" width="6.25" style="22" customWidth="1"/>
    <col min="11536" max="11536" width="7.75" style="22" customWidth="1"/>
    <col min="11537" max="11538" width="3.375" style="22" customWidth="1"/>
    <col min="11539" max="11540" width="6.875" style="22" customWidth="1"/>
    <col min="11541" max="11541" width="3.375" style="22" customWidth="1"/>
    <col min="11542" max="11543" width="6.875" style="22" customWidth="1"/>
    <col min="11544" max="11544" width="3.375" style="22" customWidth="1"/>
    <col min="11545" max="11546" width="6.5" style="22" customWidth="1"/>
    <col min="11547" max="11547" width="3.375" style="22" customWidth="1"/>
    <col min="11548" max="11549" width="6.5" style="22" customWidth="1"/>
    <col min="11550" max="11551" width="3.375" style="22" customWidth="1"/>
    <col min="11552" max="11553" width="17.5" style="22" customWidth="1"/>
    <col min="11554" max="11554" width="7" style="22" customWidth="1"/>
    <col min="11555" max="11776" width="9" style="22"/>
    <col min="11777" max="11777" width="17.875" style="22" customWidth="1"/>
    <col min="11778" max="11779" width="8.125" style="22" customWidth="1"/>
    <col min="11780" max="11780" width="9.5" style="22" customWidth="1"/>
    <col min="11781" max="11781" width="8.125" style="22" customWidth="1"/>
    <col min="11782" max="11782" width="8.625" style="22" customWidth="1"/>
    <col min="11783" max="11784" width="9.5" style="22" customWidth="1"/>
    <col min="11785" max="11785" width="9.75" style="22" bestFit="1" customWidth="1"/>
    <col min="11786" max="11787" width="9.625" style="22" bestFit="1" customWidth="1"/>
    <col min="11788" max="11788" width="9.75" style="22" bestFit="1" customWidth="1"/>
    <col min="11789" max="11789" width="1" style="22" customWidth="1"/>
    <col min="11790" max="11790" width="8.25" style="22" customWidth="1"/>
    <col min="11791" max="11791" width="6.25" style="22" customWidth="1"/>
    <col min="11792" max="11792" width="7.75" style="22" customWidth="1"/>
    <col min="11793" max="11794" width="3.375" style="22" customWidth="1"/>
    <col min="11795" max="11796" width="6.875" style="22" customWidth="1"/>
    <col min="11797" max="11797" width="3.375" style="22" customWidth="1"/>
    <col min="11798" max="11799" width="6.875" style="22" customWidth="1"/>
    <col min="11800" max="11800" width="3.375" style="22" customWidth="1"/>
    <col min="11801" max="11802" width="6.5" style="22" customWidth="1"/>
    <col min="11803" max="11803" width="3.375" style="22" customWidth="1"/>
    <col min="11804" max="11805" width="6.5" style="22" customWidth="1"/>
    <col min="11806" max="11807" width="3.375" style="22" customWidth="1"/>
    <col min="11808" max="11809" width="17.5" style="22" customWidth="1"/>
    <col min="11810" max="11810" width="7" style="22" customWidth="1"/>
    <col min="11811" max="12032" width="9" style="22"/>
    <col min="12033" max="12033" width="17.875" style="22" customWidth="1"/>
    <col min="12034" max="12035" width="8.125" style="22" customWidth="1"/>
    <col min="12036" max="12036" width="9.5" style="22" customWidth="1"/>
    <col min="12037" max="12037" width="8.125" style="22" customWidth="1"/>
    <col min="12038" max="12038" width="8.625" style="22" customWidth="1"/>
    <col min="12039" max="12040" width="9.5" style="22" customWidth="1"/>
    <col min="12041" max="12041" width="9.75" style="22" bestFit="1" customWidth="1"/>
    <col min="12042" max="12043" width="9.625" style="22" bestFit="1" customWidth="1"/>
    <col min="12044" max="12044" width="9.75" style="22" bestFit="1" customWidth="1"/>
    <col min="12045" max="12045" width="1" style="22" customWidth="1"/>
    <col min="12046" max="12046" width="8.25" style="22" customWidth="1"/>
    <col min="12047" max="12047" width="6.25" style="22" customWidth="1"/>
    <col min="12048" max="12048" width="7.75" style="22" customWidth="1"/>
    <col min="12049" max="12050" width="3.375" style="22" customWidth="1"/>
    <col min="12051" max="12052" width="6.875" style="22" customWidth="1"/>
    <col min="12053" max="12053" width="3.375" style="22" customWidth="1"/>
    <col min="12054" max="12055" width="6.875" style="22" customWidth="1"/>
    <col min="12056" max="12056" width="3.375" style="22" customWidth="1"/>
    <col min="12057" max="12058" width="6.5" style="22" customWidth="1"/>
    <col min="12059" max="12059" width="3.375" style="22" customWidth="1"/>
    <col min="12060" max="12061" width="6.5" style="22" customWidth="1"/>
    <col min="12062" max="12063" width="3.375" style="22" customWidth="1"/>
    <col min="12064" max="12065" width="17.5" style="22" customWidth="1"/>
    <col min="12066" max="12066" width="7" style="22" customWidth="1"/>
    <col min="12067" max="12288" width="9" style="22"/>
    <col min="12289" max="12289" width="17.875" style="22" customWidth="1"/>
    <col min="12290" max="12291" width="8.125" style="22" customWidth="1"/>
    <col min="12292" max="12292" width="9.5" style="22" customWidth="1"/>
    <col min="12293" max="12293" width="8.125" style="22" customWidth="1"/>
    <col min="12294" max="12294" width="8.625" style="22" customWidth="1"/>
    <col min="12295" max="12296" width="9.5" style="22" customWidth="1"/>
    <col min="12297" max="12297" width="9.75" style="22" bestFit="1" customWidth="1"/>
    <col min="12298" max="12299" width="9.625" style="22" bestFit="1" customWidth="1"/>
    <col min="12300" max="12300" width="9.75" style="22" bestFit="1" customWidth="1"/>
    <col min="12301" max="12301" width="1" style="22" customWidth="1"/>
    <col min="12302" max="12302" width="8.25" style="22" customWidth="1"/>
    <col min="12303" max="12303" width="6.25" style="22" customWidth="1"/>
    <col min="12304" max="12304" width="7.75" style="22" customWidth="1"/>
    <col min="12305" max="12306" width="3.375" style="22" customWidth="1"/>
    <col min="12307" max="12308" width="6.875" style="22" customWidth="1"/>
    <col min="12309" max="12309" width="3.375" style="22" customWidth="1"/>
    <col min="12310" max="12311" width="6.875" style="22" customWidth="1"/>
    <col min="12312" max="12312" width="3.375" style="22" customWidth="1"/>
    <col min="12313" max="12314" width="6.5" style="22" customWidth="1"/>
    <col min="12315" max="12315" width="3.375" style="22" customWidth="1"/>
    <col min="12316" max="12317" width="6.5" style="22" customWidth="1"/>
    <col min="12318" max="12319" width="3.375" style="22" customWidth="1"/>
    <col min="12320" max="12321" width="17.5" style="22" customWidth="1"/>
    <col min="12322" max="12322" width="7" style="22" customWidth="1"/>
    <col min="12323" max="12544" width="9" style="22"/>
    <col min="12545" max="12545" width="17.875" style="22" customWidth="1"/>
    <col min="12546" max="12547" width="8.125" style="22" customWidth="1"/>
    <col min="12548" max="12548" width="9.5" style="22" customWidth="1"/>
    <col min="12549" max="12549" width="8.125" style="22" customWidth="1"/>
    <col min="12550" max="12550" width="8.625" style="22" customWidth="1"/>
    <col min="12551" max="12552" width="9.5" style="22" customWidth="1"/>
    <col min="12553" max="12553" width="9.75" style="22" bestFit="1" customWidth="1"/>
    <col min="12554" max="12555" width="9.625" style="22" bestFit="1" customWidth="1"/>
    <col min="12556" max="12556" width="9.75" style="22" bestFit="1" customWidth="1"/>
    <col min="12557" max="12557" width="1" style="22" customWidth="1"/>
    <col min="12558" max="12558" width="8.25" style="22" customWidth="1"/>
    <col min="12559" max="12559" width="6.25" style="22" customWidth="1"/>
    <col min="12560" max="12560" width="7.75" style="22" customWidth="1"/>
    <col min="12561" max="12562" width="3.375" style="22" customWidth="1"/>
    <col min="12563" max="12564" width="6.875" style="22" customWidth="1"/>
    <col min="12565" max="12565" width="3.375" style="22" customWidth="1"/>
    <col min="12566" max="12567" width="6.875" style="22" customWidth="1"/>
    <col min="12568" max="12568" width="3.375" style="22" customWidth="1"/>
    <col min="12569" max="12570" width="6.5" style="22" customWidth="1"/>
    <col min="12571" max="12571" width="3.375" style="22" customWidth="1"/>
    <col min="12572" max="12573" width="6.5" style="22" customWidth="1"/>
    <col min="12574" max="12575" width="3.375" style="22" customWidth="1"/>
    <col min="12576" max="12577" width="17.5" style="22" customWidth="1"/>
    <col min="12578" max="12578" width="7" style="22" customWidth="1"/>
    <col min="12579" max="12800" width="9" style="22"/>
    <col min="12801" max="12801" width="17.875" style="22" customWidth="1"/>
    <col min="12802" max="12803" width="8.125" style="22" customWidth="1"/>
    <col min="12804" max="12804" width="9.5" style="22" customWidth="1"/>
    <col min="12805" max="12805" width="8.125" style="22" customWidth="1"/>
    <col min="12806" max="12806" width="8.625" style="22" customWidth="1"/>
    <col min="12807" max="12808" width="9.5" style="22" customWidth="1"/>
    <col min="12809" max="12809" width="9.75" style="22" bestFit="1" customWidth="1"/>
    <col min="12810" max="12811" width="9.625" style="22" bestFit="1" customWidth="1"/>
    <col min="12812" max="12812" width="9.75" style="22" bestFit="1" customWidth="1"/>
    <col min="12813" max="12813" width="1" style="22" customWidth="1"/>
    <col min="12814" max="12814" width="8.25" style="22" customWidth="1"/>
    <col min="12815" max="12815" width="6.25" style="22" customWidth="1"/>
    <col min="12816" max="12816" width="7.75" style="22" customWidth="1"/>
    <col min="12817" max="12818" width="3.375" style="22" customWidth="1"/>
    <col min="12819" max="12820" width="6.875" style="22" customWidth="1"/>
    <col min="12821" max="12821" width="3.375" style="22" customWidth="1"/>
    <col min="12822" max="12823" width="6.875" style="22" customWidth="1"/>
    <col min="12824" max="12824" width="3.375" style="22" customWidth="1"/>
    <col min="12825" max="12826" width="6.5" style="22" customWidth="1"/>
    <col min="12827" max="12827" width="3.375" style="22" customWidth="1"/>
    <col min="12828" max="12829" width="6.5" style="22" customWidth="1"/>
    <col min="12830" max="12831" width="3.375" style="22" customWidth="1"/>
    <col min="12832" max="12833" width="17.5" style="22" customWidth="1"/>
    <col min="12834" max="12834" width="7" style="22" customWidth="1"/>
    <col min="12835" max="13056" width="9" style="22"/>
    <col min="13057" max="13057" width="17.875" style="22" customWidth="1"/>
    <col min="13058" max="13059" width="8.125" style="22" customWidth="1"/>
    <col min="13060" max="13060" width="9.5" style="22" customWidth="1"/>
    <col min="13061" max="13061" width="8.125" style="22" customWidth="1"/>
    <col min="13062" max="13062" width="8.625" style="22" customWidth="1"/>
    <col min="13063" max="13064" width="9.5" style="22" customWidth="1"/>
    <col min="13065" max="13065" width="9.75" style="22" bestFit="1" customWidth="1"/>
    <col min="13066" max="13067" width="9.625" style="22" bestFit="1" customWidth="1"/>
    <col min="13068" max="13068" width="9.75" style="22" bestFit="1" customWidth="1"/>
    <col min="13069" max="13069" width="1" style="22" customWidth="1"/>
    <col min="13070" max="13070" width="8.25" style="22" customWidth="1"/>
    <col min="13071" max="13071" width="6.25" style="22" customWidth="1"/>
    <col min="13072" max="13072" width="7.75" style="22" customWidth="1"/>
    <col min="13073" max="13074" width="3.375" style="22" customWidth="1"/>
    <col min="13075" max="13076" width="6.875" style="22" customWidth="1"/>
    <col min="13077" max="13077" width="3.375" style="22" customWidth="1"/>
    <col min="13078" max="13079" width="6.875" style="22" customWidth="1"/>
    <col min="13080" max="13080" width="3.375" style="22" customWidth="1"/>
    <col min="13081" max="13082" width="6.5" style="22" customWidth="1"/>
    <col min="13083" max="13083" width="3.375" style="22" customWidth="1"/>
    <col min="13084" max="13085" width="6.5" style="22" customWidth="1"/>
    <col min="13086" max="13087" width="3.375" style="22" customWidth="1"/>
    <col min="13088" max="13089" width="17.5" style="22" customWidth="1"/>
    <col min="13090" max="13090" width="7" style="22" customWidth="1"/>
    <col min="13091" max="13312" width="9" style="22"/>
    <col min="13313" max="13313" width="17.875" style="22" customWidth="1"/>
    <col min="13314" max="13315" width="8.125" style="22" customWidth="1"/>
    <col min="13316" max="13316" width="9.5" style="22" customWidth="1"/>
    <col min="13317" max="13317" width="8.125" style="22" customWidth="1"/>
    <col min="13318" max="13318" width="8.625" style="22" customWidth="1"/>
    <col min="13319" max="13320" width="9.5" style="22" customWidth="1"/>
    <col min="13321" max="13321" width="9.75" style="22" bestFit="1" customWidth="1"/>
    <col min="13322" max="13323" width="9.625" style="22" bestFit="1" customWidth="1"/>
    <col min="13324" max="13324" width="9.75" style="22" bestFit="1" customWidth="1"/>
    <col min="13325" max="13325" width="1" style="22" customWidth="1"/>
    <col min="13326" max="13326" width="8.25" style="22" customWidth="1"/>
    <col min="13327" max="13327" width="6.25" style="22" customWidth="1"/>
    <col min="13328" max="13328" width="7.75" style="22" customWidth="1"/>
    <col min="13329" max="13330" width="3.375" style="22" customWidth="1"/>
    <col min="13331" max="13332" width="6.875" style="22" customWidth="1"/>
    <col min="13333" max="13333" width="3.375" style="22" customWidth="1"/>
    <col min="13334" max="13335" width="6.875" style="22" customWidth="1"/>
    <col min="13336" max="13336" width="3.375" style="22" customWidth="1"/>
    <col min="13337" max="13338" width="6.5" style="22" customWidth="1"/>
    <col min="13339" max="13339" width="3.375" style="22" customWidth="1"/>
    <col min="13340" max="13341" width="6.5" style="22" customWidth="1"/>
    <col min="13342" max="13343" width="3.375" style="22" customWidth="1"/>
    <col min="13344" max="13345" width="17.5" style="22" customWidth="1"/>
    <col min="13346" max="13346" width="7" style="22" customWidth="1"/>
    <col min="13347" max="13568" width="9" style="22"/>
    <col min="13569" max="13569" width="17.875" style="22" customWidth="1"/>
    <col min="13570" max="13571" width="8.125" style="22" customWidth="1"/>
    <col min="13572" max="13572" width="9.5" style="22" customWidth="1"/>
    <col min="13573" max="13573" width="8.125" style="22" customWidth="1"/>
    <col min="13574" max="13574" width="8.625" style="22" customWidth="1"/>
    <col min="13575" max="13576" width="9.5" style="22" customWidth="1"/>
    <col min="13577" max="13577" width="9.75" style="22" bestFit="1" customWidth="1"/>
    <col min="13578" max="13579" width="9.625" style="22" bestFit="1" customWidth="1"/>
    <col min="13580" max="13580" width="9.75" style="22" bestFit="1" customWidth="1"/>
    <col min="13581" max="13581" width="1" style="22" customWidth="1"/>
    <col min="13582" max="13582" width="8.25" style="22" customWidth="1"/>
    <col min="13583" max="13583" width="6.25" style="22" customWidth="1"/>
    <col min="13584" max="13584" width="7.75" style="22" customWidth="1"/>
    <col min="13585" max="13586" width="3.375" style="22" customWidth="1"/>
    <col min="13587" max="13588" width="6.875" style="22" customWidth="1"/>
    <col min="13589" max="13589" width="3.375" style="22" customWidth="1"/>
    <col min="13590" max="13591" width="6.875" style="22" customWidth="1"/>
    <col min="13592" max="13592" width="3.375" style="22" customWidth="1"/>
    <col min="13593" max="13594" width="6.5" style="22" customWidth="1"/>
    <col min="13595" max="13595" width="3.375" style="22" customWidth="1"/>
    <col min="13596" max="13597" width="6.5" style="22" customWidth="1"/>
    <col min="13598" max="13599" width="3.375" style="22" customWidth="1"/>
    <col min="13600" max="13601" width="17.5" style="22" customWidth="1"/>
    <col min="13602" max="13602" width="7" style="22" customWidth="1"/>
    <col min="13603" max="13824" width="9" style="22"/>
    <col min="13825" max="13825" width="17.875" style="22" customWidth="1"/>
    <col min="13826" max="13827" width="8.125" style="22" customWidth="1"/>
    <col min="13828" max="13828" width="9.5" style="22" customWidth="1"/>
    <col min="13829" max="13829" width="8.125" style="22" customWidth="1"/>
    <col min="13830" max="13830" width="8.625" style="22" customWidth="1"/>
    <col min="13831" max="13832" width="9.5" style="22" customWidth="1"/>
    <col min="13833" max="13833" width="9.75" style="22" bestFit="1" customWidth="1"/>
    <col min="13834" max="13835" width="9.625" style="22" bestFit="1" customWidth="1"/>
    <col min="13836" max="13836" width="9.75" style="22" bestFit="1" customWidth="1"/>
    <col min="13837" max="13837" width="1" style="22" customWidth="1"/>
    <col min="13838" max="13838" width="8.25" style="22" customWidth="1"/>
    <col min="13839" max="13839" width="6.25" style="22" customWidth="1"/>
    <col min="13840" max="13840" width="7.75" style="22" customWidth="1"/>
    <col min="13841" max="13842" width="3.375" style="22" customWidth="1"/>
    <col min="13843" max="13844" width="6.875" style="22" customWidth="1"/>
    <col min="13845" max="13845" width="3.375" style="22" customWidth="1"/>
    <col min="13846" max="13847" width="6.875" style="22" customWidth="1"/>
    <col min="13848" max="13848" width="3.375" style="22" customWidth="1"/>
    <col min="13849" max="13850" width="6.5" style="22" customWidth="1"/>
    <col min="13851" max="13851" width="3.375" style="22" customWidth="1"/>
    <col min="13852" max="13853" width="6.5" style="22" customWidth="1"/>
    <col min="13854" max="13855" width="3.375" style="22" customWidth="1"/>
    <col min="13856" max="13857" width="17.5" style="22" customWidth="1"/>
    <col min="13858" max="13858" width="7" style="22" customWidth="1"/>
    <col min="13859" max="14080" width="9" style="22"/>
    <col min="14081" max="14081" width="17.875" style="22" customWidth="1"/>
    <col min="14082" max="14083" width="8.125" style="22" customWidth="1"/>
    <col min="14084" max="14084" width="9.5" style="22" customWidth="1"/>
    <col min="14085" max="14085" width="8.125" style="22" customWidth="1"/>
    <col min="14086" max="14086" width="8.625" style="22" customWidth="1"/>
    <col min="14087" max="14088" width="9.5" style="22" customWidth="1"/>
    <col min="14089" max="14089" width="9.75" style="22" bestFit="1" customWidth="1"/>
    <col min="14090" max="14091" width="9.625" style="22" bestFit="1" customWidth="1"/>
    <col min="14092" max="14092" width="9.75" style="22" bestFit="1" customWidth="1"/>
    <col min="14093" max="14093" width="1" style="22" customWidth="1"/>
    <col min="14094" max="14094" width="8.25" style="22" customWidth="1"/>
    <col min="14095" max="14095" width="6.25" style="22" customWidth="1"/>
    <col min="14096" max="14096" width="7.75" style="22" customWidth="1"/>
    <col min="14097" max="14098" width="3.375" style="22" customWidth="1"/>
    <col min="14099" max="14100" width="6.875" style="22" customWidth="1"/>
    <col min="14101" max="14101" width="3.375" style="22" customWidth="1"/>
    <col min="14102" max="14103" width="6.875" style="22" customWidth="1"/>
    <col min="14104" max="14104" width="3.375" style="22" customWidth="1"/>
    <col min="14105" max="14106" width="6.5" style="22" customWidth="1"/>
    <col min="14107" max="14107" width="3.375" style="22" customWidth="1"/>
    <col min="14108" max="14109" width="6.5" style="22" customWidth="1"/>
    <col min="14110" max="14111" width="3.375" style="22" customWidth="1"/>
    <col min="14112" max="14113" width="17.5" style="22" customWidth="1"/>
    <col min="14114" max="14114" width="7" style="22" customWidth="1"/>
    <col min="14115" max="14336" width="9" style="22"/>
    <col min="14337" max="14337" width="17.875" style="22" customWidth="1"/>
    <col min="14338" max="14339" width="8.125" style="22" customWidth="1"/>
    <col min="14340" max="14340" width="9.5" style="22" customWidth="1"/>
    <col min="14341" max="14341" width="8.125" style="22" customWidth="1"/>
    <col min="14342" max="14342" width="8.625" style="22" customWidth="1"/>
    <col min="14343" max="14344" width="9.5" style="22" customWidth="1"/>
    <col min="14345" max="14345" width="9.75" style="22" bestFit="1" customWidth="1"/>
    <col min="14346" max="14347" width="9.625" style="22" bestFit="1" customWidth="1"/>
    <col min="14348" max="14348" width="9.75" style="22" bestFit="1" customWidth="1"/>
    <col min="14349" max="14349" width="1" style="22" customWidth="1"/>
    <col min="14350" max="14350" width="8.25" style="22" customWidth="1"/>
    <col min="14351" max="14351" width="6.25" style="22" customWidth="1"/>
    <col min="14352" max="14352" width="7.75" style="22" customWidth="1"/>
    <col min="14353" max="14354" width="3.375" style="22" customWidth="1"/>
    <col min="14355" max="14356" width="6.875" style="22" customWidth="1"/>
    <col min="14357" max="14357" width="3.375" style="22" customWidth="1"/>
    <col min="14358" max="14359" width="6.875" style="22" customWidth="1"/>
    <col min="14360" max="14360" width="3.375" style="22" customWidth="1"/>
    <col min="14361" max="14362" width="6.5" style="22" customWidth="1"/>
    <col min="14363" max="14363" width="3.375" style="22" customWidth="1"/>
    <col min="14364" max="14365" width="6.5" style="22" customWidth="1"/>
    <col min="14366" max="14367" width="3.375" style="22" customWidth="1"/>
    <col min="14368" max="14369" width="17.5" style="22" customWidth="1"/>
    <col min="14370" max="14370" width="7" style="22" customWidth="1"/>
    <col min="14371" max="14592" width="9" style="22"/>
    <col min="14593" max="14593" width="17.875" style="22" customWidth="1"/>
    <col min="14594" max="14595" width="8.125" style="22" customWidth="1"/>
    <col min="14596" max="14596" width="9.5" style="22" customWidth="1"/>
    <col min="14597" max="14597" width="8.125" style="22" customWidth="1"/>
    <col min="14598" max="14598" width="8.625" style="22" customWidth="1"/>
    <col min="14599" max="14600" width="9.5" style="22" customWidth="1"/>
    <col min="14601" max="14601" width="9.75" style="22" bestFit="1" customWidth="1"/>
    <col min="14602" max="14603" width="9.625" style="22" bestFit="1" customWidth="1"/>
    <col min="14604" max="14604" width="9.75" style="22" bestFit="1" customWidth="1"/>
    <col min="14605" max="14605" width="1" style="22" customWidth="1"/>
    <col min="14606" max="14606" width="8.25" style="22" customWidth="1"/>
    <col min="14607" max="14607" width="6.25" style="22" customWidth="1"/>
    <col min="14608" max="14608" width="7.75" style="22" customWidth="1"/>
    <col min="14609" max="14610" width="3.375" style="22" customWidth="1"/>
    <col min="14611" max="14612" width="6.875" style="22" customWidth="1"/>
    <col min="14613" max="14613" width="3.375" style="22" customWidth="1"/>
    <col min="14614" max="14615" width="6.875" style="22" customWidth="1"/>
    <col min="14616" max="14616" width="3.375" style="22" customWidth="1"/>
    <col min="14617" max="14618" width="6.5" style="22" customWidth="1"/>
    <col min="14619" max="14619" width="3.375" style="22" customWidth="1"/>
    <col min="14620" max="14621" width="6.5" style="22" customWidth="1"/>
    <col min="14622" max="14623" width="3.375" style="22" customWidth="1"/>
    <col min="14624" max="14625" width="17.5" style="22" customWidth="1"/>
    <col min="14626" max="14626" width="7" style="22" customWidth="1"/>
    <col min="14627" max="14848" width="9" style="22"/>
    <col min="14849" max="14849" width="17.875" style="22" customWidth="1"/>
    <col min="14850" max="14851" width="8.125" style="22" customWidth="1"/>
    <col min="14852" max="14852" width="9.5" style="22" customWidth="1"/>
    <col min="14853" max="14853" width="8.125" style="22" customWidth="1"/>
    <col min="14854" max="14854" width="8.625" style="22" customWidth="1"/>
    <col min="14855" max="14856" width="9.5" style="22" customWidth="1"/>
    <col min="14857" max="14857" width="9.75" style="22" bestFit="1" customWidth="1"/>
    <col min="14858" max="14859" width="9.625" style="22" bestFit="1" customWidth="1"/>
    <col min="14860" max="14860" width="9.75" style="22" bestFit="1" customWidth="1"/>
    <col min="14861" max="14861" width="1" style="22" customWidth="1"/>
    <col min="14862" max="14862" width="8.25" style="22" customWidth="1"/>
    <col min="14863" max="14863" width="6.25" style="22" customWidth="1"/>
    <col min="14864" max="14864" width="7.75" style="22" customWidth="1"/>
    <col min="14865" max="14866" width="3.375" style="22" customWidth="1"/>
    <col min="14867" max="14868" width="6.875" style="22" customWidth="1"/>
    <col min="14869" max="14869" width="3.375" style="22" customWidth="1"/>
    <col min="14870" max="14871" width="6.875" style="22" customWidth="1"/>
    <col min="14872" max="14872" width="3.375" style="22" customWidth="1"/>
    <col min="14873" max="14874" width="6.5" style="22" customWidth="1"/>
    <col min="14875" max="14875" width="3.375" style="22" customWidth="1"/>
    <col min="14876" max="14877" width="6.5" style="22" customWidth="1"/>
    <col min="14878" max="14879" width="3.375" style="22" customWidth="1"/>
    <col min="14880" max="14881" width="17.5" style="22" customWidth="1"/>
    <col min="14882" max="14882" width="7" style="22" customWidth="1"/>
    <col min="14883" max="15104" width="9" style="22"/>
    <col min="15105" max="15105" width="17.875" style="22" customWidth="1"/>
    <col min="15106" max="15107" width="8.125" style="22" customWidth="1"/>
    <col min="15108" max="15108" width="9.5" style="22" customWidth="1"/>
    <col min="15109" max="15109" width="8.125" style="22" customWidth="1"/>
    <col min="15110" max="15110" width="8.625" style="22" customWidth="1"/>
    <col min="15111" max="15112" width="9.5" style="22" customWidth="1"/>
    <col min="15113" max="15113" width="9.75" style="22" bestFit="1" customWidth="1"/>
    <col min="15114" max="15115" width="9.625" style="22" bestFit="1" customWidth="1"/>
    <col min="15116" max="15116" width="9.75" style="22" bestFit="1" customWidth="1"/>
    <col min="15117" max="15117" width="1" style="22" customWidth="1"/>
    <col min="15118" max="15118" width="8.25" style="22" customWidth="1"/>
    <col min="15119" max="15119" width="6.25" style="22" customWidth="1"/>
    <col min="15120" max="15120" width="7.75" style="22" customWidth="1"/>
    <col min="15121" max="15122" width="3.375" style="22" customWidth="1"/>
    <col min="15123" max="15124" width="6.875" style="22" customWidth="1"/>
    <col min="15125" max="15125" width="3.375" style="22" customWidth="1"/>
    <col min="15126" max="15127" width="6.875" style="22" customWidth="1"/>
    <col min="15128" max="15128" width="3.375" style="22" customWidth="1"/>
    <col min="15129" max="15130" width="6.5" style="22" customWidth="1"/>
    <col min="15131" max="15131" width="3.375" style="22" customWidth="1"/>
    <col min="15132" max="15133" width="6.5" style="22" customWidth="1"/>
    <col min="15134" max="15135" width="3.375" style="22" customWidth="1"/>
    <col min="15136" max="15137" width="17.5" style="22" customWidth="1"/>
    <col min="15138" max="15138" width="7" style="22" customWidth="1"/>
    <col min="15139" max="15360" width="9" style="22"/>
    <col min="15361" max="15361" width="17.875" style="22" customWidth="1"/>
    <col min="15362" max="15363" width="8.125" style="22" customWidth="1"/>
    <col min="15364" max="15364" width="9.5" style="22" customWidth="1"/>
    <col min="15365" max="15365" width="8.125" style="22" customWidth="1"/>
    <col min="15366" max="15366" width="8.625" style="22" customWidth="1"/>
    <col min="15367" max="15368" width="9.5" style="22" customWidth="1"/>
    <col min="15369" max="15369" width="9.75" style="22" bestFit="1" customWidth="1"/>
    <col min="15370" max="15371" width="9.625" style="22" bestFit="1" customWidth="1"/>
    <col min="15372" max="15372" width="9.75" style="22" bestFit="1" customWidth="1"/>
    <col min="15373" max="15373" width="1" style="22" customWidth="1"/>
    <col min="15374" max="15374" width="8.25" style="22" customWidth="1"/>
    <col min="15375" max="15375" width="6.25" style="22" customWidth="1"/>
    <col min="15376" max="15376" width="7.75" style="22" customWidth="1"/>
    <col min="15377" max="15378" width="3.375" style="22" customWidth="1"/>
    <col min="15379" max="15380" width="6.875" style="22" customWidth="1"/>
    <col min="15381" max="15381" width="3.375" style="22" customWidth="1"/>
    <col min="15382" max="15383" width="6.875" style="22" customWidth="1"/>
    <col min="15384" max="15384" width="3.375" style="22" customWidth="1"/>
    <col min="15385" max="15386" width="6.5" style="22" customWidth="1"/>
    <col min="15387" max="15387" width="3.375" style="22" customWidth="1"/>
    <col min="15388" max="15389" width="6.5" style="22" customWidth="1"/>
    <col min="15390" max="15391" width="3.375" style="22" customWidth="1"/>
    <col min="15392" max="15393" width="17.5" style="22" customWidth="1"/>
    <col min="15394" max="15394" width="7" style="22" customWidth="1"/>
    <col min="15395" max="15616" width="9" style="22"/>
    <col min="15617" max="15617" width="17.875" style="22" customWidth="1"/>
    <col min="15618" max="15619" width="8.125" style="22" customWidth="1"/>
    <col min="15620" max="15620" width="9.5" style="22" customWidth="1"/>
    <col min="15621" max="15621" width="8.125" style="22" customWidth="1"/>
    <col min="15622" max="15622" width="8.625" style="22" customWidth="1"/>
    <col min="15623" max="15624" width="9.5" style="22" customWidth="1"/>
    <col min="15625" max="15625" width="9.75" style="22" bestFit="1" customWidth="1"/>
    <col min="15626" max="15627" width="9.625" style="22" bestFit="1" customWidth="1"/>
    <col min="15628" max="15628" width="9.75" style="22" bestFit="1" customWidth="1"/>
    <col min="15629" max="15629" width="1" style="22" customWidth="1"/>
    <col min="15630" max="15630" width="8.25" style="22" customWidth="1"/>
    <col min="15631" max="15631" width="6.25" style="22" customWidth="1"/>
    <col min="15632" max="15632" width="7.75" style="22" customWidth="1"/>
    <col min="15633" max="15634" width="3.375" style="22" customWidth="1"/>
    <col min="15635" max="15636" width="6.875" style="22" customWidth="1"/>
    <col min="15637" max="15637" width="3.375" style="22" customWidth="1"/>
    <col min="15638" max="15639" width="6.875" style="22" customWidth="1"/>
    <col min="15640" max="15640" width="3.375" style="22" customWidth="1"/>
    <col min="15641" max="15642" width="6.5" style="22" customWidth="1"/>
    <col min="15643" max="15643" width="3.375" style="22" customWidth="1"/>
    <col min="15644" max="15645" width="6.5" style="22" customWidth="1"/>
    <col min="15646" max="15647" width="3.375" style="22" customWidth="1"/>
    <col min="15648" max="15649" width="17.5" style="22" customWidth="1"/>
    <col min="15650" max="15650" width="7" style="22" customWidth="1"/>
    <col min="15651" max="15872" width="9" style="22"/>
    <col min="15873" max="15873" width="17.875" style="22" customWidth="1"/>
    <col min="15874" max="15875" width="8.125" style="22" customWidth="1"/>
    <col min="15876" max="15876" width="9.5" style="22" customWidth="1"/>
    <col min="15877" max="15877" width="8.125" style="22" customWidth="1"/>
    <col min="15878" max="15878" width="8.625" style="22" customWidth="1"/>
    <col min="15879" max="15880" width="9.5" style="22" customWidth="1"/>
    <col min="15881" max="15881" width="9.75" style="22" bestFit="1" customWidth="1"/>
    <col min="15882" max="15883" width="9.625" style="22" bestFit="1" customWidth="1"/>
    <col min="15884" max="15884" width="9.75" style="22" bestFit="1" customWidth="1"/>
    <col min="15885" max="15885" width="1" style="22" customWidth="1"/>
    <col min="15886" max="15886" width="8.25" style="22" customWidth="1"/>
    <col min="15887" max="15887" width="6.25" style="22" customWidth="1"/>
    <col min="15888" max="15888" width="7.75" style="22" customWidth="1"/>
    <col min="15889" max="15890" width="3.375" style="22" customWidth="1"/>
    <col min="15891" max="15892" width="6.875" style="22" customWidth="1"/>
    <col min="15893" max="15893" width="3.375" style="22" customWidth="1"/>
    <col min="15894" max="15895" width="6.875" style="22" customWidth="1"/>
    <col min="15896" max="15896" width="3.375" style="22" customWidth="1"/>
    <col min="15897" max="15898" width="6.5" style="22" customWidth="1"/>
    <col min="15899" max="15899" width="3.375" style="22" customWidth="1"/>
    <col min="15900" max="15901" width="6.5" style="22" customWidth="1"/>
    <col min="15902" max="15903" width="3.375" style="22" customWidth="1"/>
    <col min="15904" max="15905" width="17.5" style="22" customWidth="1"/>
    <col min="15906" max="15906" width="7" style="22" customWidth="1"/>
    <col min="15907" max="16128" width="9" style="22"/>
    <col min="16129" max="16129" width="17.875" style="22" customWidth="1"/>
    <col min="16130" max="16131" width="8.125" style="22" customWidth="1"/>
    <col min="16132" max="16132" width="9.5" style="22" customWidth="1"/>
    <col min="16133" max="16133" width="8.125" style="22" customWidth="1"/>
    <col min="16134" max="16134" width="8.625" style="22" customWidth="1"/>
    <col min="16135" max="16136" width="9.5" style="22" customWidth="1"/>
    <col min="16137" max="16137" width="9.75" style="22" bestFit="1" customWidth="1"/>
    <col min="16138" max="16139" width="9.625" style="22" bestFit="1" customWidth="1"/>
    <col min="16140" max="16140" width="9.75" style="22" bestFit="1" customWidth="1"/>
    <col min="16141" max="16141" width="1" style="22" customWidth="1"/>
    <col min="16142" max="16142" width="8.25" style="22" customWidth="1"/>
    <col min="16143" max="16143" width="6.25" style="22" customWidth="1"/>
    <col min="16144" max="16144" width="7.75" style="22" customWidth="1"/>
    <col min="16145" max="16146" width="3.375" style="22" customWidth="1"/>
    <col min="16147" max="16148" width="6.875" style="22" customWidth="1"/>
    <col min="16149" max="16149" width="3.375" style="22" customWidth="1"/>
    <col min="16150" max="16151" width="6.875" style="22" customWidth="1"/>
    <col min="16152" max="16152" width="3.375" style="22" customWidth="1"/>
    <col min="16153" max="16154" width="6.5" style="22" customWidth="1"/>
    <col min="16155" max="16155" width="3.375" style="22" customWidth="1"/>
    <col min="16156" max="16157" width="6.5" style="22" customWidth="1"/>
    <col min="16158" max="16159" width="3.375" style="22" customWidth="1"/>
    <col min="16160" max="16161" width="17.5" style="22" customWidth="1"/>
    <col min="16162" max="16162" width="7" style="22" customWidth="1"/>
    <col min="16163" max="16384" width="9" style="22"/>
  </cols>
  <sheetData>
    <row r="1" spans="1:35" s="11" customFormat="1" ht="15.75" x14ac:dyDescent="0.25">
      <c r="A1" s="7" t="s">
        <v>60</v>
      </c>
      <c r="B1" s="7"/>
      <c r="C1" s="8"/>
      <c r="D1" s="9"/>
      <c r="E1" s="9"/>
      <c r="F1" s="10"/>
      <c r="G1" s="9"/>
      <c r="H1" s="9"/>
      <c r="I1" s="9"/>
      <c r="J1" s="9"/>
      <c r="K1" s="10"/>
      <c r="L1" s="10"/>
      <c r="M1" s="10"/>
      <c r="P1" s="12"/>
      <c r="AI1" s="12"/>
    </row>
    <row r="2" spans="1:35" s="11" customFormat="1" ht="31.5" customHeight="1" x14ac:dyDescent="0.25">
      <c r="A2" s="133" t="s">
        <v>61</v>
      </c>
      <c r="B2" s="133"/>
      <c r="C2" s="133"/>
      <c r="D2" s="133"/>
      <c r="E2" s="133"/>
      <c r="F2" s="133"/>
      <c r="G2" s="133"/>
      <c r="H2" s="133"/>
      <c r="I2" s="133"/>
      <c r="J2" s="133"/>
      <c r="K2" s="133"/>
      <c r="L2" s="133"/>
      <c r="M2" s="133"/>
      <c r="N2" s="133"/>
      <c r="O2" s="133"/>
      <c r="P2" s="133"/>
      <c r="V2" s="13"/>
      <c r="W2" s="13"/>
      <c r="X2" s="13"/>
      <c r="Y2" s="13"/>
      <c r="AB2" s="14"/>
      <c r="AI2" s="12"/>
    </row>
    <row r="3" spans="1:35" ht="6.75" customHeight="1" thickBot="1" x14ac:dyDescent="0.3">
      <c r="A3" s="15"/>
      <c r="B3" s="15"/>
      <c r="C3" s="16"/>
      <c r="D3" s="17"/>
      <c r="E3" s="17"/>
      <c r="F3" s="18"/>
      <c r="G3" s="19"/>
      <c r="H3" s="19"/>
      <c r="I3" s="20"/>
      <c r="J3" s="20"/>
      <c r="K3" s="20"/>
      <c r="L3" s="20"/>
      <c r="M3" s="20"/>
      <c r="N3" s="18"/>
      <c r="O3" s="18"/>
      <c r="P3" s="21"/>
    </row>
    <row r="4" spans="1:35" ht="6.75" customHeight="1" x14ac:dyDescent="0.25">
      <c r="A4" s="24"/>
      <c r="B4" s="24"/>
      <c r="C4" s="25"/>
      <c r="D4" s="26"/>
      <c r="E4" s="26"/>
      <c r="F4" s="27"/>
      <c r="G4" s="28"/>
      <c r="H4" s="28"/>
      <c r="I4" s="29"/>
      <c r="J4" s="29"/>
      <c r="K4" s="29"/>
      <c r="L4" s="29"/>
      <c r="M4" s="29"/>
      <c r="N4" s="27"/>
      <c r="O4" s="27"/>
      <c r="P4" s="30"/>
    </row>
    <row r="5" spans="1:35" ht="18.75" x14ac:dyDescent="0.3">
      <c r="A5" s="22" t="s">
        <v>62</v>
      </c>
      <c r="B5" s="31" t="s">
        <v>63</v>
      </c>
      <c r="C5" s="31" t="s">
        <v>64</v>
      </c>
      <c r="D5" s="32" t="s">
        <v>65</v>
      </c>
      <c r="E5" s="32" t="s">
        <v>66</v>
      </c>
      <c r="F5" s="33" t="s">
        <v>67</v>
      </c>
      <c r="G5" s="134" t="s">
        <v>68</v>
      </c>
      <c r="H5" s="134"/>
      <c r="I5" s="134"/>
      <c r="J5" s="134"/>
      <c r="K5" s="134"/>
      <c r="L5" s="134"/>
      <c r="M5" s="34"/>
      <c r="N5" s="135" t="s">
        <v>69</v>
      </c>
      <c r="O5" s="135"/>
      <c r="P5" s="35" t="s">
        <v>70</v>
      </c>
      <c r="S5" s="31"/>
      <c r="T5" s="31"/>
      <c r="V5" s="31"/>
      <c r="W5" s="31"/>
    </row>
    <row r="6" spans="1:35" ht="18" x14ac:dyDescent="0.25">
      <c r="A6" s="36"/>
      <c r="B6" s="37" t="s">
        <v>71</v>
      </c>
      <c r="C6" s="37" t="s">
        <v>71</v>
      </c>
      <c r="D6" s="38"/>
      <c r="E6" s="38"/>
      <c r="F6" s="39"/>
      <c r="G6" s="40" t="s">
        <v>72</v>
      </c>
      <c r="H6" s="41" t="s">
        <v>73</v>
      </c>
      <c r="I6" s="42" t="s">
        <v>74</v>
      </c>
      <c r="J6" s="41" t="s">
        <v>73</v>
      </c>
      <c r="K6" s="42" t="s">
        <v>75</v>
      </c>
      <c r="L6" s="41" t="s">
        <v>76</v>
      </c>
      <c r="M6" s="41"/>
      <c r="N6" s="42" t="s">
        <v>75</v>
      </c>
      <c r="O6" s="41" t="s">
        <v>73</v>
      </c>
      <c r="P6" s="43"/>
      <c r="S6" s="125"/>
      <c r="T6" s="125"/>
      <c r="U6" s="24"/>
      <c r="V6" s="125"/>
      <c r="W6" s="125"/>
      <c r="AI6" s="44"/>
    </row>
    <row r="7" spans="1:35" ht="5.25" customHeight="1" x14ac:dyDescent="0.25">
      <c r="D7" s="32"/>
      <c r="E7" s="32"/>
      <c r="F7" s="46"/>
      <c r="G7" s="47"/>
      <c r="H7" s="47"/>
      <c r="I7" s="48"/>
      <c r="J7" s="48"/>
      <c r="K7" s="48"/>
      <c r="L7" s="48"/>
      <c r="M7" s="48"/>
      <c r="N7" s="46"/>
      <c r="O7" s="46"/>
      <c r="T7" s="45"/>
      <c r="W7" s="45"/>
    </row>
    <row r="8" spans="1:35" x14ac:dyDescent="0.25">
      <c r="A8" s="49" t="s">
        <v>77</v>
      </c>
      <c r="B8" s="49"/>
      <c r="C8" s="50"/>
      <c r="I8" s="53"/>
      <c r="J8" s="53"/>
      <c r="K8" s="53"/>
      <c r="L8" s="53"/>
      <c r="M8" s="53"/>
      <c r="S8" s="49"/>
      <c r="T8" s="50"/>
      <c r="V8" s="49"/>
      <c r="W8" s="50"/>
    </row>
    <row r="9" spans="1:35" ht="14.25" customHeight="1" x14ac:dyDescent="0.25">
      <c r="A9" s="54" t="s">
        <v>78</v>
      </c>
      <c r="B9" s="49">
        <v>294.19240430146834</v>
      </c>
      <c r="C9" s="50">
        <v>280.04401414423364</v>
      </c>
      <c r="D9" s="55">
        <v>1.140492258447285</v>
      </c>
      <c r="E9" s="55">
        <v>0.19008204307454749</v>
      </c>
      <c r="F9" s="56">
        <v>89.107008869956573</v>
      </c>
      <c r="G9" s="57">
        <v>0.74639198270898865</v>
      </c>
      <c r="H9" s="57">
        <v>4.4423633421478245E-2</v>
      </c>
      <c r="I9" s="57">
        <v>0.19491377142913988</v>
      </c>
      <c r="J9" s="57">
        <v>2.0204292175797785E-2</v>
      </c>
      <c r="K9" s="57">
        <v>1.894827223816129E-3</v>
      </c>
      <c r="L9" s="57">
        <v>1.5450683303707389E-4</v>
      </c>
      <c r="M9" s="57"/>
      <c r="N9" s="58">
        <v>1.4810470249593792</v>
      </c>
      <c r="O9" s="58">
        <v>0.6949760221442346</v>
      </c>
      <c r="P9" s="59"/>
      <c r="Q9" s="49"/>
      <c r="R9" s="49"/>
      <c r="S9" s="49"/>
      <c r="T9" s="50"/>
      <c r="U9" s="49"/>
      <c r="V9" s="49"/>
      <c r="W9" s="50"/>
      <c r="X9" s="49"/>
      <c r="Y9" s="49"/>
      <c r="Z9" s="49"/>
      <c r="AA9" s="49"/>
      <c r="AB9" s="49"/>
      <c r="AC9" s="49"/>
      <c r="AD9" s="49"/>
      <c r="AE9" s="49"/>
      <c r="AF9" s="49"/>
      <c r="AG9" s="49"/>
      <c r="AH9" s="49"/>
      <c r="AI9" s="59"/>
    </row>
    <row r="10" spans="1:35" ht="14.25" customHeight="1" x14ac:dyDescent="0.25">
      <c r="A10" s="54" t="s">
        <v>79</v>
      </c>
      <c r="B10" s="49">
        <v>613.13319935692607</v>
      </c>
      <c r="C10" s="50">
        <v>559.1683331727063</v>
      </c>
      <c r="D10" s="55">
        <v>1.190417888324327</v>
      </c>
      <c r="E10" s="55">
        <v>0.19840298138738785</v>
      </c>
      <c r="F10" s="56">
        <v>75.333404470138973</v>
      </c>
      <c r="G10" s="57">
        <v>0.63814522573082222</v>
      </c>
      <c r="H10" s="57">
        <v>7.0290227429070942E-2</v>
      </c>
      <c r="I10" s="57">
        <v>5.2217562053660439E-2</v>
      </c>
      <c r="J10" s="57">
        <v>1.362996168186586E-2</v>
      </c>
      <c r="K10" s="57">
        <v>5.937329124831275E-4</v>
      </c>
      <c r="L10" s="57">
        <v>1.1776622564716756E-4</v>
      </c>
      <c r="M10" s="57"/>
      <c r="N10" s="58">
        <v>1.0562405729176718</v>
      </c>
      <c r="O10" s="58">
        <v>0.37585153057764231</v>
      </c>
      <c r="P10" s="59"/>
      <c r="Q10" s="49"/>
      <c r="R10" s="49"/>
      <c r="S10" s="49"/>
      <c r="T10" s="50"/>
      <c r="U10" s="49"/>
      <c r="V10" s="49"/>
      <c r="W10" s="50"/>
      <c r="X10" s="49"/>
      <c r="Y10" s="49"/>
      <c r="Z10" s="49"/>
      <c r="AA10" s="49"/>
      <c r="AB10" s="49"/>
      <c r="AC10" s="49"/>
      <c r="AD10" s="49"/>
      <c r="AE10" s="49"/>
      <c r="AF10" s="49"/>
      <c r="AG10" s="49"/>
      <c r="AH10" s="49"/>
      <c r="AI10" s="59"/>
    </row>
    <row r="11" spans="1:35" x14ac:dyDescent="0.25">
      <c r="A11" s="60" t="s">
        <v>80</v>
      </c>
      <c r="B11" s="22">
        <v>517.01275981005153</v>
      </c>
      <c r="C11" s="45">
        <v>540.15689647745671</v>
      </c>
      <c r="D11" s="51">
        <v>1.0391267299257876</v>
      </c>
      <c r="E11" s="51">
        <v>0.1731877883209646</v>
      </c>
      <c r="F11" s="52">
        <v>64.960334549589604</v>
      </c>
      <c r="G11" s="53">
        <v>0.55662326922522465</v>
      </c>
      <c r="H11" s="53">
        <v>7.4936864880036702E-2</v>
      </c>
      <c r="I11" s="53">
        <v>2.3790921153809621E-2</v>
      </c>
      <c r="J11" s="53">
        <v>3.3879352167617343E-3</v>
      </c>
      <c r="K11" s="53">
        <v>3.1013012682984848E-4</v>
      </c>
      <c r="L11" s="53">
        <v>1.5732528816123243E-5</v>
      </c>
      <c r="M11" s="53"/>
      <c r="N11" s="61">
        <v>0.80814235124679368</v>
      </c>
      <c r="O11" s="61">
        <v>0.19305554752254683</v>
      </c>
      <c r="T11" s="45"/>
      <c r="W11" s="45"/>
      <c r="Y11" s="49"/>
      <c r="Z11" s="49"/>
      <c r="AB11" s="49"/>
      <c r="AC11" s="49"/>
    </row>
    <row r="12" spans="1:35" ht="18" x14ac:dyDescent="0.25">
      <c r="A12" s="60" t="s">
        <v>81</v>
      </c>
      <c r="B12" s="22">
        <v>681.12337683107648</v>
      </c>
      <c r="C12" s="45">
        <v>606.92032011702179</v>
      </c>
      <c r="D12" s="51">
        <v>1.2183758667682072</v>
      </c>
      <c r="E12" s="51">
        <v>0.20306264446136787</v>
      </c>
      <c r="F12" s="52">
        <v>68.814304905144155</v>
      </c>
      <c r="G12" s="53">
        <v>0.58691162224952798</v>
      </c>
      <c r="H12" s="53">
        <v>5.658027230342335E-2</v>
      </c>
      <c r="I12" s="53">
        <v>5.2381800085988264E-2</v>
      </c>
      <c r="J12" s="53">
        <v>4.172758320334969E-3</v>
      </c>
      <c r="K12" s="53">
        <v>6.4759243365811441E-4</v>
      </c>
      <c r="L12" s="53">
        <v>3.8474176892343246E-5</v>
      </c>
      <c r="M12" s="53"/>
      <c r="N12" s="61">
        <v>1.413361553850107</v>
      </c>
      <c r="O12" s="61">
        <v>0.30806399338411555</v>
      </c>
      <c r="T12" s="45"/>
      <c r="W12" s="45"/>
      <c r="Y12" s="49"/>
      <c r="Z12" s="49"/>
      <c r="AB12" s="49"/>
      <c r="AC12" s="49"/>
    </row>
    <row r="13" spans="1:35" ht="14.25" customHeight="1" x14ac:dyDescent="0.25">
      <c r="A13" s="54" t="s">
        <v>82</v>
      </c>
      <c r="B13" s="49">
        <v>732.58202371707284</v>
      </c>
      <c r="C13" s="50">
        <v>755.15467936707762</v>
      </c>
      <c r="D13" s="55">
        <v>1.0531919235817016</v>
      </c>
      <c r="E13" s="55">
        <v>0.17553198726361693</v>
      </c>
      <c r="F13" s="56">
        <v>83.926079539482899</v>
      </c>
      <c r="G13" s="57">
        <v>0.70567505910079609</v>
      </c>
      <c r="H13" s="57">
        <v>5.5559406306552608E-2</v>
      </c>
      <c r="I13" s="57">
        <v>0.12483679446543852</v>
      </c>
      <c r="J13" s="57">
        <v>1.4318368390118422E-2</v>
      </c>
      <c r="K13" s="57">
        <v>1.2836064683394821E-3</v>
      </c>
      <c r="L13" s="57">
        <v>1.1386134333355809E-4</v>
      </c>
      <c r="M13" s="57"/>
      <c r="N13" s="58">
        <v>1.4637665389268333</v>
      </c>
      <c r="O13" s="58">
        <v>0.59262500801568396</v>
      </c>
      <c r="P13" s="59"/>
      <c r="Q13" s="49"/>
      <c r="R13" s="49"/>
      <c r="S13" s="49"/>
      <c r="T13" s="50"/>
      <c r="U13" s="49"/>
      <c r="V13" s="49"/>
      <c r="W13" s="50"/>
      <c r="X13" s="49"/>
      <c r="Y13" s="49"/>
      <c r="Z13" s="49"/>
      <c r="AA13" s="49"/>
      <c r="AB13" s="49"/>
      <c r="AC13" s="49"/>
      <c r="AD13" s="49"/>
      <c r="AE13" s="49"/>
      <c r="AF13" s="49"/>
      <c r="AG13" s="49"/>
      <c r="AH13" s="49"/>
      <c r="AI13" s="59"/>
    </row>
    <row r="14" spans="1:35" x14ac:dyDescent="0.25">
      <c r="A14" s="60" t="s">
        <v>83</v>
      </c>
      <c r="B14" s="22">
        <v>886.24400087459912</v>
      </c>
      <c r="C14" s="45">
        <v>851.45968945307197</v>
      </c>
      <c r="D14" s="51">
        <v>1.129994674318284</v>
      </c>
      <c r="E14" s="51">
        <v>0.188332445719714</v>
      </c>
      <c r="F14" s="52">
        <v>61.56779970530615</v>
      </c>
      <c r="G14" s="53">
        <v>0.52996133788400102</v>
      </c>
      <c r="H14" s="53">
        <v>0.15647440731333223</v>
      </c>
      <c r="I14" s="53">
        <v>2.844916237121561E-2</v>
      </c>
      <c r="J14" s="53">
        <v>8.773432949547421E-3</v>
      </c>
      <c r="K14" s="53">
        <v>3.8951066466273173E-4</v>
      </c>
      <c r="L14" s="53">
        <v>7.2302943921161299E-5</v>
      </c>
      <c r="M14" s="53"/>
      <c r="N14" s="61">
        <v>1.0720409764679228</v>
      </c>
      <c r="O14" s="61">
        <v>0.52072577215441529</v>
      </c>
      <c r="T14" s="45"/>
      <c r="W14" s="45"/>
      <c r="Y14" s="49"/>
      <c r="Z14" s="49"/>
      <c r="AB14" s="49"/>
      <c r="AC14" s="49"/>
    </row>
    <row r="15" spans="1:35" x14ac:dyDescent="0.25">
      <c r="A15" s="60" t="s">
        <v>84</v>
      </c>
      <c r="B15" s="22">
        <v>154.13084103630595</v>
      </c>
      <c r="C15" s="45">
        <v>279.32572454950036</v>
      </c>
      <c r="D15" s="51">
        <v>0.59905375468275524</v>
      </c>
      <c r="E15" s="51">
        <v>9.9842292447125877E-2</v>
      </c>
      <c r="F15" s="52">
        <v>35.937275119497478</v>
      </c>
      <c r="G15" s="53">
        <v>0.32853104516413068</v>
      </c>
      <c r="H15" s="53">
        <v>9.0408717445391321E-2</v>
      </c>
      <c r="I15" s="53">
        <v>8.5806008103005496E-3</v>
      </c>
      <c r="J15" s="53">
        <v>2.1740513327834074E-3</v>
      </c>
      <c r="K15" s="53">
        <v>1.8951139982388587E-4</v>
      </c>
      <c r="L15" s="53">
        <v>3.5089273660568038E-5</v>
      </c>
      <c r="M15" s="53"/>
      <c r="N15" s="61">
        <v>0.89468055373861188</v>
      </c>
      <c r="O15" s="61">
        <v>0.18607130467491428</v>
      </c>
      <c r="T15" s="45"/>
      <c r="W15" s="45"/>
      <c r="Y15" s="49"/>
      <c r="Z15" s="49"/>
      <c r="AB15" s="49"/>
      <c r="AC15" s="49"/>
    </row>
    <row r="16" spans="1:35" ht="14.25" customHeight="1" x14ac:dyDescent="0.25">
      <c r="A16" s="54" t="s">
        <v>85</v>
      </c>
      <c r="B16" s="49">
        <v>398.57226587529533</v>
      </c>
      <c r="C16" s="50">
        <v>361.20519895343847</v>
      </c>
      <c r="D16" s="55">
        <v>1.1979543345353552</v>
      </c>
      <c r="E16" s="55">
        <v>0.19965905575589252</v>
      </c>
      <c r="F16" s="56">
        <v>85.616291967596325</v>
      </c>
      <c r="G16" s="57">
        <v>0.71895843857333941</v>
      </c>
      <c r="H16" s="57">
        <v>6.9372658928036901E-2</v>
      </c>
      <c r="I16" s="57">
        <v>0.10852798954865031</v>
      </c>
      <c r="J16" s="57">
        <v>3.1074183856214539E-2</v>
      </c>
      <c r="K16" s="57">
        <v>1.0952973305741074E-3</v>
      </c>
      <c r="L16" s="57">
        <v>2.6521931003519204E-4</v>
      </c>
      <c r="M16" s="57"/>
      <c r="N16" s="58">
        <v>1.1423894934582677</v>
      </c>
      <c r="O16" s="58">
        <v>0.65348301880705018</v>
      </c>
      <c r="P16" s="59"/>
      <c r="Q16" s="49"/>
      <c r="R16" s="49"/>
      <c r="S16" s="49"/>
      <c r="T16" s="50"/>
      <c r="U16" s="49"/>
      <c r="V16" s="49"/>
      <c r="W16" s="50"/>
      <c r="X16" s="49"/>
      <c r="Y16" s="49"/>
      <c r="Z16" s="49"/>
      <c r="AA16" s="49"/>
      <c r="AB16" s="49"/>
      <c r="AC16" s="49"/>
      <c r="AD16" s="49"/>
      <c r="AE16" s="49"/>
      <c r="AF16" s="49"/>
      <c r="AG16" s="49"/>
      <c r="AH16" s="49"/>
      <c r="AI16" s="59"/>
    </row>
    <row r="17" spans="1:35" ht="14.25" customHeight="1" x14ac:dyDescent="0.25">
      <c r="A17" s="54" t="s">
        <v>86</v>
      </c>
      <c r="B17" s="49">
        <v>323.29293763353877</v>
      </c>
      <c r="C17" s="50">
        <v>272.39189052288577</v>
      </c>
      <c r="D17" s="55">
        <v>1.2885142441399076</v>
      </c>
      <c r="E17" s="55">
        <v>0.21475237402331793</v>
      </c>
      <c r="F17" s="56">
        <v>85.366751929612974</v>
      </c>
      <c r="G17" s="57">
        <v>0.71699730341482837</v>
      </c>
      <c r="H17" s="57">
        <v>6.812220698603598E-2</v>
      </c>
      <c r="I17" s="57">
        <v>0.16380616909716578</v>
      </c>
      <c r="J17" s="57">
        <v>2.4232731025029989E-2</v>
      </c>
      <c r="K17" s="57">
        <v>1.6577032471264579E-3</v>
      </c>
      <c r="L17" s="57">
        <v>1.8826980377319012E-4</v>
      </c>
      <c r="M17" s="57"/>
      <c r="N17" s="58">
        <v>1.7030690347668598</v>
      </c>
      <c r="O17" s="58">
        <v>0.93623703945693137</v>
      </c>
      <c r="P17" s="59"/>
      <c r="Q17" s="49"/>
      <c r="R17" s="49"/>
      <c r="S17" s="49"/>
      <c r="T17" s="50"/>
      <c r="U17" s="49"/>
      <c r="V17" s="49"/>
      <c r="W17" s="50"/>
      <c r="X17" s="49"/>
      <c r="Y17" s="49"/>
      <c r="Z17" s="49"/>
      <c r="AA17" s="49"/>
      <c r="AB17" s="49"/>
      <c r="AC17" s="49"/>
      <c r="AD17" s="49"/>
      <c r="AE17" s="49"/>
      <c r="AF17" s="49"/>
      <c r="AG17" s="49"/>
      <c r="AH17" s="49"/>
      <c r="AI17" s="59"/>
    </row>
    <row r="18" spans="1:35" ht="14.25" customHeight="1" x14ac:dyDescent="0.25">
      <c r="A18" s="54" t="s">
        <v>87</v>
      </c>
      <c r="B18" s="49">
        <v>549.10673010412302</v>
      </c>
      <c r="C18" s="50">
        <v>542.50190997165419</v>
      </c>
      <c r="D18" s="55">
        <v>1.0988607860303277</v>
      </c>
      <c r="E18" s="55">
        <v>0.18314346433838793</v>
      </c>
      <c r="F18" s="56">
        <v>76.260931202328308</v>
      </c>
      <c r="G18" s="57">
        <v>0.64543465831909808</v>
      </c>
      <c r="H18" s="57">
        <v>6.9407314570725867E-2</v>
      </c>
      <c r="I18" s="57">
        <v>9.8485732660184677E-2</v>
      </c>
      <c r="J18" s="57">
        <v>1.5272023225915646E-2</v>
      </c>
      <c r="K18" s="57">
        <v>1.1071720013197627E-3</v>
      </c>
      <c r="L18" s="57">
        <v>1.8196438114769319E-4</v>
      </c>
      <c r="M18" s="57"/>
      <c r="N18" s="58">
        <v>1.8200119995788673</v>
      </c>
      <c r="O18" s="58">
        <v>0.67253377911159073</v>
      </c>
      <c r="P18" s="59"/>
      <c r="Q18" s="49"/>
      <c r="R18" s="49"/>
      <c r="S18" s="49"/>
      <c r="T18" s="50"/>
      <c r="U18" s="49"/>
      <c r="V18" s="49"/>
      <c r="W18" s="50"/>
      <c r="X18" s="49"/>
      <c r="Y18" s="49"/>
      <c r="Z18" s="49"/>
      <c r="AA18" s="49"/>
      <c r="AB18" s="49"/>
      <c r="AC18" s="49"/>
      <c r="AD18" s="49"/>
      <c r="AE18" s="49"/>
      <c r="AF18" s="49"/>
      <c r="AG18" s="49"/>
      <c r="AH18" s="49"/>
      <c r="AI18" s="59"/>
    </row>
    <row r="19" spans="1:35" s="62" customFormat="1" x14ac:dyDescent="0.25">
      <c r="A19" s="60" t="s">
        <v>88</v>
      </c>
      <c r="B19" s="22">
        <v>258.83019814003092</v>
      </c>
      <c r="C19" s="45">
        <v>213.40703176891705</v>
      </c>
      <c r="D19" s="51">
        <v>1.3167199015379334</v>
      </c>
      <c r="E19" s="51">
        <v>0.21945331692298889</v>
      </c>
      <c r="F19" s="52">
        <v>32.560127876998145</v>
      </c>
      <c r="G19" s="53">
        <v>0.30199004498532839</v>
      </c>
      <c r="H19" s="53">
        <v>0.10223409118117099</v>
      </c>
      <c r="I19" s="53">
        <v>6.2800825699409826E-3</v>
      </c>
      <c r="J19" s="53">
        <v>1.5771301844752289E-3</v>
      </c>
      <c r="K19" s="53">
        <v>1.5089219766298761E-4</v>
      </c>
      <c r="L19" s="53">
        <v>3.7207700679251976E-5</v>
      </c>
      <c r="M19" s="53"/>
      <c r="N19" s="61">
        <v>0.75366813766374918</v>
      </c>
      <c r="O19" s="61">
        <v>0.18136321576707642</v>
      </c>
      <c r="P19" s="44"/>
      <c r="T19" s="63"/>
      <c r="W19" s="63"/>
      <c r="Y19" s="49"/>
      <c r="Z19" s="49"/>
      <c r="AB19" s="49"/>
      <c r="AC19" s="49"/>
      <c r="AI19" s="44"/>
    </row>
    <row r="20" spans="1:35" s="62" customFormat="1" x14ac:dyDescent="0.25">
      <c r="A20" s="60" t="s">
        <v>89</v>
      </c>
      <c r="B20" s="22">
        <v>320.51907810777641</v>
      </c>
      <c r="C20" s="45">
        <v>245.93464852177453</v>
      </c>
      <c r="D20" s="51">
        <v>1.4148856651310637</v>
      </c>
      <c r="E20" s="51">
        <v>0.23581427752184395</v>
      </c>
      <c r="F20" s="52">
        <v>65.274909354365732</v>
      </c>
      <c r="G20" s="53">
        <v>0.55909551261596035</v>
      </c>
      <c r="H20" s="53">
        <v>8.1581158353447536E-2</v>
      </c>
      <c r="I20" s="53">
        <v>2.9578323091109596E-2</v>
      </c>
      <c r="J20" s="53">
        <v>4.7328447687319686E-3</v>
      </c>
      <c r="K20" s="53">
        <v>3.8386772494276074E-4</v>
      </c>
      <c r="L20" s="53">
        <v>7.1861316576309596E-5</v>
      </c>
      <c r="M20" s="53"/>
      <c r="N20" s="61">
        <v>0.96120160238659647</v>
      </c>
      <c r="O20" s="61">
        <v>0.29003337256107831</v>
      </c>
      <c r="P20" s="44"/>
      <c r="T20" s="63"/>
      <c r="W20" s="63"/>
      <c r="Y20" s="49"/>
      <c r="Z20" s="49"/>
      <c r="AB20" s="49"/>
      <c r="AC20" s="49"/>
      <c r="AI20" s="44"/>
    </row>
    <row r="21" spans="1:35" s="62" customFormat="1" x14ac:dyDescent="0.25">
      <c r="A21" s="60" t="s">
        <v>90</v>
      </c>
      <c r="B21" s="22">
        <v>565.33368798607376</v>
      </c>
      <c r="C21" s="45">
        <v>491.80790222698687</v>
      </c>
      <c r="D21" s="51">
        <v>1.2479481551745344</v>
      </c>
      <c r="E21" s="51">
        <v>0.20799135919575573</v>
      </c>
      <c r="F21" s="52">
        <v>8.5898650876929352</v>
      </c>
      <c r="G21" s="53">
        <v>0.11360774972417877</v>
      </c>
      <c r="H21" s="53">
        <v>3.7892799309959785E-2</v>
      </c>
      <c r="I21" s="53">
        <v>2.1103001381532998E-3</v>
      </c>
      <c r="J21" s="53">
        <v>6.1067181912964684E-4</v>
      </c>
      <c r="K21" s="53">
        <v>1.3478151276350263E-4</v>
      </c>
      <c r="L21" s="53">
        <v>1.1622071791267994E-5</v>
      </c>
      <c r="M21" s="53"/>
      <c r="N21" s="61">
        <v>0.89211518683116053</v>
      </c>
      <c r="O21" s="61">
        <v>7.5778765363219841E-2</v>
      </c>
      <c r="P21" s="44"/>
      <c r="T21" s="63"/>
      <c r="W21" s="63"/>
      <c r="Y21" s="49"/>
      <c r="Z21" s="49"/>
      <c r="AB21" s="49"/>
      <c r="AC21" s="49"/>
      <c r="AI21" s="44"/>
    </row>
    <row r="22" spans="1:35" s="62" customFormat="1" x14ac:dyDescent="0.25">
      <c r="A22" s="60" t="s">
        <v>91</v>
      </c>
      <c r="B22" s="22">
        <v>408.01766952726149</v>
      </c>
      <c r="C22" s="45">
        <v>312.69892753832158</v>
      </c>
      <c r="D22" s="51">
        <v>1.4165756083112608</v>
      </c>
      <c r="E22" s="51">
        <v>0.23609593471854348</v>
      </c>
      <c r="F22" s="52">
        <v>26.431004511468643</v>
      </c>
      <c r="G22" s="53">
        <v>0.25382126445563208</v>
      </c>
      <c r="H22" s="53">
        <v>0.11192795922017731</v>
      </c>
      <c r="I22" s="53">
        <v>6.7232168483956451E-3</v>
      </c>
      <c r="J22" s="53">
        <v>2.7769484314153995E-3</v>
      </c>
      <c r="K22" s="53">
        <v>1.9219548121745026E-4</v>
      </c>
      <c r="L22" s="53">
        <v>3.3849839216882213E-5</v>
      </c>
      <c r="M22" s="53"/>
      <c r="N22" s="61">
        <v>1.007330883713458</v>
      </c>
      <c r="O22" s="61">
        <v>0.22263313015960326</v>
      </c>
      <c r="P22" s="44"/>
      <c r="T22" s="63"/>
      <c r="W22" s="63"/>
      <c r="Y22" s="49"/>
      <c r="Z22" s="49"/>
      <c r="AB22" s="49"/>
      <c r="AC22" s="49"/>
      <c r="AI22" s="44"/>
    </row>
    <row r="23" spans="1:35" s="62" customFormat="1" x14ac:dyDescent="0.25">
      <c r="A23" s="60" t="s">
        <v>92</v>
      </c>
      <c r="B23" s="22">
        <v>661.4725577095611</v>
      </c>
      <c r="C23" s="45">
        <v>686.82069975734862</v>
      </c>
      <c r="D23" s="51">
        <v>1.0455760725423628</v>
      </c>
      <c r="E23" s="51">
        <v>0.17426267875706047</v>
      </c>
      <c r="F23" s="52">
        <v>10.889643404988771</v>
      </c>
      <c r="G23" s="53">
        <v>0.13168170751980673</v>
      </c>
      <c r="H23" s="53">
        <v>4.8493165671981996E-2</v>
      </c>
      <c r="I23" s="53">
        <v>2.607848663692154E-3</v>
      </c>
      <c r="J23" s="53">
        <v>8.0582062499436795E-4</v>
      </c>
      <c r="K23" s="53">
        <v>1.4369808899761436E-4</v>
      </c>
      <c r="L23" s="53">
        <v>1.7046561944917711E-5</v>
      </c>
      <c r="M23" s="53"/>
      <c r="N23" s="61">
        <v>0.92735846779622633</v>
      </c>
      <c r="O23" s="61">
        <v>0.10453017755611307</v>
      </c>
      <c r="P23" s="44"/>
      <c r="T23" s="63"/>
      <c r="W23" s="63"/>
      <c r="Y23" s="49"/>
      <c r="Z23" s="49"/>
      <c r="AB23" s="49"/>
      <c r="AC23" s="49"/>
      <c r="AI23" s="44"/>
    </row>
    <row r="24" spans="1:35" s="62" customFormat="1" x14ac:dyDescent="0.25">
      <c r="A24" s="60" t="s">
        <v>93</v>
      </c>
      <c r="B24" s="22">
        <v>434.61960482423001</v>
      </c>
      <c r="C24" s="45">
        <v>374.43163011030759</v>
      </c>
      <c r="D24" s="51">
        <v>1.2601549921486297</v>
      </c>
      <c r="E24" s="51">
        <v>0.21002583202477162</v>
      </c>
      <c r="F24" s="52">
        <v>30.038819308989481</v>
      </c>
      <c r="G24" s="53">
        <v>0.28217508094934834</v>
      </c>
      <c r="H24" s="53">
        <v>8.8035866623005068E-2</v>
      </c>
      <c r="I24" s="53">
        <v>5.513634522444702E-3</v>
      </c>
      <c r="J24" s="53">
        <v>1.9369904932835863E-3</v>
      </c>
      <c r="K24" s="53">
        <v>1.4177947815626802E-4</v>
      </c>
      <c r="L24" s="53">
        <v>2.0567210993312494E-5</v>
      </c>
      <c r="M24" s="53"/>
      <c r="N24" s="61">
        <v>0.73797074629507431</v>
      </c>
      <c r="O24" s="61">
        <v>0.13054658411221981</v>
      </c>
      <c r="P24" s="44"/>
      <c r="T24" s="63"/>
      <c r="W24" s="63"/>
      <c r="Y24" s="49"/>
      <c r="Z24" s="49"/>
      <c r="AB24" s="49"/>
      <c r="AC24" s="49"/>
      <c r="AI24" s="44"/>
    </row>
    <row r="25" spans="1:35" s="62" customFormat="1" x14ac:dyDescent="0.25">
      <c r="A25" s="60" t="s">
        <v>94</v>
      </c>
      <c r="B25" s="22">
        <v>638.07839118272102</v>
      </c>
      <c r="C25" s="45">
        <v>663.44190143776211</v>
      </c>
      <c r="D25" s="51">
        <v>1.0441390071234644</v>
      </c>
      <c r="E25" s="51">
        <v>0.17402316785391073</v>
      </c>
      <c r="F25" s="52">
        <v>4.3949808206254888</v>
      </c>
      <c r="G25" s="53">
        <v>8.0640154269295716E-2</v>
      </c>
      <c r="H25" s="53">
        <v>4.1511817782375227E-2</v>
      </c>
      <c r="I25" s="53">
        <v>1.1770821125024304E-3</v>
      </c>
      <c r="J25" s="53">
        <v>6.2374619474847765E-4</v>
      </c>
      <c r="K25" s="53">
        <v>1.0591304809784178E-4</v>
      </c>
      <c r="L25" s="53">
        <v>1.0270377159414755E-5</v>
      </c>
      <c r="M25" s="53"/>
      <c r="N25" s="61">
        <v>0.75430524688870537</v>
      </c>
      <c r="O25" s="61">
        <v>6.8154722412034394E-2</v>
      </c>
      <c r="P25" s="44"/>
      <c r="T25" s="63"/>
      <c r="W25" s="63"/>
      <c r="Y25" s="49"/>
      <c r="Z25" s="49"/>
      <c r="AB25" s="49"/>
      <c r="AC25" s="49"/>
      <c r="AI25" s="44"/>
    </row>
    <row r="26" spans="1:35" s="62" customFormat="1" ht="14.25" customHeight="1" x14ac:dyDescent="0.25">
      <c r="A26" s="54" t="s">
        <v>95</v>
      </c>
      <c r="B26" s="49">
        <v>639.68343995895623</v>
      </c>
      <c r="C26" s="50">
        <v>366.29899424759014</v>
      </c>
      <c r="D26" s="55">
        <v>1.8959049566146855</v>
      </c>
      <c r="E26" s="55">
        <v>0.3159841594357809</v>
      </c>
      <c r="F26" s="56">
        <v>88.336172648696063</v>
      </c>
      <c r="G26" s="57">
        <v>0.74033398084610236</v>
      </c>
      <c r="H26" s="57">
        <v>3.6176938066330093E-2</v>
      </c>
      <c r="I26" s="57">
        <v>0.35238545998160709</v>
      </c>
      <c r="J26" s="57">
        <v>1.0985094441454636E-2</v>
      </c>
      <c r="K26" s="57">
        <v>3.453697955703132E-3</v>
      </c>
      <c r="L26" s="57">
        <v>1.1334929224632226E-4</v>
      </c>
      <c r="M26" s="57"/>
      <c r="N26" s="58">
        <v>2.7735228400792589</v>
      </c>
      <c r="O26" s="58">
        <v>1.0232882361287097</v>
      </c>
      <c r="P26" s="64"/>
      <c r="Q26" s="65"/>
      <c r="R26" s="65"/>
      <c r="S26" s="65"/>
      <c r="T26" s="66"/>
      <c r="U26" s="65"/>
      <c r="W26" s="63"/>
      <c r="X26" s="65"/>
      <c r="Y26" s="49"/>
      <c r="Z26" s="49"/>
      <c r="AA26" s="65"/>
      <c r="AB26" s="49"/>
      <c r="AC26" s="49"/>
      <c r="AD26" s="65"/>
      <c r="AE26" s="65"/>
      <c r="AF26" s="65"/>
      <c r="AG26" s="65"/>
      <c r="AH26" s="65"/>
      <c r="AI26" s="64"/>
    </row>
    <row r="27" spans="1:35" s="62" customFormat="1" x14ac:dyDescent="0.25">
      <c r="A27" s="60" t="s">
        <v>96</v>
      </c>
      <c r="B27" s="22">
        <v>847.18907842785165</v>
      </c>
      <c r="C27" s="45">
        <v>392.33406180650542</v>
      </c>
      <c r="D27" s="51">
        <v>2.3442909673255699</v>
      </c>
      <c r="E27" s="51">
        <v>0.39071516122092831</v>
      </c>
      <c r="F27" s="52">
        <v>45.674514742629974</v>
      </c>
      <c r="G27" s="53">
        <v>0.40505601136232888</v>
      </c>
      <c r="H27" s="53">
        <v>7.8088281118527614E-2</v>
      </c>
      <c r="I27" s="53">
        <v>1.2519859833414311E-2</v>
      </c>
      <c r="J27" s="53">
        <v>2.7170642534661295E-3</v>
      </c>
      <c r="K27" s="53">
        <v>2.2427374840726423E-4</v>
      </c>
      <c r="L27" s="53">
        <v>4.0771154918865361E-5</v>
      </c>
      <c r="M27" s="53"/>
      <c r="N27" s="61">
        <v>0.86502339637750258</v>
      </c>
      <c r="O27" s="61">
        <v>0.18776304771290248</v>
      </c>
      <c r="P27" s="44"/>
      <c r="T27" s="63"/>
      <c r="W27" s="63"/>
      <c r="Y27" s="49"/>
      <c r="Z27" s="49"/>
      <c r="AB27" s="49"/>
      <c r="AC27" s="49"/>
      <c r="AI27" s="44"/>
    </row>
    <row r="28" spans="1:35" s="62" customFormat="1" x14ac:dyDescent="0.25">
      <c r="A28" s="60" t="s">
        <v>97</v>
      </c>
      <c r="B28" s="22">
        <v>735.94013358193115</v>
      </c>
      <c r="C28" s="45">
        <v>404.87363164284102</v>
      </c>
      <c r="D28" s="51">
        <v>1.9733775099103594</v>
      </c>
      <c r="E28" s="51">
        <v>0.32889625165172659</v>
      </c>
      <c r="F28" s="52">
        <v>42.655980145473116</v>
      </c>
      <c r="G28" s="53">
        <v>0.38133334796327323</v>
      </c>
      <c r="H28" s="53">
        <v>9.4101124099814484E-2</v>
      </c>
      <c r="I28" s="53">
        <v>1.1646785565824637E-2</v>
      </c>
      <c r="J28" s="53">
        <v>5.4440093986141951E-3</v>
      </c>
      <c r="K28" s="53">
        <v>2.2161305975045456E-4</v>
      </c>
      <c r="L28" s="53">
        <v>5.4075748509897455E-5</v>
      </c>
      <c r="M28" s="53"/>
      <c r="N28" s="61">
        <v>0.90570380871115519</v>
      </c>
      <c r="O28" s="61">
        <v>0.23466716097946866</v>
      </c>
      <c r="P28" s="44"/>
      <c r="T28" s="63"/>
      <c r="W28" s="63"/>
      <c r="Y28" s="49"/>
      <c r="Z28" s="49"/>
      <c r="AB28" s="49"/>
      <c r="AC28" s="49"/>
      <c r="AI28" s="44"/>
    </row>
    <row r="29" spans="1:35" s="62" customFormat="1" x14ac:dyDescent="0.25">
      <c r="A29" s="60" t="s">
        <v>98</v>
      </c>
      <c r="B29" s="22">
        <v>2696.4917081362751</v>
      </c>
      <c r="C29" s="45">
        <v>1190.6049304826192</v>
      </c>
      <c r="D29" s="51">
        <v>2.4587738905104666</v>
      </c>
      <c r="E29" s="51">
        <v>0.4097956484184111</v>
      </c>
      <c r="F29" s="52">
        <v>38.604045059814361</v>
      </c>
      <c r="G29" s="53">
        <v>0.34948919012508101</v>
      </c>
      <c r="H29" s="53">
        <v>0.18258691506764588</v>
      </c>
      <c r="I29" s="53">
        <v>1.4707943472897845E-2</v>
      </c>
      <c r="J29" s="53">
        <v>6.3387583585548931E-3</v>
      </c>
      <c r="K29" s="53">
        <v>3.05360080576575E-4</v>
      </c>
      <c r="L29" s="53">
        <v>9.3219496280585003E-5</v>
      </c>
      <c r="M29" s="53"/>
      <c r="N29" s="61">
        <v>1.286365379285243</v>
      </c>
      <c r="O29" s="61">
        <v>0.53623729835533207</v>
      </c>
      <c r="P29" s="44"/>
      <c r="T29" s="63"/>
      <c r="W29" s="63"/>
      <c r="Y29" s="49"/>
      <c r="Z29" s="49"/>
      <c r="AB29" s="49"/>
      <c r="AC29" s="49"/>
      <c r="AI29" s="44"/>
    </row>
    <row r="30" spans="1:35" s="62" customFormat="1" x14ac:dyDescent="0.25">
      <c r="A30" s="60" t="s">
        <v>99</v>
      </c>
      <c r="B30" s="22">
        <v>1441.0145644971331</v>
      </c>
      <c r="C30" s="45">
        <v>1355.8928192091623</v>
      </c>
      <c r="D30" s="51">
        <v>1.1537990841004147</v>
      </c>
      <c r="E30" s="51">
        <v>0.19229984735006911</v>
      </c>
      <c r="F30" s="52">
        <v>42.906077638317342</v>
      </c>
      <c r="G30" s="53">
        <v>0.3832988641595359</v>
      </c>
      <c r="H30" s="53">
        <v>0.15359017134276601</v>
      </c>
      <c r="I30" s="53">
        <v>8.9320246082187273E-3</v>
      </c>
      <c r="J30" s="53">
        <v>2.6424907436807385E-3</v>
      </c>
      <c r="K30" s="53">
        <v>1.6908552699396539E-4</v>
      </c>
      <c r="L30" s="53">
        <v>3.6238112682901476E-5</v>
      </c>
      <c r="M30" s="53"/>
      <c r="N30" s="61">
        <v>0.72379942051977608</v>
      </c>
      <c r="O30" s="61">
        <v>0.2397096683175029</v>
      </c>
      <c r="P30" s="44"/>
      <c r="T30" s="63"/>
      <c r="W30" s="63"/>
      <c r="Y30" s="49"/>
      <c r="Z30" s="49"/>
      <c r="AB30" s="49"/>
      <c r="AC30" s="49"/>
      <c r="AI30" s="44"/>
    </row>
    <row r="31" spans="1:35" s="62" customFormat="1" ht="18" x14ac:dyDescent="0.25">
      <c r="A31" s="60" t="s">
        <v>100</v>
      </c>
      <c r="B31" s="22">
        <v>1619.5060912156896</v>
      </c>
      <c r="C31" s="45">
        <v>1575.8130855647796</v>
      </c>
      <c r="D31" s="51">
        <v>1.115745293501776</v>
      </c>
      <c r="E31" s="51">
        <v>0.18595754891696267</v>
      </c>
      <c r="F31" s="52">
        <v>25.440291729612134</v>
      </c>
      <c r="G31" s="53">
        <v>0.24603525270302176</v>
      </c>
      <c r="H31" s="53">
        <v>7.8075389085450045E-2</v>
      </c>
      <c r="I31" s="53">
        <v>9.2951106203464813E-3</v>
      </c>
      <c r="J31" s="53">
        <v>5.0994714493955828E-3</v>
      </c>
      <c r="K31" s="53">
        <v>2.741266639191527E-4</v>
      </c>
      <c r="L31" s="53">
        <v>1.1264738240824834E-4</v>
      </c>
      <c r="M31" s="53"/>
      <c r="N31" s="61">
        <v>1.4196509733593823</v>
      </c>
      <c r="O31" s="61">
        <v>0.42213050379095879</v>
      </c>
      <c r="P31" s="44"/>
      <c r="T31" s="63"/>
      <c r="W31" s="63"/>
      <c r="Y31" s="49"/>
      <c r="Z31" s="49"/>
      <c r="AB31" s="49"/>
      <c r="AC31" s="49"/>
      <c r="AI31" s="44"/>
    </row>
    <row r="32" spans="1:35" s="62" customFormat="1" x14ac:dyDescent="0.25">
      <c r="A32" s="60" t="s">
        <v>101</v>
      </c>
      <c r="B32" s="22">
        <v>2221.404351781267</v>
      </c>
      <c r="C32" s="45">
        <v>1631.634311563826</v>
      </c>
      <c r="D32" s="51">
        <v>1.4780596768927006</v>
      </c>
      <c r="E32" s="51">
        <v>0.24634327948211676</v>
      </c>
      <c r="F32" s="52">
        <v>35.180030838113055</v>
      </c>
      <c r="G32" s="53">
        <v>0.32257986235673047</v>
      </c>
      <c r="H32" s="53">
        <v>0.17277662280901163</v>
      </c>
      <c r="I32" s="53">
        <v>1.1546667843210489E-2</v>
      </c>
      <c r="J32" s="53">
        <v>4.0709550467263635E-3</v>
      </c>
      <c r="K32" s="53">
        <v>2.5972483403386961E-4</v>
      </c>
      <c r="L32" s="53">
        <v>4.9692578293150445E-5</v>
      </c>
      <c r="M32" s="53"/>
      <c r="N32" s="61">
        <v>1.1811196967268889</v>
      </c>
      <c r="O32" s="61">
        <v>0.40589271247813974</v>
      </c>
      <c r="P32" s="44"/>
      <c r="T32" s="63"/>
      <c r="W32" s="63"/>
      <c r="Y32" s="49"/>
      <c r="Z32" s="49"/>
      <c r="AB32" s="49"/>
      <c r="AC32" s="49"/>
      <c r="AI32" s="44"/>
    </row>
    <row r="33" spans="1:35" s="62" customFormat="1" x14ac:dyDescent="0.25">
      <c r="A33" s="60" t="s">
        <v>102</v>
      </c>
      <c r="B33" s="22">
        <v>2017.1534026846416</v>
      </c>
      <c r="C33" s="45">
        <v>1288.3249919761893</v>
      </c>
      <c r="D33" s="51">
        <v>1.6998111582327697</v>
      </c>
      <c r="E33" s="51">
        <v>0.28330185970546162</v>
      </c>
      <c r="F33" s="52">
        <v>8.9381960743606328</v>
      </c>
      <c r="G33" s="53">
        <v>0.11634528294840021</v>
      </c>
      <c r="H33" s="53">
        <v>7.5361550679328787E-2</v>
      </c>
      <c r="I33" s="53">
        <v>2.2617566368289166E-3</v>
      </c>
      <c r="J33" s="53">
        <v>9.9703083093554421E-4</v>
      </c>
      <c r="K33" s="53">
        <v>1.4105586549695943E-4</v>
      </c>
      <c r="L33" s="53">
        <v>2.0342395017567467E-5</v>
      </c>
      <c r="M33" s="53"/>
      <c r="N33" s="61">
        <v>0.91728327955202937</v>
      </c>
      <c r="O33" s="61">
        <v>0.1359392354953935</v>
      </c>
      <c r="P33" s="44"/>
      <c r="T33" s="63"/>
      <c r="W33" s="63"/>
      <c r="Y33" s="49"/>
      <c r="Z33" s="49"/>
      <c r="AB33" s="49"/>
      <c r="AC33" s="49"/>
      <c r="AI33" s="44"/>
    </row>
    <row r="34" spans="1:35" s="62" customFormat="1" x14ac:dyDescent="0.25">
      <c r="A34" s="60" t="s">
        <v>103</v>
      </c>
      <c r="B34" s="22">
        <v>729.1473825182693</v>
      </c>
      <c r="C34" s="45">
        <v>582.87424314237398</v>
      </c>
      <c r="D34" s="51">
        <v>1.3580871401811241</v>
      </c>
      <c r="E34" s="51">
        <v>0.22634785669685401</v>
      </c>
      <c r="F34" s="52">
        <v>37.878154432025099</v>
      </c>
      <c r="G34" s="53">
        <v>0.34378441568128526</v>
      </c>
      <c r="H34" s="53">
        <v>0.16460158478540879</v>
      </c>
      <c r="I34" s="53">
        <v>1.2273528625653521E-2</v>
      </c>
      <c r="J34" s="53">
        <v>5.3416356064374748E-3</v>
      </c>
      <c r="K34" s="53">
        <v>2.5904625084280093E-4</v>
      </c>
      <c r="L34" s="53">
        <v>8.3219119505881581E-5</v>
      </c>
      <c r="M34" s="53"/>
      <c r="N34" s="61">
        <v>1.1357438786389544</v>
      </c>
      <c r="O34" s="61">
        <v>0.43031275056706492</v>
      </c>
      <c r="P34" s="44"/>
      <c r="T34" s="63"/>
      <c r="W34" s="63"/>
      <c r="Y34" s="49"/>
      <c r="Z34" s="49"/>
      <c r="AB34" s="49"/>
      <c r="AC34" s="49"/>
      <c r="AI34" s="44"/>
    </row>
    <row r="35" spans="1:35" s="62" customFormat="1" x14ac:dyDescent="0.25">
      <c r="A35" s="60" t="s">
        <v>104</v>
      </c>
      <c r="B35" s="22">
        <v>458.37994949142274</v>
      </c>
      <c r="C35" s="45">
        <v>548.10575970933644</v>
      </c>
      <c r="D35" s="51">
        <v>0.90792176417557124</v>
      </c>
      <c r="E35" s="51">
        <v>0.15132029402926186</v>
      </c>
      <c r="F35" s="52">
        <v>44.580870741217062</v>
      </c>
      <c r="G35" s="53">
        <v>0.39646106315522484</v>
      </c>
      <c r="H35" s="53">
        <v>1.2204091338897665</v>
      </c>
      <c r="I35" s="53">
        <v>6.6268315123628237E-3</v>
      </c>
      <c r="J35" s="53">
        <v>3.6883928359064265E-3</v>
      </c>
      <c r="K35" s="53">
        <v>1.2128286411092287E-4</v>
      </c>
      <c r="L35" s="53">
        <v>6.5043385467164163E-5</v>
      </c>
      <c r="M35" s="53"/>
      <c r="N35" s="61">
        <v>0.87406304257260825</v>
      </c>
      <c r="O35" s="61">
        <v>0.42068869256142982</v>
      </c>
      <c r="P35" s="44"/>
      <c r="T35" s="63"/>
      <c r="W35" s="63"/>
      <c r="Y35" s="49"/>
      <c r="Z35" s="49"/>
      <c r="AB35" s="49"/>
      <c r="AC35" s="49"/>
      <c r="AI35" s="44"/>
    </row>
    <row r="36" spans="1:35" s="62" customFormat="1" x14ac:dyDescent="0.25">
      <c r="A36" s="60" t="s">
        <v>105</v>
      </c>
      <c r="B36" s="22">
        <v>1082.732860689089</v>
      </c>
      <c r="C36" s="45">
        <v>734.24728287353912</v>
      </c>
      <c r="D36" s="51">
        <v>1.6009071708906071</v>
      </c>
      <c r="E36" s="51">
        <v>0.2668178618151012</v>
      </c>
      <c r="F36" s="52">
        <v>63.948819763251109</v>
      </c>
      <c r="G36" s="53">
        <v>0.54867377451939048</v>
      </c>
      <c r="H36" s="53">
        <v>0.18064192627152595</v>
      </c>
      <c r="I36" s="53">
        <v>2.6203940244054293E-2</v>
      </c>
      <c r="J36" s="53">
        <v>6.4239117774623116E-3</v>
      </c>
      <c r="K36" s="53">
        <v>3.465344813717489E-4</v>
      </c>
      <c r="L36" s="53">
        <v>5.854078785679048E-5</v>
      </c>
      <c r="M36" s="53"/>
      <c r="N36" s="61">
        <v>0.90281426556021049</v>
      </c>
      <c r="O36" s="61">
        <v>0.5266033777618534</v>
      </c>
      <c r="P36" s="44"/>
      <c r="T36" s="63"/>
      <c r="W36" s="63"/>
      <c r="Y36" s="49"/>
      <c r="Z36" s="49"/>
      <c r="AB36" s="49"/>
      <c r="AC36" s="49"/>
      <c r="AI36" s="44"/>
    </row>
    <row r="37" spans="1:35" s="62" customFormat="1" x14ac:dyDescent="0.25">
      <c r="A37" s="60" t="s">
        <v>106</v>
      </c>
      <c r="B37" s="22">
        <v>1980.8859380394538</v>
      </c>
      <c r="C37" s="45">
        <v>774.38109824736716</v>
      </c>
      <c r="D37" s="51">
        <v>2.7771024751239852</v>
      </c>
      <c r="E37" s="51">
        <v>0.46285041252066422</v>
      </c>
      <c r="F37" s="52">
        <v>64.40974474221332</v>
      </c>
      <c r="G37" s="53">
        <v>0.55229618392905444</v>
      </c>
      <c r="H37" s="53">
        <v>8.3477747503435812E-2</v>
      </c>
      <c r="I37" s="53">
        <v>3.6042280856559493E-2</v>
      </c>
      <c r="J37" s="53">
        <v>9.3140087199826797E-3</v>
      </c>
      <c r="K37" s="53">
        <v>4.7351558848053485E-4</v>
      </c>
      <c r="L37" s="53">
        <v>6.3055046020560665E-5</v>
      </c>
      <c r="M37" s="53"/>
      <c r="N37" s="61">
        <v>1.1637588144096063</v>
      </c>
      <c r="O37" s="61">
        <v>0.34755660477141698</v>
      </c>
      <c r="P37" s="44"/>
      <c r="T37" s="63"/>
      <c r="W37" s="63"/>
      <c r="Y37" s="49"/>
      <c r="Z37" s="49"/>
      <c r="AB37" s="49"/>
      <c r="AC37" s="49"/>
      <c r="AI37" s="44"/>
    </row>
    <row r="38" spans="1:35" s="62" customFormat="1" ht="18" x14ac:dyDescent="0.25">
      <c r="A38" s="60" t="s">
        <v>107</v>
      </c>
      <c r="B38" s="22">
        <v>1288.0980556166758</v>
      </c>
      <c r="C38" s="45">
        <v>874.60530430598737</v>
      </c>
      <c r="D38" s="51">
        <v>1.5989099238563778</v>
      </c>
      <c r="E38" s="51">
        <v>0.26648498730939629</v>
      </c>
      <c r="F38" s="52">
        <v>52.977937311574593</v>
      </c>
      <c r="G38" s="53">
        <v>0.46245360933166463</v>
      </c>
      <c r="H38" s="53">
        <v>0.22969717053663372</v>
      </c>
      <c r="I38" s="53">
        <v>8.6727558824608291E-3</v>
      </c>
      <c r="J38" s="53">
        <v>3.3948403438802152E-3</v>
      </c>
      <c r="K38" s="53">
        <v>1.360764609355614E-4</v>
      </c>
      <c r="L38" s="53">
        <v>2.5729515528298531E-5</v>
      </c>
      <c r="M38" s="53"/>
      <c r="N38" s="61">
        <v>0.50474250481251426</v>
      </c>
      <c r="O38" s="61">
        <v>0.27196483271573019</v>
      </c>
      <c r="P38" s="44"/>
      <c r="T38" s="63"/>
      <c r="W38" s="63"/>
      <c r="Y38" s="49"/>
      <c r="Z38" s="49"/>
      <c r="AB38" s="49"/>
      <c r="AC38" s="49"/>
      <c r="AI38" s="44"/>
    </row>
    <row r="39" spans="1:35" x14ac:dyDescent="0.25">
      <c r="A39" s="60" t="s">
        <v>108</v>
      </c>
      <c r="B39" s="22">
        <v>287.57609010253537</v>
      </c>
      <c r="C39" s="45">
        <v>233.54737565574158</v>
      </c>
      <c r="D39" s="51">
        <v>1.3367954647519744</v>
      </c>
      <c r="E39" s="51">
        <v>0.22279924412532906</v>
      </c>
      <c r="F39" s="52">
        <v>23.075482089062252</v>
      </c>
      <c r="G39" s="53">
        <v>0.22745021373794022</v>
      </c>
      <c r="H39" s="53">
        <v>0.22258739666896793</v>
      </c>
      <c r="I39" s="53">
        <v>3.7523911790451293E-3</v>
      </c>
      <c r="J39" s="53">
        <v>2.0465689905384893E-3</v>
      </c>
      <c r="K39" s="53">
        <v>1.1970597102979218E-4</v>
      </c>
      <c r="L39" s="53">
        <v>3.0588181737887617E-5</v>
      </c>
      <c r="M39" s="53"/>
      <c r="N39" s="61">
        <v>0.69018577823333604</v>
      </c>
      <c r="O39" s="61">
        <v>0.2499753212938812</v>
      </c>
      <c r="T39" s="45"/>
      <c r="W39" s="45"/>
      <c r="Y39" s="49"/>
      <c r="Z39" s="49"/>
      <c r="AB39" s="49"/>
      <c r="AC39" s="49"/>
    </row>
    <row r="40" spans="1:35" x14ac:dyDescent="0.25">
      <c r="A40" s="60" t="s">
        <v>109</v>
      </c>
      <c r="B40" s="22">
        <v>304.41685269984208</v>
      </c>
      <c r="C40" s="45">
        <v>228.69762675633359</v>
      </c>
      <c r="D40" s="51">
        <v>1.4450877315694184</v>
      </c>
      <c r="E40" s="51">
        <v>0.24084795526156974</v>
      </c>
      <c r="F40" s="52">
        <v>28.036352722345541</v>
      </c>
      <c r="G40" s="53">
        <v>0.26643769604491357</v>
      </c>
      <c r="H40" s="53">
        <v>8.3609590029690983E-2</v>
      </c>
      <c r="I40" s="53">
        <v>5.341363317665427E-3</v>
      </c>
      <c r="J40" s="53">
        <v>1.9744639420528512E-3</v>
      </c>
      <c r="K40" s="53">
        <v>1.4546231895512271E-4</v>
      </c>
      <c r="L40" s="53">
        <v>2.226248023905052E-5</v>
      </c>
      <c r="M40" s="53"/>
      <c r="N40" s="61">
        <v>0.76977786997830744</v>
      </c>
      <c r="O40" s="61">
        <v>0.13407178379704729</v>
      </c>
      <c r="T40" s="45"/>
      <c r="W40" s="45"/>
      <c r="Y40" s="49"/>
      <c r="Z40" s="49"/>
      <c r="AB40" s="49"/>
      <c r="AC40" s="49"/>
    </row>
    <row r="41" spans="1:35" x14ac:dyDescent="0.25">
      <c r="A41" s="60" t="s">
        <v>110</v>
      </c>
      <c r="B41" s="22">
        <v>346.12215333660657</v>
      </c>
      <c r="C41" s="45">
        <v>310.77481431197242</v>
      </c>
      <c r="D41" s="51">
        <v>1.2091237772607528</v>
      </c>
      <c r="E41" s="51">
        <v>0.20152062954345881</v>
      </c>
      <c r="F41" s="52">
        <v>6.5472910861438667</v>
      </c>
      <c r="G41" s="53">
        <v>9.7555160646004641E-2</v>
      </c>
      <c r="H41" s="53">
        <v>0.11701652130902265</v>
      </c>
      <c r="I41" s="53">
        <v>1.5358434585917972E-3</v>
      </c>
      <c r="J41" s="53">
        <v>2.0909016794239703E-3</v>
      </c>
      <c r="K41" s="53">
        <v>1.1423278386313028E-4</v>
      </c>
      <c r="L41" s="53">
        <v>1.5381991008577003E-5</v>
      </c>
      <c r="M41" s="53"/>
      <c r="N41" s="61">
        <v>0.78667082079250494</v>
      </c>
      <c r="O41" s="61">
        <v>0.13651728450092002</v>
      </c>
      <c r="T41" s="45"/>
      <c r="W41" s="45"/>
      <c r="Y41" s="49"/>
      <c r="Z41" s="49"/>
      <c r="AB41" s="49"/>
      <c r="AC41" s="49"/>
    </row>
    <row r="42" spans="1:35" x14ac:dyDescent="0.25">
      <c r="A42" s="60" t="s">
        <v>111</v>
      </c>
      <c r="B42" s="22">
        <v>371.18010761745535</v>
      </c>
      <c r="C42" s="45">
        <v>319.30022015353478</v>
      </c>
      <c r="D42" s="51">
        <v>1.2620386507507262</v>
      </c>
      <c r="E42" s="51">
        <v>0.21033977512512103</v>
      </c>
      <c r="F42" s="52">
        <v>20.40337623177464</v>
      </c>
      <c r="G42" s="53">
        <v>0.20645013380551688</v>
      </c>
      <c r="H42" s="53">
        <v>9.2363805531888971E-2</v>
      </c>
      <c r="I42" s="53">
        <v>5.3587984312708243E-3</v>
      </c>
      <c r="J42" s="53">
        <v>3.7143372771016596E-3</v>
      </c>
      <c r="K42" s="53">
        <v>1.8834162349117288E-4</v>
      </c>
      <c r="L42" s="53">
        <v>4.2900682631550278E-5</v>
      </c>
      <c r="M42" s="53"/>
      <c r="N42" s="61">
        <v>1.0648183135771467</v>
      </c>
      <c r="O42" s="61">
        <v>0.22892243727273257</v>
      </c>
      <c r="T42" s="45"/>
      <c r="W42" s="45"/>
      <c r="Y42" s="49"/>
      <c r="Z42" s="49"/>
      <c r="AB42" s="49"/>
      <c r="AC42" s="49"/>
    </row>
    <row r="43" spans="1:35" x14ac:dyDescent="0.25">
      <c r="A43" s="60" t="s">
        <v>112</v>
      </c>
      <c r="B43" s="22">
        <v>269.00922041220247</v>
      </c>
      <c r="C43" s="45">
        <v>171.11933656060009</v>
      </c>
      <c r="D43" s="51">
        <v>1.7066924151567391</v>
      </c>
      <c r="E43" s="51">
        <v>0.28444873585945651</v>
      </c>
      <c r="F43" s="52">
        <v>42.664487096366187</v>
      </c>
      <c r="G43" s="53">
        <v>0.38140020409034187</v>
      </c>
      <c r="H43" s="53">
        <v>0.10873627072689665</v>
      </c>
      <c r="I43" s="53">
        <v>1.0209140328533328E-2</v>
      </c>
      <c r="J43" s="53">
        <v>3.0431953509614928E-3</v>
      </c>
      <c r="K43" s="53">
        <v>1.9422373839126703E-4</v>
      </c>
      <c r="L43" s="53">
        <v>4.5106488260031369E-5</v>
      </c>
      <c r="M43" s="53"/>
      <c r="N43" s="61">
        <v>0.80910406408360214</v>
      </c>
      <c r="O43" s="61">
        <v>0.2197393430727764</v>
      </c>
      <c r="T43" s="45"/>
      <c r="W43" s="45"/>
      <c r="Y43" s="49"/>
      <c r="Z43" s="49"/>
      <c r="AB43" s="49"/>
      <c r="AC43" s="49"/>
    </row>
    <row r="44" spans="1:35" x14ac:dyDescent="0.25">
      <c r="A44" s="60" t="s">
        <v>113</v>
      </c>
      <c r="B44" s="22">
        <v>1036.4980189216003</v>
      </c>
      <c r="C44" s="45">
        <v>305.18712511649784</v>
      </c>
      <c r="D44" s="51">
        <v>3.6871384760597263</v>
      </c>
      <c r="E44" s="51">
        <v>0.61452307934328776</v>
      </c>
      <c r="F44" s="52">
        <v>53.350679995271484</v>
      </c>
      <c r="G44" s="53">
        <v>0.46538299408283856</v>
      </c>
      <c r="H44" s="53">
        <v>0.10367204756890677</v>
      </c>
      <c r="I44" s="53">
        <v>1.9269927219291137E-2</v>
      </c>
      <c r="J44" s="53">
        <v>4.3701600127846428E-3</v>
      </c>
      <c r="K44" s="53">
        <v>3.0044405980206594E-4</v>
      </c>
      <c r="L44" s="53">
        <v>5.5582887826930196E-5</v>
      </c>
      <c r="M44" s="53"/>
      <c r="N44" s="61">
        <v>0.95908360103207069</v>
      </c>
      <c r="O44" s="61">
        <v>0.29150734971637893</v>
      </c>
      <c r="T44" s="45"/>
      <c r="W44" s="45"/>
      <c r="Y44" s="49"/>
      <c r="Z44" s="49"/>
      <c r="AB44" s="49"/>
      <c r="AC44" s="49"/>
    </row>
    <row r="45" spans="1:35" x14ac:dyDescent="0.25">
      <c r="A45" s="60" t="s">
        <v>114</v>
      </c>
      <c r="B45" s="22">
        <v>493.24194293372881</v>
      </c>
      <c r="C45" s="45">
        <v>326.10409788066806</v>
      </c>
      <c r="D45" s="51">
        <v>1.6420671910320248</v>
      </c>
      <c r="E45" s="51">
        <v>0.27367786517200415</v>
      </c>
      <c r="F45" s="52">
        <v>36.251644279284321</v>
      </c>
      <c r="G45" s="53">
        <v>0.33100167239089551</v>
      </c>
      <c r="H45" s="53">
        <v>0.10787812811591482</v>
      </c>
      <c r="I45" s="53">
        <v>7.5807343387771821E-3</v>
      </c>
      <c r="J45" s="53">
        <v>2.3082009286024326E-3</v>
      </c>
      <c r="K45" s="53">
        <v>1.6617861923428297E-4</v>
      </c>
      <c r="L45" s="53">
        <v>3.2046923306173174E-5</v>
      </c>
      <c r="M45" s="53"/>
      <c r="N45" s="61">
        <v>0.77468933094450376</v>
      </c>
      <c r="O45" s="61">
        <v>0.18381140152604986</v>
      </c>
      <c r="T45" s="45"/>
      <c r="W45" s="45"/>
      <c r="Y45" s="49"/>
      <c r="Z45" s="49"/>
      <c r="AB45" s="49"/>
      <c r="AC45" s="49"/>
    </row>
    <row r="46" spans="1:35" ht="14.25" customHeight="1" x14ac:dyDescent="0.25">
      <c r="A46" s="54" t="s">
        <v>115</v>
      </c>
      <c r="B46" s="49">
        <v>497.85449162296857</v>
      </c>
      <c r="C46" s="50">
        <v>118.39183736406089</v>
      </c>
      <c r="D46" s="55">
        <v>4.5652845236611368</v>
      </c>
      <c r="E46" s="55">
        <v>0.76088075394352284</v>
      </c>
      <c r="F46" s="56">
        <v>82.110923179872287</v>
      </c>
      <c r="G46" s="57">
        <v>0.69140974527061627</v>
      </c>
      <c r="H46" s="57">
        <v>0.11150654602003554</v>
      </c>
      <c r="I46" s="57">
        <v>9.3017478128452777E-2</v>
      </c>
      <c r="J46" s="57">
        <v>1.5562216161845581E-2</v>
      </c>
      <c r="K46" s="57">
        <v>9.7616475040537669E-4</v>
      </c>
      <c r="L46" s="57">
        <v>1.8056111042542521E-4</v>
      </c>
      <c r="M46" s="57"/>
      <c r="N46" s="58">
        <v>1.1837746889560734</v>
      </c>
      <c r="O46" s="58">
        <v>0.90842549464003353</v>
      </c>
      <c r="P46" s="59"/>
      <c r="Q46" s="49"/>
      <c r="R46" s="49"/>
      <c r="S46" s="49"/>
      <c r="T46" s="50"/>
      <c r="U46" s="49"/>
      <c r="V46" s="49"/>
      <c r="W46" s="50"/>
      <c r="X46" s="49"/>
      <c r="Y46" s="49"/>
      <c r="Z46" s="49"/>
      <c r="AA46" s="49"/>
      <c r="AB46" s="49"/>
      <c r="AC46" s="49"/>
      <c r="AD46" s="49"/>
      <c r="AE46" s="49"/>
      <c r="AF46" s="49"/>
      <c r="AG46" s="49"/>
      <c r="AH46" s="49"/>
      <c r="AI46" s="59"/>
    </row>
    <row r="47" spans="1:35" x14ac:dyDescent="0.25">
      <c r="A47" s="60" t="s">
        <v>116</v>
      </c>
      <c r="B47" s="22">
        <v>272.84475125139636</v>
      </c>
      <c r="C47" s="45">
        <v>236.15897740828464</v>
      </c>
      <c r="D47" s="51">
        <v>1.2542910527106086</v>
      </c>
      <c r="E47" s="51">
        <v>0.20904850878510142</v>
      </c>
      <c r="F47" s="52">
        <v>24.562315335447217</v>
      </c>
      <c r="G47" s="53">
        <v>0.23913523622127966</v>
      </c>
      <c r="H47" s="53">
        <v>6.6170418958773847E-2</v>
      </c>
      <c r="I47" s="53">
        <v>4.7793954111318288E-3</v>
      </c>
      <c r="J47" s="53">
        <v>1.2591574933258529E-3</v>
      </c>
      <c r="K47" s="53">
        <v>1.4501851232322251E-4</v>
      </c>
      <c r="L47" s="53">
        <v>2.5592757687740757E-5</v>
      </c>
      <c r="M47" s="53"/>
      <c r="N47" s="61">
        <v>0.80371168280815386</v>
      </c>
      <c r="O47" s="61">
        <v>0.13194611955318367</v>
      </c>
      <c r="T47" s="45"/>
      <c r="W47" s="45"/>
      <c r="Y47" s="49"/>
      <c r="Z47" s="49"/>
      <c r="AB47" s="49"/>
      <c r="AC47" s="49"/>
    </row>
    <row r="48" spans="1:35" x14ac:dyDescent="0.25">
      <c r="A48" s="60" t="s">
        <v>117</v>
      </c>
      <c r="B48" s="22">
        <v>289.69175739894013</v>
      </c>
      <c r="C48" s="45">
        <v>134.8375422727953</v>
      </c>
      <c r="D48" s="51">
        <v>2.3324507954644407</v>
      </c>
      <c r="E48" s="51">
        <v>0.38874179924407343</v>
      </c>
      <c r="F48" s="52">
        <v>42.725149689439739</v>
      </c>
      <c r="G48" s="53">
        <v>0.38187695140930689</v>
      </c>
      <c r="H48" s="53">
        <v>0.15761330944526128</v>
      </c>
      <c r="I48" s="53">
        <v>9.7295870354306545E-3</v>
      </c>
      <c r="J48" s="53">
        <v>3.7647051978772412E-3</v>
      </c>
      <c r="K48" s="53">
        <v>1.8486939388014963E-4</v>
      </c>
      <c r="L48" s="53">
        <v>3.4028888778499968E-5</v>
      </c>
      <c r="M48" s="53"/>
      <c r="N48" s="61">
        <v>0.76167719301211823</v>
      </c>
      <c r="O48" s="61">
        <v>0.26124799813779381</v>
      </c>
      <c r="T48" s="45"/>
      <c r="W48" s="45"/>
      <c r="Y48" s="49"/>
      <c r="Z48" s="49"/>
      <c r="AB48" s="49"/>
      <c r="AC48" s="49"/>
    </row>
    <row r="49" spans="1:35" x14ac:dyDescent="0.25">
      <c r="A49" s="60" t="s">
        <v>118</v>
      </c>
      <c r="B49" s="22">
        <v>1628.9514925129456</v>
      </c>
      <c r="C49" s="45">
        <v>1242.2951797407957</v>
      </c>
      <c r="D49" s="51">
        <v>1.4235428098682048</v>
      </c>
      <c r="E49" s="51">
        <v>0.23725713497803413</v>
      </c>
      <c r="F49" s="52">
        <v>10.206531768148539</v>
      </c>
      <c r="G49" s="53">
        <v>0.12631313316587936</v>
      </c>
      <c r="H49" s="53">
        <v>4.12748026950212E-2</v>
      </c>
      <c r="I49" s="53">
        <v>2.2623682628396527E-3</v>
      </c>
      <c r="J49" s="53">
        <v>7.1426425949155979E-4</v>
      </c>
      <c r="K49" s="53">
        <v>1.2995974446042234E-4</v>
      </c>
      <c r="L49" s="53">
        <v>6.6517974640579079E-6</v>
      </c>
      <c r="M49" s="53"/>
      <c r="N49" s="61">
        <v>0.8468378644290474</v>
      </c>
      <c r="O49" s="61">
        <v>5.738744044972173E-2</v>
      </c>
      <c r="T49" s="45"/>
      <c r="W49" s="45"/>
      <c r="Y49" s="49"/>
      <c r="Z49" s="49"/>
      <c r="AB49" s="49"/>
      <c r="AC49" s="49"/>
    </row>
    <row r="50" spans="1:35" s="49" customFormat="1" x14ac:dyDescent="0.25">
      <c r="A50" s="54" t="s">
        <v>119</v>
      </c>
      <c r="B50" s="49">
        <v>990.74809243683239</v>
      </c>
      <c r="C50" s="50">
        <v>313.5256699991665</v>
      </c>
      <c r="D50" s="55">
        <v>3.4306571692534003</v>
      </c>
      <c r="E50" s="55">
        <v>0.57177619487556675</v>
      </c>
      <c r="F50" s="56">
        <v>79.891754235218528</v>
      </c>
      <c r="G50" s="57">
        <v>0.67396929653458237</v>
      </c>
      <c r="H50" s="57">
        <v>8.3017470868459398E-2</v>
      </c>
      <c r="I50" s="57">
        <v>0.15352065931788975</v>
      </c>
      <c r="J50" s="57">
        <v>2.5027695466646498E-2</v>
      </c>
      <c r="K50" s="57">
        <v>1.6528017784906977E-3</v>
      </c>
      <c r="L50" s="57">
        <v>4.1058312446184953E-4</v>
      </c>
      <c r="M50" s="57"/>
      <c r="N50" s="58">
        <v>2.2376389220657384</v>
      </c>
      <c r="O50" s="58">
        <v>1.2011395670275731</v>
      </c>
      <c r="P50" s="59"/>
      <c r="T50" s="50"/>
      <c r="W50" s="50"/>
      <c r="AI50" s="59"/>
    </row>
    <row r="51" spans="1:35" s="49" customFormat="1" x14ac:dyDescent="0.25">
      <c r="A51" s="60" t="s">
        <v>120</v>
      </c>
      <c r="B51" s="22">
        <v>598.76151106036798</v>
      </c>
      <c r="C51" s="45">
        <v>342.72949623971857</v>
      </c>
      <c r="D51" s="51">
        <v>1.8966603854082451</v>
      </c>
      <c r="E51" s="51">
        <v>0.3161100642347075</v>
      </c>
      <c r="F51" s="52">
        <v>-0.74187067753549485</v>
      </c>
      <c r="G51" s="53">
        <v>4.0269638345248548E-2</v>
      </c>
      <c r="H51" s="53">
        <v>7.8707184381956966E-2</v>
      </c>
      <c r="I51" s="53">
        <v>5.960630330817051E-4</v>
      </c>
      <c r="J51" s="53">
        <v>1.1202209976349392E-3</v>
      </c>
      <c r="K51" s="53">
        <v>1.0740104719468686E-4</v>
      </c>
      <c r="L51" s="53">
        <v>2.8613250047487045E-5</v>
      </c>
      <c r="M51" s="53"/>
      <c r="N51" s="61">
        <v>0.76662758390022101</v>
      </c>
      <c r="O51" s="61">
        <v>0.18486131171835893</v>
      </c>
      <c r="P51" s="23"/>
      <c r="Q51" s="22"/>
      <c r="R51" s="22"/>
      <c r="S51" s="22"/>
      <c r="T51" s="45"/>
      <c r="U51" s="22"/>
      <c r="V51" s="22"/>
      <c r="W51" s="45"/>
      <c r="X51" s="22"/>
      <c r="AA51" s="22"/>
      <c r="AD51" s="22"/>
      <c r="AE51" s="22"/>
      <c r="AF51" s="22"/>
      <c r="AG51" s="22"/>
      <c r="AH51" s="22"/>
      <c r="AI51" s="23"/>
    </row>
    <row r="52" spans="1:35" s="49" customFormat="1" x14ac:dyDescent="0.25">
      <c r="A52" s="60" t="s">
        <v>121</v>
      </c>
      <c r="B52" s="22">
        <v>385.52477306763024</v>
      </c>
      <c r="C52" s="45">
        <v>329.92570172053462</v>
      </c>
      <c r="D52" s="51">
        <v>1.2685959524676926</v>
      </c>
      <c r="E52" s="51">
        <v>0.21143265874461545</v>
      </c>
      <c r="F52" s="52">
        <v>24.261622193201131</v>
      </c>
      <c r="G52" s="53">
        <v>0.23677208881636766</v>
      </c>
      <c r="H52" s="53">
        <v>9.9878006744076181E-2</v>
      </c>
      <c r="I52" s="53">
        <v>3.8080496408206101E-3</v>
      </c>
      <c r="J52" s="53">
        <v>1.4436829505891911E-3</v>
      </c>
      <c r="K52" s="53">
        <v>1.1669873607758747E-4</v>
      </c>
      <c r="L52" s="53">
        <v>1.7705400074006409E-5</v>
      </c>
      <c r="M52" s="53"/>
      <c r="N52" s="61">
        <v>0.66764433790941102</v>
      </c>
      <c r="O52" s="61">
        <v>0.12168774142187197</v>
      </c>
      <c r="P52" s="23"/>
      <c r="Q52" s="22"/>
      <c r="R52" s="22"/>
      <c r="S52" s="22"/>
      <c r="T52" s="45"/>
      <c r="U52" s="22"/>
      <c r="V52" s="22"/>
      <c r="W52" s="45"/>
      <c r="X52" s="22"/>
      <c r="AA52" s="22"/>
      <c r="AD52" s="22"/>
      <c r="AE52" s="22"/>
      <c r="AF52" s="22"/>
      <c r="AG52" s="22"/>
      <c r="AH52" s="22"/>
      <c r="AI52" s="23"/>
    </row>
    <row r="53" spans="1:35" s="49" customFormat="1" ht="18" x14ac:dyDescent="0.25">
      <c r="A53" s="60" t="s">
        <v>122</v>
      </c>
      <c r="B53" s="22">
        <v>467.80311084945453</v>
      </c>
      <c r="C53" s="45">
        <v>347.30758443693037</v>
      </c>
      <c r="D53" s="51">
        <v>1.4622984455915571</v>
      </c>
      <c r="E53" s="51">
        <v>0.24371640759859284</v>
      </c>
      <c r="F53" s="52">
        <v>67.19751911714684</v>
      </c>
      <c r="G53" s="53">
        <v>0.57420530274165693</v>
      </c>
      <c r="H53" s="53">
        <v>8.2102812033703773E-2</v>
      </c>
      <c r="I53" s="53">
        <v>5.0764113543105512E-2</v>
      </c>
      <c r="J53" s="53">
        <v>8.9032268102978776E-3</v>
      </c>
      <c r="K53" s="53">
        <v>6.4148080387780074E-4</v>
      </c>
      <c r="L53" s="53">
        <v>6.8519689266425862E-5</v>
      </c>
      <c r="M53" s="53"/>
      <c r="N53" s="61">
        <v>1.4627986467821765</v>
      </c>
      <c r="O53" s="61">
        <v>0.44976488911797308</v>
      </c>
      <c r="P53" s="23"/>
      <c r="Q53" s="22"/>
      <c r="R53" s="22"/>
      <c r="S53" s="22"/>
      <c r="T53" s="45"/>
      <c r="U53" s="22"/>
      <c r="V53" s="22"/>
      <c r="W53" s="45"/>
      <c r="X53" s="22"/>
      <c r="AA53" s="22"/>
      <c r="AD53" s="22"/>
      <c r="AE53" s="22"/>
      <c r="AF53" s="22"/>
      <c r="AG53" s="22"/>
      <c r="AH53" s="22"/>
      <c r="AI53" s="23"/>
    </row>
    <row r="54" spans="1:35" s="49" customFormat="1" ht="18" x14ac:dyDescent="0.25">
      <c r="A54" s="60" t="s">
        <v>123</v>
      </c>
      <c r="B54" s="22">
        <v>290.35578256974679</v>
      </c>
      <c r="C54" s="45">
        <v>367.81589468404042</v>
      </c>
      <c r="D54" s="51">
        <v>0.85701252122528415</v>
      </c>
      <c r="E54" s="51">
        <v>0.14283542020421403</v>
      </c>
      <c r="F54" s="52">
        <v>5.5316514713932934</v>
      </c>
      <c r="G54" s="53">
        <v>8.957324891367989E-2</v>
      </c>
      <c r="H54" s="53">
        <v>1.5340682781146075E-3</v>
      </c>
      <c r="I54" s="53">
        <v>1.1478723292967674</v>
      </c>
      <c r="J54" s="53">
        <v>0.12708873457305964</v>
      </c>
      <c r="K54" s="53">
        <v>9.2984233818660958E-2</v>
      </c>
      <c r="L54" s="53">
        <v>9.96693265396216E-3</v>
      </c>
      <c r="M54" s="53"/>
      <c r="N54" s="61">
        <v>573.25541211501911</v>
      </c>
      <c r="O54" s="61">
        <v>59.064243811544557</v>
      </c>
      <c r="P54" s="23"/>
      <c r="Q54" s="22"/>
      <c r="R54" s="22"/>
      <c r="S54" s="22"/>
      <c r="T54" s="45"/>
      <c r="U54" s="22"/>
      <c r="V54" s="22"/>
      <c r="W54" s="45"/>
      <c r="X54" s="22"/>
      <c r="AA54" s="22"/>
      <c r="AD54" s="22"/>
      <c r="AE54" s="22"/>
      <c r="AF54" s="22"/>
      <c r="AG54" s="22"/>
      <c r="AH54" s="22"/>
      <c r="AI54" s="23"/>
    </row>
    <row r="55" spans="1:35" s="49" customFormat="1" x14ac:dyDescent="0.25">
      <c r="A55" s="60" t="s">
        <v>124</v>
      </c>
      <c r="B55" s="22">
        <v>338.37412219841406</v>
      </c>
      <c r="C55" s="45">
        <v>299.06607389444667</v>
      </c>
      <c r="D55" s="51">
        <v>1.2283359794711939</v>
      </c>
      <c r="E55" s="51">
        <v>0.20472266324519897</v>
      </c>
      <c r="F55" s="52">
        <v>46.135639352688081</v>
      </c>
      <c r="G55" s="53">
        <v>0.40867998967277558</v>
      </c>
      <c r="H55" s="53">
        <v>0.12086317905631296</v>
      </c>
      <c r="I55" s="53">
        <v>1.7474385361802593E-2</v>
      </c>
      <c r="J55" s="53">
        <v>4.9635145519204083E-3</v>
      </c>
      <c r="K55" s="53">
        <v>3.1025057283261872E-4</v>
      </c>
      <c r="L55" s="53">
        <v>3.290182772074448E-5</v>
      </c>
      <c r="M55" s="53"/>
      <c r="N55" s="61">
        <v>1.1794878319797115</v>
      </c>
      <c r="O55" s="61">
        <v>0.32321603827173001</v>
      </c>
      <c r="P55" s="23"/>
      <c r="Q55" s="22"/>
      <c r="R55" s="22"/>
      <c r="S55" s="22"/>
      <c r="T55" s="45"/>
      <c r="U55" s="22"/>
      <c r="V55" s="22"/>
      <c r="W55" s="45"/>
      <c r="X55" s="22"/>
      <c r="AA55" s="22"/>
      <c r="AD55" s="22"/>
      <c r="AE55" s="22"/>
      <c r="AF55" s="22"/>
      <c r="AG55" s="22"/>
      <c r="AH55" s="22"/>
      <c r="AI55" s="23"/>
    </row>
    <row r="56" spans="1:35" s="49" customFormat="1" x14ac:dyDescent="0.25">
      <c r="A56" s="60" t="s">
        <v>125</v>
      </c>
      <c r="B56" s="22">
        <v>421.33280158496268</v>
      </c>
      <c r="C56" s="45">
        <v>288.56336977172361</v>
      </c>
      <c r="D56" s="51">
        <v>1.5851532318794528</v>
      </c>
      <c r="E56" s="51">
        <v>0.26419220531324211</v>
      </c>
      <c r="F56" s="52">
        <v>-29.056715191379581</v>
      </c>
      <c r="G56" s="53">
        <v>-0.18225672468905213</v>
      </c>
      <c r="H56" s="53">
        <v>9.5196492708103195E-2</v>
      </c>
      <c r="I56" s="53">
        <v>-3.2376768167616198E-3</v>
      </c>
      <c r="J56" s="53">
        <v>1.5651683517229824E-3</v>
      </c>
      <c r="K56" s="53">
        <v>1.2889735065050226E-4</v>
      </c>
      <c r="L56" s="53">
        <v>2.1024554338723464E-5</v>
      </c>
      <c r="M56" s="53"/>
      <c r="N56" s="61">
        <v>0.91087877842535514</v>
      </c>
      <c r="O56" s="61">
        <v>0.13569581423792973</v>
      </c>
      <c r="P56" s="23"/>
      <c r="Q56" s="22"/>
      <c r="R56" s="22"/>
      <c r="S56" s="22"/>
      <c r="T56" s="45"/>
      <c r="U56" s="22"/>
      <c r="V56" s="22"/>
      <c r="W56" s="45"/>
      <c r="X56" s="22"/>
      <c r="AA56" s="22"/>
      <c r="AD56" s="22"/>
      <c r="AE56" s="22"/>
      <c r="AF56" s="22"/>
      <c r="AG56" s="22"/>
      <c r="AH56" s="22"/>
      <c r="AI56" s="23"/>
    </row>
    <row r="57" spans="1:35" s="49" customFormat="1" x14ac:dyDescent="0.25">
      <c r="A57" s="60" t="s">
        <v>126</v>
      </c>
      <c r="B57" s="22">
        <v>2591.1185293951226</v>
      </c>
      <c r="C57" s="45">
        <v>515.53881099060322</v>
      </c>
      <c r="D57" s="51">
        <v>5.4564866218411057</v>
      </c>
      <c r="E57" s="51">
        <v>0.90941443697351765</v>
      </c>
      <c r="F57" s="52">
        <v>59.30473653348605</v>
      </c>
      <c r="G57" s="53">
        <v>0.51217592441666682</v>
      </c>
      <c r="H57" s="53">
        <v>9.5946028039924858E-2</v>
      </c>
      <c r="I57" s="53">
        <v>2.0478934633878312E-2</v>
      </c>
      <c r="J57" s="53">
        <v>7.7357728543184694E-3</v>
      </c>
      <c r="K57" s="53">
        <v>2.9012306481985661E-4</v>
      </c>
      <c r="L57" s="53">
        <v>6.2775220501347359E-5</v>
      </c>
      <c r="M57" s="53"/>
      <c r="N57" s="61">
        <v>0.7831352396762794</v>
      </c>
      <c r="O57" s="61">
        <v>0.26583494181600137</v>
      </c>
      <c r="P57" s="23"/>
      <c r="Q57" s="22"/>
      <c r="R57" s="22"/>
      <c r="S57" s="22"/>
      <c r="T57" s="45"/>
      <c r="U57" s="22"/>
      <c r="V57" s="22"/>
      <c r="W57" s="45"/>
      <c r="X57" s="22"/>
      <c r="AA57" s="22"/>
      <c r="AD57" s="22"/>
      <c r="AE57" s="22"/>
      <c r="AF57" s="22"/>
      <c r="AG57" s="22"/>
      <c r="AH57" s="22"/>
      <c r="AI57" s="23"/>
    </row>
    <row r="58" spans="1:35" s="49" customFormat="1" x14ac:dyDescent="0.25">
      <c r="A58" s="60" t="s">
        <v>127</v>
      </c>
      <c r="B58" s="22">
        <v>511.60739585351627</v>
      </c>
      <c r="C58" s="45">
        <v>369.24618523639089</v>
      </c>
      <c r="D58" s="51">
        <v>1.50420828760251</v>
      </c>
      <c r="E58" s="51">
        <v>0.25070138126708502</v>
      </c>
      <c r="F58" s="52">
        <v>31.801583162141583</v>
      </c>
      <c r="G58" s="53">
        <v>0.29602864207127066</v>
      </c>
      <c r="H58" s="53">
        <v>9.0167430488833397E-2</v>
      </c>
      <c r="I58" s="53">
        <v>6.3831942763644105E-3</v>
      </c>
      <c r="J58" s="53">
        <v>1.8892597227201365E-3</v>
      </c>
      <c r="K58" s="53">
        <v>1.5645822051358336E-4</v>
      </c>
      <c r="L58" s="53">
        <v>1.3322774527653262E-5</v>
      </c>
      <c r="M58" s="53"/>
      <c r="N58" s="61">
        <v>0.7819558137462741</v>
      </c>
      <c r="O58" s="61">
        <v>0.12748633882346078</v>
      </c>
      <c r="P58" s="23"/>
      <c r="Q58" s="22"/>
      <c r="R58" s="22"/>
      <c r="S58" s="22"/>
      <c r="T58" s="45"/>
      <c r="U58" s="22"/>
      <c r="V58" s="22"/>
      <c r="W58" s="45"/>
      <c r="X58" s="22"/>
      <c r="AA58" s="22"/>
      <c r="AD58" s="22"/>
      <c r="AE58" s="22"/>
      <c r="AF58" s="22"/>
      <c r="AG58" s="22"/>
      <c r="AH58" s="22"/>
      <c r="AI58" s="23"/>
    </row>
    <row r="59" spans="1:35" x14ac:dyDescent="0.25">
      <c r="A59" s="60" t="s">
        <v>128</v>
      </c>
      <c r="B59" s="22">
        <v>699.24066963712346</v>
      </c>
      <c r="C59" s="45">
        <v>653.72457435835372</v>
      </c>
      <c r="D59" s="51">
        <v>1.1612321449818221</v>
      </c>
      <c r="E59" s="51">
        <v>0.1935386908303037</v>
      </c>
      <c r="F59" s="52">
        <v>70.657185655838163</v>
      </c>
      <c r="G59" s="53">
        <v>0.60139482206923212</v>
      </c>
      <c r="H59" s="53">
        <v>7.3592824640837384E-2</v>
      </c>
      <c r="I59" s="53">
        <v>3.7672877131038791E-2</v>
      </c>
      <c r="J59" s="53">
        <v>1.2968805945621062E-2</v>
      </c>
      <c r="K59" s="53">
        <v>4.5453063684173438E-4</v>
      </c>
      <c r="L59" s="53">
        <v>1.2798351493603451E-4</v>
      </c>
      <c r="M59" s="53"/>
      <c r="N59" s="61">
        <v>0.96867427849140164</v>
      </c>
      <c r="O59" s="61">
        <v>0.33338991297379311</v>
      </c>
      <c r="T59" s="45"/>
      <c r="W59" s="45"/>
      <c r="Y59" s="49"/>
      <c r="Z59" s="49"/>
      <c r="AB59" s="49"/>
      <c r="AC59" s="49"/>
    </row>
    <row r="60" spans="1:35" x14ac:dyDescent="0.25">
      <c r="A60" s="60" t="s">
        <v>129</v>
      </c>
      <c r="B60" s="22">
        <v>555.98107535231202</v>
      </c>
      <c r="C60" s="45">
        <v>508.70008091240766</v>
      </c>
      <c r="D60" s="51">
        <v>1.1865481943734875</v>
      </c>
      <c r="E60" s="51">
        <v>0.19775803239558123</v>
      </c>
      <c r="F60" s="52">
        <v>44.565665739611134</v>
      </c>
      <c r="G60" s="53">
        <v>0.39634156704760387</v>
      </c>
      <c r="H60" s="53">
        <v>0.11423257340118087</v>
      </c>
      <c r="I60" s="53">
        <v>1.0601827228148845E-2</v>
      </c>
      <c r="J60" s="53">
        <v>2.8564317724485847E-3</v>
      </c>
      <c r="K60" s="53">
        <v>1.9409089253629393E-4</v>
      </c>
      <c r="L60" s="53">
        <v>3.1819110082048296E-5</v>
      </c>
      <c r="M60" s="53"/>
      <c r="N60" s="61">
        <v>0.79490473544491114</v>
      </c>
      <c r="O60" s="61">
        <v>0.20615882264680147</v>
      </c>
      <c r="T60" s="45"/>
      <c r="W60" s="45"/>
      <c r="Y60" s="49"/>
      <c r="Z60" s="49"/>
      <c r="AB60" s="49"/>
      <c r="AC60" s="49"/>
    </row>
    <row r="61" spans="1:35" x14ac:dyDescent="0.25">
      <c r="A61" s="60" t="s">
        <v>130</v>
      </c>
      <c r="B61" s="22">
        <v>533.63769189371999</v>
      </c>
      <c r="C61" s="45">
        <v>561.33194889526283</v>
      </c>
      <c r="D61" s="51">
        <v>1.0320813161321785</v>
      </c>
      <c r="E61" s="51">
        <v>0.17201355268869642</v>
      </c>
      <c r="F61" s="52">
        <v>58.596360490637856</v>
      </c>
      <c r="G61" s="53">
        <v>0.50660879709592288</v>
      </c>
      <c r="H61" s="53">
        <v>0.10417511491577007</v>
      </c>
      <c r="I61" s="53">
        <v>2.6068950131036522E-2</v>
      </c>
      <c r="J61" s="53">
        <v>2.9273275756212689E-3</v>
      </c>
      <c r="K61" s="53">
        <v>3.7337468669238291E-4</v>
      </c>
      <c r="L61" s="53">
        <v>6.0753815877599034E-5</v>
      </c>
      <c r="M61" s="53"/>
      <c r="N61" s="61">
        <v>1.1048214598832065</v>
      </c>
      <c r="O61" s="61">
        <v>0.34721439675651522</v>
      </c>
      <c r="P61" s="67"/>
      <c r="T61" s="45"/>
      <c r="W61" s="45"/>
      <c r="Y61" s="49"/>
      <c r="Z61" s="49"/>
      <c r="AB61" s="49"/>
      <c r="AC61" s="49"/>
    </row>
    <row r="62" spans="1:35" x14ac:dyDescent="0.25">
      <c r="A62" s="60" t="s">
        <v>131</v>
      </c>
      <c r="B62" s="22">
        <v>1365.8690562019754</v>
      </c>
      <c r="C62" s="45">
        <v>1603.6079801987794</v>
      </c>
      <c r="D62" s="51">
        <v>0.92469399577221445</v>
      </c>
      <c r="E62" s="51">
        <v>0.15411566596203574</v>
      </c>
      <c r="F62" s="52">
        <v>33.794324643992375</v>
      </c>
      <c r="G62" s="53">
        <v>0.31168959737713603</v>
      </c>
      <c r="H62" s="53">
        <v>8.3469102134625425E-2</v>
      </c>
      <c r="I62" s="53">
        <v>6.8807044639145262E-3</v>
      </c>
      <c r="J62" s="53">
        <v>1.4159911975063387E-3</v>
      </c>
      <c r="K62" s="53">
        <v>1.6017865901949116E-4</v>
      </c>
      <c r="L62" s="53">
        <v>2.2917365401465698E-5</v>
      </c>
      <c r="M62" s="53"/>
      <c r="N62" s="61">
        <v>0.78898151782105308</v>
      </c>
      <c r="O62" s="61">
        <v>0.13899039923234952</v>
      </c>
      <c r="T62" s="45"/>
      <c r="W62" s="45"/>
      <c r="Y62" s="49"/>
      <c r="Z62" s="49"/>
      <c r="AB62" s="49"/>
      <c r="AC62" s="49"/>
    </row>
    <row r="63" spans="1:35" ht="18" x14ac:dyDescent="0.25">
      <c r="A63" s="60" t="s">
        <v>132</v>
      </c>
      <c r="B63" s="22">
        <v>1104.7948454526452</v>
      </c>
      <c r="C63" s="45">
        <v>1079.5467789872819</v>
      </c>
      <c r="D63" s="51">
        <v>1.1110340107180072</v>
      </c>
      <c r="E63" s="51">
        <v>0.18517233511966788</v>
      </c>
      <c r="F63" s="52">
        <v>59.401417801430071</v>
      </c>
      <c r="G63" s="53">
        <v>0.51293574250143892</v>
      </c>
      <c r="H63" s="53">
        <v>0.33857808777635789</v>
      </c>
      <c r="I63" s="53">
        <v>1.2783175525664235E-2</v>
      </c>
      <c r="J63" s="53">
        <v>1.0395834542977425E-2</v>
      </c>
      <c r="K63" s="53">
        <v>1.8082973520230355E-4</v>
      </c>
      <c r="L63" s="53">
        <v>2.8071837693291445E-5</v>
      </c>
      <c r="M63" s="53"/>
      <c r="N63" s="61">
        <v>1.254216717695581</v>
      </c>
      <c r="O63" s="61">
        <v>0.18099625352717202</v>
      </c>
      <c r="P63" s="67"/>
      <c r="T63" s="45"/>
      <c r="W63" s="45"/>
      <c r="Y63" s="49"/>
      <c r="Z63" s="49"/>
      <c r="AB63" s="49"/>
      <c r="AC63" s="49"/>
    </row>
    <row r="64" spans="1:35" x14ac:dyDescent="0.25">
      <c r="A64" s="60" t="s">
        <v>133</v>
      </c>
      <c r="B64" s="22">
        <v>223.70575466811835</v>
      </c>
      <c r="C64" s="45">
        <v>158.94576293657431</v>
      </c>
      <c r="D64" s="51">
        <v>1.5279719481574519</v>
      </c>
      <c r="E64" s="51">
        <v>0.25466199135957529</v>
      </c>
      <c r="F64" s="52">
        <v>68.242464057834667</v>
      </c>
      <c r="G64" s="53">
        <v>0.58241752503052258</v>
      </c>
      <c r="H64" s="53">
        <v>0.18127249735538922</v>
      </c>
      <c r="I64" s="53">
        <v>0.1141674329083099</v>
      </c>
      <c r="J64" s="53">
        <v>2.0784836325643843E-2</v>
      </c>
      <c r="K64" s="53">
        <v>1.4223348729174032E-3</v>
      </c>
      <c r="L64" s="53">
        <v>2.2850693285526847E-4</v>
      </c>
      <c r="M64" s="53"/>
      <c r="N64" s="61">
        <v>3.0326391730104305</v>
      </c>
      <c r="O64" s="61">
        <v>2.1432739165686936</v>
      </c>
      <c r="T64" s="45"/>
      <c r="W64" s="45"/>
      <c r="Y64" s="49"/>
      <c r="Z64" s="49"/>
      <c r="AB64" s="49"/>
      <c r="AC64" s="49"/>
    </row>
    <row r="65" spans="1:35" x14ac:dyDescent="0.25">
      <c r="A65" s="60" t="s">
        <v>134</v>
      </c>
      <c r="B65" s="22">
        <v>295.8059677678238</v>
      </c>
      <c r="C65" s="45">
        <v>277.8736489963573</v>
      </c>
      <c r="D65" s="51">
        <v>1.1557043490030607</v>
      </c>
      <c r="E65" s="51">
        <v>0.19261739150051013</v>
      </c>
      <c r="F65" s="52">
        <v>62.854916190916562</v>
      </c>
      <c r="G65" s="53">
        <v>0.54007678634441325</v>
      </c>
      <c r="H65" s="53">
        <v>0.15604301192977912</v>
      </c>
      <c r="I65" s="53">
        <v>5.138277376994952E-2</v>
      </c>
      <c r="J65" s="53">
        <v>1.0670031618591553E-2</v>
      </c>
      <c r="K65" s="53">
        <v>6.9032895686721928E-4</v>
      </c>
      <c r="L65" s="53">
        <v>1.6094899795724471E-4</v>
      </c>
      <c r="M65" s="53"/>
      <c r="N65" s="61">
        <v>1.7652247747026044</v>
      </c>
      <c r="O65" s="61">
        <v>0.93395298826787487</v>
      </c>
      <c r="T65" s="45"/>
      <c r="W65" s="45"/>
      <c r="Y65" s="49"/>
      <c r="Z65" s="49"/>
      <c r="AB65" s="49"/>
      <c r="AC65" s="49"/>
    </row>
    <row r="66" spans="1:35" x14ac:dyDescent="0.25">
      <c r="A66" s="60" t="s">
        <v>135</v>
      </c>
      <c r="B66" s="22">
        <v>436.51544565426173</v>
      </c>
      <c r="C66" s="45">
        <v>472.74709502162989</v>
      </c>
      <c r="D66" s="51">
        <v>1.0024389359558796</v>
      </c>
      <c r="E66" s="51">
        <v>0.1670731559926466</v>
      </c>
      <c r="F66" s="52">
        <v>60.184897219639467</v>
      </c>
      <c r="G66" s="53">
        <v>0.51909310724914659</v>
      </c>
      <c r="H66" s="53">
        <v>0.24713481071576493</v>
      </c>
      <c r="I66" s="53">
        <v>2.2404410469421192E-2</v>
      </c>
      <c r="J66" s="53">
        <v>7.1785035484012091E-3</v>
      </c>
      <c r="K66" s="53">
        <v>3.1317155980864746E-4</v>
      </c>
      <c r="L66" s="53">
        <v>6.9646140493558807E-5</v>
      </c>
      <c r="M66" s="53"/>
      <c r="N66" s="61">
        <v>0.91174538329237509</v>
      </c>
      <c r="O66" s="61">
        <v>0.65641326777475506</v>
      </c>
      <c r="P66" s="67"/>
      <c r="T66" s="45"/>
      <c r="W66" s="45"/>
      <c r="Y66" s="49"/>
      <c r="Z66" s="49"/>
      <c r="AB66" s="49"/>
      <c r="AC66" s="49"/>
    </row>
    <row r="67" spans="1:35" x14ac:dyDescent="0.25">
      <c r="A67" s="60" t="s">
        <v>136</v>
      </c>
      <c r="B67" s="22">
        <v>366.82686230987287</v>
      </c>
      <c r="C67" s="45">
        <v>729.68173297912551</v>
      </c>
      <c r="D67" s="51">
        <v>0.54577650661532839</v>
      </c>
      <c r="E67" s="51">
        <v>9.0962751102554737E-2</v>
      </c>
      <c r="F67" s="52">
        <v>62.621027458276991</v>
      </c>
      <c r="G67" s="53">
        <v>0.53823865479459887</v>
      </c>
      <c r="H67" s="53">
        <v>9.5099940855963655E-2</v>
      </c>
      <c r="I67" s="53">
        <v>3.0324231157769888E-2</v>
      </c>
      <c r="J67" s="53">
        <v>4.8417417169119379E-3</v>
      </c>
      <c r="K67" s="53">
        <v>4.0879819635987013E-4</v>
      </c>
      <c r="L67" s="53">
        <v>4.3645167718011293E-5</v>
      </c>
      <c r="M67" s="53"/>
      <c r="N67" s="61">
        <v>1.1037622547598853</v>
      </c>
      <c r="O67" s="61">
        <v>0.33153529878363419</v>
      </c>
      <c r="T67" s="45"/>
      <c r="W67" s="45"/>
      <c r="Y67" s="49"/>
      <c r="Z67" s="49"/>
      <c r="AB67" s="49"/>
      <c r="AC67" s="49"/>
    </row>
    <row r="68" spans="1:35" x14ac:dyDescent="0.25">
      <c r="A68" s="60" t="s">
        <v>137</v>
      </c>
      <c r="B68" s="22">
        <v>692.05843641471392</v>
      </c>
      <c r="C68" s="45">
        <v>669.36447451512652</v>
      </c>
      <c r="D68" s="51">
        <v>1.1224507342568097</v>
      </c>
      <c r="E68" s="51">
        <v>0.18707512237613497</v>
      </c>
      <c r="F68" s="52">
        <v>53.6926981078376</v>
      </c>
      <c r="G68" s="53">
        <v>0.46807091442949567</v>
      </c>
      <c r="H68" s="53">
        <v>0.16103353282570884</v>
      </c>
      <c r="I68" s="53">
        <v>1.5574669500219115E-2</v>
      </c>
      <c r="J68" s="53">
        <v>4.4277845069631699E-3</v>
      </c>
      <c r="K68" s="53">
        <v>2.4143556294438685E-4</v>
      </c>
      <c r="L68" s="53">
        <v>2.873108778145498E-5</v>
      </c>
      <c r="M68" s="53"/>
      <c r="N68" s="61">
        <v>0.82458068089993541</v>
      </c>
      <c r="O68" s="61">
        <v>0.32744318192903232</v>
      </c>
      <c r="P68" s="67"/>
      <c r="T68" s="45"/>
      <c r="W68" s="45"/>
      <c r="Y68" s="49"/>
      <c r="Z68" s="49"/>
      <c r="AB68" s="49"/>
      <c r="AC68" s="49"/>
    </row>
    <row r="69" spans="1:35" x14ac:dyDescent="0.25">
      <c r="A69" s="54" t="s">
        <v>138</v>
      </c>
      <c r="B69" s="49">
        <v>367.82784194327542</v>
      </c>
      <c r="C69" s="50">
        <v>332.00958201485281</v>
      </c>
      <c r="D69" s="55">
        <v>1.2027660516151502</v>
      </c>
      <c r="E69" s="55">
        <v>0.20046100860252503</v>
      </c>
      <c r="F69" s="56">
        <v>86.977247967404509</v>
      </c>
      <c r="G69" s="57">
        <v>0.72965419177583202</v>
      </c>
      <c r="H69" s="57">
        <v>0.30651332159422268</v>
      </c>
      <c r="I69" s="57">
        <v>3.4744270198507073E-2</v>
      </c>
      <c r="J69" s="57">
        <v>1.6599833144619162E-2</v>
      </c>
      <c r="K69" s="57">
        <v>3.4550963980767117E-4</v>
      </c>
      <c r="L69" s="57">
        <v>7.9250474231985646E-5</v>
      </c>
      <c r="M69" s="57"/>
      <c r="N69" s="58">
        <v>2.3138703945854613</v>
      </c>
      <c r="O69" s="58">
        <v>0.5107619884682596</v>
      </c>
      <c r="P69" s="68"/>
      <c r="Q69" s="49"/>
      <c r="R69" s="49"/>
      <c r="S69" s="49"/>
      <c r="T69" s="50"/>
      <c r="U69" s="49"/>
      <c r="V69" s="49"/>
      <c r="W69" s="50"/>
      <c r="X69" s="49"/>
      <c r="Y69" s="49"/>
      <c r="Z69" s="49"/>
      <c r="AA69" s="49"/>
      <c r="AB69" s="49"/>
      <c r="AC69" s="49"/>
      <c r="AD69" s="49"/>
      <c r="AE69" s="49"/>
      <c r="AF69" s="49"/>
      <c r="AG69" s="49"/>
      <c r="AH69" s="49"/>
      <c r="AI69" s="59"/>
    </row>
    <row r="70" spans="1:35" x14ac:dyDescent="0.25">
      <c r="A70" s="60" t="s">
        <v>139</v>
      </c>
      <c r="B70" s="22">
        <v>430.62892635625724</v>
      </c>
      <c r="C70" s="45">
        <v>524.41669247984862</v>
      </c>
      <c r="D70" s="51">
        <v>0.89148465528872867</v>
      </c>
      <c r="E70" s="51">
        <v>0.14858077588145477</v>
      </c>
      <c r="F70" s="52">
        <v>22.524321888137703</v>
      </c>
      <c r="G70" s="53">
        <v>0.22311864571887421</v>
      </c>
      <c r="H70" s="53">
        <v>6.9759455767456915E-2</v>
      </c>
      <c r="I70" s="53">
        <v>4.6146709014800768E-3</v>
      </c>
      <c r="J70" s="53">
        <v>1.2430595797982931E-3</v>
      </c>
      <c r="K70" s="53">
        <v>1.5007174279512409E-4</v>
      </c>
      <c r="L70" s="53">
        <v>2.1975390822520202E-5</v>
      </c>
      <c r="M70" s="53"/>
      <c r="N70" s="61">
        <v>0.85491601605298173</v>
      </c>
      <c r="O70" s="61">
        <v>0.12852895477016194</v>
      </c>
      <c r="P70" s="67"/>
      <c r="T70" s="45"/>
      <c r="W70" s="45"/>
      <c r="Y70" s="49"/>
      <c r="Z70" s="49"/>
      <c r="AB70" s="49"/>
      <c r="AC70" s="49"/>
    </row>
    <row r="71" spans="1:35" x14ac:dyDescent="0.25">
      <c r="A71" s="60" t="s">
        <v>140</v>
      </c>
      <c r="B71" s="22">
        <v>488.34180397716244</v>
      </c>
      <c r="C71" s="45">
        <v>469.50895374026726</v>
      </c>
      <c r="D71" s="51">
        <v>1.1291904711261924</v>
      </c>
      <c r="E71" s="51">
        <v>0.18819841185436539</v>
      </c>
      <c r="F71" s="52">
        <v>31.792198237252691</v>
      </c>
      <c r="G71" s="53">
        <v>0.29595488594656888</v>
      </c>
      <c r="H71" s="53">
        <v>0.1007404864476185</v>
      </c>
      <c r="I71" s="53">
        <v>7.3910970097956072E-3</v>
      </c>
      <c r="J71" s="53">
        <v>2.6592904133655457E-3</v>
      </c>
      <c r="K71" s="53">
        <v>1.8120803258556267E-4</v>
      </c>
      <c r="L71" s="53">
        <v>3.1401393130137798E-5</v>
      </c>
      <c r="M71" s="53"/>
      <c r="N71" s="61">
        <v>0.89832403282325102</v>
      </c>
      <c r="O71" s="61">
        <v>0.19015338083566091</v>
      </c>
      <c r="T71" s="45"/>
      <c r="W71" s="45"/>
      <c r="Y71" s="49"/>
      <c r="Z71" s="49"/>
      <c r="AB71" s="49"/>
      <c r="AC71" s="49"/>
    </row>
    <row r="72" spans="1:35" x14ac:dyDescent="0.25">
      <c r="A72" s="60" t="s">
        <v>141</v>
      </c>
      <c r="B72" s="22">
        <v>415.47198893056873</v>
      </c>
      <c r="C72" s="45">
        <v>508.67570216199994</v>
      </c>
      <c r="D72" s="51">
        <v>0.88672292373873429</v>
      </c>
      <c r="E72" s="51">
        <v>0.14778715395645572</v>
      </c>
      <c r="F72" s="52">
        <v>38.600711320148129</v>
      </c>
      <c r="G72" s="53">
        <v>0.34946299026504413</v>
      </c>
      <c r="H72" s="53">
        <v>9.1531994306196907E-2</v>
      </c>
      <c r="I72" s="53">
        <v>9.3628497601626927E-3</v>
      </c>
      <c r="J72" s="53">
        <v>3.0819506434838582E-3</v>
      </c>
      <c r="K72" s="53">
        <v>1.9440208685860764E-4</v>
      </c>
      <c r="L72" s="53">
        <v>5.0657508473042798E-5</v>
      </c>
      <c r="M72" s="53"/>
      <c r="N72" s="61">
        <v>0.87619022082402964</v>
      </c>
      <c r="O72" s="61">
        <v>0.21588403740103071</v>
      </c>
      <c r="T72" s="45"/>
      <c r="W72" s="45"/>
      <c r="Y72" s="49"/>
      <c r="Z72" s="49"/>
      <c r="AB72" s="49"/>
      <c r="AC72" s="49"/>
    </row>
    <row r="73" spans="1:35" x14ac:dyDescent="0.25">
      <c r="A73" s="60" t="s">
        <v>142</v>
      </c>
      <c r="B73" s="22">
        <v>823.65813165813029</v>
      </c>
      <c r="C73" s="45">
        <v>753.43376804530874</v>
      </c>
      <c r="D73" s="51">
        <v>1.1868315691276674</v>
      </c>
      <c r="E73" s="51">
        <v>0.19780526152127789</v>
      </c>
      <c r="F73" s="52">
        <v>39.189742502635227</v>
      </c>
      <c r="G73" s="53">
        <v>0.35409218632821027</v>
      </c>
      <c r="H73" s="53">
        <v>0.10262813082253776</v>
      </c>
      <c r="I73" s="53">
        <v>1.3398377536882932E-2</v>
      </c>
      <c r="J73" s="53">
        <v>3.3398643650031793E-3</v>
      </c>
      <c r="K73" s="53">
        <v>2.7455535866372942E-4</v>
      </c>
      <c r="L73" s="53">
        <v>8.5866840861782649E-5</v>
      </c>
      <c r="M73" s="53"/>
      <c r="N73" s="61">
        <v>1.1782010392970699</v>
      </c>
      <c r="O73" s="61">
        <v>0.34503043741111172</v>
      </c>
      <c r="P73" s="67"/>
      <c r="T73" s="45"/>
      <c r="W73" s="45"/>
      <c r="Y73" s="49"/>
      <c r="Z73" s="49"/>
      <c r="AB73" s="49"/>
      <c r="AC73" s="49"/>
    </row>
    <row r="74" spans="1:35" ht="18" x14ac:dyDescent="0.25">
      <c r="A74" s="60" t="s">
        <v>143</v>
      </c>
      <c r="B74" s="22">
        <v>155.91295431941444</v>
      </c>
      <c r="C74" s="45">
        <v>145.44519766655699</v>
      </c>
      <c r="D74" s="51">
        <v>1.163777603098739</v>
      </c>
      <c r="E74" s="51">
        <v>0.19396293384978983</v>
      </c>
      <c r="F74" s="52">
        <v>51.331706040003631</v>
      </c>
      <c r="G74" s="53">
        <v>0.44951587776838853</v>
      </c>
      <c r="H74" s="53">
        <v>8.3469107480950808E-2</v>
      </c>
      <c r="I74" s="53">
        <v>5.4650860127902066E-2</v>
      </c>
      <c r="J74" s="53">
        <v>1.9355034692438548E-2</v>
      </c>
      <c r="K74" s="53">
        <v>8.8215727876161834E-4</v>
      </c>
      <c r="L74" s="53">
        <v>1.9433628859989372E-4</v>
      </c>
      <c r="M74" s="53"/>
      <c r="N74" s="61">
        <v>2.879863626818878</v>
      </c>
      <c r="O74" s="61">
        <v>0.78295708243727447</v>
      </c>
      <c r="T74" s="45"/>
      <c r="W74" s="45"/>
      <c r="Y74" s="49"/>
      <c r="Z74" s="49"/>
      <c r="AB74" s="49"/>
      <c r="AC74" s="49"/>
    </row>
    <row r="75" spans="1:35" x14ac:dyDescent="0.25">
      <c r="A75" s="60" t="s">
        <v>144</v>
      </c>
      <c r="B75" s="22">
        <v>280.73851540882572</v>
      </c>
      <c r="C75" s="45">
        <v>254.92586583875513</v>
      </c>
      <c r="D75" s="51">
        <v>1.1955707358959768</v>
      </c>
      <c r="E75" s="51">
        <v>0.19926178931599614</v>
      </c>
      <c r="F75" s="52">
        <v>52.577689319823939</v>
      </c>
      <c r="G75" s="53">
        <v>0.45930806036449634</v>
      </c>
      <c r="H75" s="53">
        <v>0.19056276745282427</v>
      </c>
      <c r="I75" s="53">
        <v>2.0514166002898477E-2</v>
      </c>
      <c r="J75" s="53">
        <v>7.0376642488703539E-3</v>
      </c>
      <c r="K75" s="53">
        <v>3.2407375067712709E-4</v>
      </c>
      <c r="L75" s="53">
        <v>1.1218904294216933E-4</v>
      </c>
      <c r="M75" s="53"/>
      <c r="N75" s="61">
        <v>1.0943750667149481</v>
      </c>
      <c r="O75" s="61">
        <v>0.56577927187563848</v>
      </c>
      <c r="T75" s="45"/>
      <c r="W75" s="45"/>
      <c r="Y75" s="49"/>
      <c r="Z75" s="49"/>
      <c r="AB75" s="49"/>
      <c r="AC75" s="49"/>
    </row>
    <row r="76" spans="1:35" x14ac:dyDescent="0.25">
      <c r="A76" s="60" t="s">
        <v>145</v>
      </c>
      <c r="B76" s="22">
        <v>289.91288189701135</v>
      </c>
      <c r="C76" s="45">
        <v>264.73950475558149</v>
      </c>
      <c r="D76" s="51">
        <v>1.1888743063344338</v>
      </c>
      <c r="E76" s="51">
        <v>0.19814571772240563</v>
      </c>
      <c r="F76" s="52">
        <v>59.568012333684777</v>
      </c>
      <c r="G76" s="53">
        <v>0.51424500893042868</v>
      </c>
      <c r="H76" s="53">
        <v>0.14207031701302306</v>
      </c>
      <c r="I76" s="53">
        <v>2.0952685112901444E-2</v>
      </c>
      <c r="J76" s="53">
        <v>5.4317192064199877E-3</v>
      </c>
      <c r="K76" s="53">
        <v>2.9564031597632329E-4</v>
      </c>
      <c r="L76" s="53">
        <v>1.0440107711978776E-4</v>
      </c>
      <c r="M76" s="53"/>
      <c r="N76" s="61">
        <v>0.87455472346481067</v>
      </c>
      <c r="O76" s="61">
        <v>0.39884533027194685</v>
      </c>
      <c r="T76" s="45"/>
      <c r="W76" s="45"/>
      <c r="Y76" s="49"/>
      <c r="Z76" s="49"/>
      <c r="AB76" s="49"/>
      <c r="AC76" s="49"/>
    </row>
    <row r="77" spans="1:35" x14ac:dyDescent="0.25">
      <c r="A77" s="60" t="s">
        <v>146</v>
      </c>
      <c r="B77" s="22">
        <v>365.24120373926041</v>
      </c>
      <c r="C77" s="45">
        <v>319.45455959064753</v>
      </c>
      <c r="D77" s="51">
        <v>1.2412459786981762</v>
      </c>
      <c r="E77" s="51">
        <v>0.20687432978302936</v>
      </c>
      <c r="F77" s="52">
        <v>61.938022637208725</v>
      </c>
      <c r="G77" s="53">
        <v>0.53287091990582336</v>
      </c>
      <c r="H77" s="53">
        <v>0.19922251419405612</v>
      </c>
      <c r="I77" s="53">
        <v>1.9018017861098063E-2</v>
      </c>
      <c r="J77" s="53">
        <v>8.7169236493004568E-3</v>
      </c>
      <c r="K77" s="53">
        <v>2.5896274348593184E-4</v>
      </c>
      <c r="L77" s="53">
        <v>4.0291004163690068E-5</v>
      </c>
      <c r="M77" s="53"/>
      <c r="N77" s="61">
        <v>0.73786749489703196</v>
      </c>
      <c r="O77" s="61">
        <v>0.4349463816027519</v>
      </c>
      <c r="P77" s="67"/>
      <c r="T77" s="45"/>
      <c r="W77" s="45"/>
      <c r="Y77" s="49"/>
      <c r="Z77" s="49"/>
      <c r="AB77" s="49"/>
      <c r="AC77" s="49"/>
    </row>
    <row r="78" spans="1:35" x14ac:dyDescent="0.25">
      <c r="A78" s="60" t="s">
        <v>147</v>
      </c>
      <c r="B78" s="22">
        <v>298.9133672932802</v>
      </c>
      <c r="C78" s="45">
        <v>447.96809483978899</v>
      </c>
      <c r="D78" s="51">
        <v>0.72441166238577281</v>
      </c>
      <c r="E78" s="51">
        <v>0.12073527706429547</v>
      </c>
      <c r="F78" s="52">
        <v>32.895590707286004</v>
      </c>
      <c r="G78" s="53">
        <v>0.30462644736856065</v>
      </c>
      <c r="H78" s="53">
        <v>7.8058585181688983E-2</v>
      </c>
      <c r="I78" s="53">
        <v>7.5893419268729997E-3</v>
      </c>
      <c r="J78" s="53">
        <v>1.9158133047104779E-3</v>
      </c>
      <c r="K78" s="53">
        <v>1.8077175358343028E-4</v>
      </c>
      <c r="L78" s="53">
        <v>3.7598022438516602E-5</v>
      </c>
      <c r="M78" s="53"/>
      <c r="N78" s="61">
        <v>0.89136793148930171</v>
      </c>
      <c r="O78" s="61">
        <v>0.17750999122492492</v>
      </c>
      <c r="P78" s="67"/>
      <c r="T78" s="45"/>
      <c r="W78" s="45"/>
      <c r="Y78" s="49"/>
      <c r="Z78" s="49"/>
      <c r="AB78" s="49"/>
      <c r="AC78" s="49"/>
    </row>
    <row r="79" spans="1:35" x14ac:dyDescent="0.25">
      <c r="A79" s="60" t="s">
        <v>148</v>
      </c>
      <c r="B79" s="22">
        <v>1872.4248501354159</v>
      </c>
      <c r="C79" s="45">
        <v>1662.3961384424965</v>
      </c>
      <c r="D79" s="51">
        <v>1.222804575740521</v>
      </c>
      <c r="E79" s="51">
        <v>0.20380076262342017</v>
      </c>
      <c r="F79" s="52">
        <v>13.389044673976949</v>
      </c>
      <c r="G79" s="53">
        <v>0.15132450209278483</v>
      </c>
      <c r="H79" s="53">
        <v>3.571241787083438E-2</v>
      </c>
      <c r="I79" s="53">
        <v>2.7567986017764156E-3</v>
      </c>
      <c r="J79" s="53">
        <v>5.921388049316299E-4</v>
      </c>
      <c r="K79" s="53">
        <v>1.3218733380433622E-4</v>
      </c>
      <c r="L79" s="53">
        <v>1.0648582963323119E-5</v>
      </c>
      <c r="M79" s="53"/>
      <c r="N79" s="61">
        <v>0.83659513790088114</v>
      </c>
      <c r="O79" s="61">
        <v>6.7401955599905999E-2</v>
      </c>
      <c r="T79" s="45"/>
      <c r="W79" s="45"/>
      <c r="Y79" s="49"/>
      <c r="Z79" s="49"/>
      <c r="AB79" s="49"/>
      <c r="AC79" s="49"/>
    </row>
    <row r="80" spans="1:35" x14ac:dyDescent="0.25">
      <c r="A80" s="60" t="s">
        <v>149</v>
      </c>
      <c r="B80" s="22">
        <v>295.75879298491833</v>
      </c>
      <c r="C80" s="45">
        <v>248.25789501097469</v>
      </c>
      <c r="D80" s="51">
        <v>1.2933670029484738</v>
      </c>
      <c r="E80" s="51">
        <v>0.21556116715807896</v>
      </c>
      <c r="F80" s="52">
        <v>63.654244348589451</v>
      </c>
      <c r="G80" s="53">
        <v>0.54635870633556449</v>
      </c>
      <c r="H80" s="53">
        <v>0.10814146122604462</v>
      </c>
      <c r="I80" s="53">
        <v>3.0589656185761004E-2</v>
      </c>
      <c r="J80" s="53">
        <v>1.586956695741094E-2</v>
      </c>
      <c r="K80" s="53">
        <v>4.0624757774215234E-4</v>
      </c>
      <c r="L80" s="53">
        <v>1.6422578656694994E-4</v>
      </c>
      <c r="M80" s="53"/>
      <c r="N80" s="61">
        <v>1.0563016907910221</v>
      </c>
      <c r="O80" s="61">
        <v>0.452813303725627</v>
      </c>
      <c r="T80" s="45"/>
      <c r="W80" s="45"/>
      <c r="Y80" s="49"/>
      <c r="Z80" s="49"/>
      <c r="AB80" s="49"/>
      <c r="AC80" s="49"/>
    </row>
    <row r="81" spans="1:35" x14ac:dyDescent="0.25">
      <c r="A81" s="60" t="s">
        <v>150</v>
      </c>
      <c r="B81" s="22">
        <v>515.83649350724943</v>
      </c>
      <c r="C81" s="45">
        <v>529.15590188006286</v>
      </c>
      <c r="D81" s="51">
        <v>1.0583165789006534</v>
      </c>
      <c r="E81" s="51">
        <v>0.17638609648344225</v>
      </c>
      <c r="F81" s="52">
        <v>32.08862849276106</v>
      </c>
      <c r="G81" s="53">
        <v>0.29828453132460914</v>
      </c>
      <c r="H81" s="53">
        <v>7.0453922569536268E-2</v>
      </c>
      <c r="I81" s="53">
        <v>6.2467371834361209E-3</v>
      </c>
      <c r="J81" s="53">
        <v>1.0158335431767374E-3</v>
      </c>
      <c r="K81" s="53">
        <v>1.5195554736547207E-4</v>
      </c>
      <c r="L81" s="53">
        <v>1.8598198917975933E-5</v>
      </c>
      <c r="M81" s="53"/>
      <c r="N81" s="61">
        <v>0.76786013751853366</v>
      </c>
      <c r="O81" s="61">
        <v>0.11387266603294104</v>
      </c>
      <c r="T81" s="45"/>
      <c r="W81" s="45"/>
      <c r="Y81" s="49"/>
      <c r="Z81" s="49"/>
      <c r="AB81" s="49"/>
      <c r="AC81" s="49"/>
    </row>
    <row r="82" spans="1:35" x14ac:dyDescent="0.25">
      <c r="A82" s="60" t="s">
        <v>151</v>
      </c>
      <c r="B82" s="22">
        <v>294.42973312529455</v>
      </c>
      <c r="C82" s="45">
        <v>271.00525120089651</v>
      </c>
      <c r="D82" s="51">
        <v>1.1794815163218375</v>
      </c>
      <c r="E82" s="51">
        <v>0.19658025272030624</v>
      </c>
      <c r="F82" s="52">
        <v>34.485168730976895</v>
      </c>
      <c r="G82" s="53">
        <v>0.31711894105674743</v>
      </c>
      <c r="H82" s="53">
        <v>0.13240541811491938</v>
      </c>
      <c r="I82" s="53">
        <v>7.900023035262287E-3</v>
      </c>
      <c r="J82" s="53">
        <v>2.3374378415486658E-3</v>
      </c>
      <c r="K82" s="53">
        <v>1.8075912561518639E-4</v>
      </c>
      <c r="L82" s="53">
        <v>3.2517641411484893E-5</v>
      </c>
      <c r="M82" s="53"/>
      <c r="N82" s="61">
        <v>0.86414683123957792</v>
      </c>
      <c r="O82" s="61">
        <v>0.22776183192958188</v>
      </c>
      <c r="T82" s="45"/>
      <c r="W82" s="45"/>
      <c r="Y82" s="49"/>
      <c r="Z82" s="49"/>
      <c r="AB82" s="49"/>
      <c r="AC82" s="49"/>
    </row>
    <row r="83" spans="1:35" x14ac:dyDescent="0.25">
      <c r="A83" s="60" t="s">
        <v>152</v>
      </c>
      <c r="B83" s="22">
        <v>742.14030671512285</v>
      </c>
      <c r="C83" s="45">
        <v>757.11848476008561</v>
      </c>
      <c r="D83" s="51">
        <v>1.0641659291742813</v>
      </c>
      <c r="E83" s="51">
        <v>0.17736098819571355</v>
      </c>
      <c r="F83" s="52">
        <v>21.576849173418214</v>
      </c>
      <c r="G83" s="53">
        <v>0.21567245765389373</v>
      </c>
      <c r="H83" s="53">
        <v>5.8827789638790595E-2</v>
      </c>
      <c r="I83" s="53">
        <v>5.0605135797693601E-3</v>
      </c>
      <c r="J83" s="53">
        <v>1.2013729103095055E-3</v>
      </c>
      <c r="K83" s="53">
        <v>1.7025268280085172E-4</v>
      </c>
      <c r="L83" s="53">
        <v>2.6835758240167061E-5</v>
      </c>
      <c r="M83" s="53"/>
      <c r="N83" s="61">
        <v>0.96288293123613777</v>
      </c>
      <c r="O83" s="61">
        <v>0.14308746526017119</v>
      </c>
      <c r="P83" s="67"/>
      <c r="T83" s="45"/>
      <c r="W83" s="45"/>
      <c r="Y83" s="49"/>
      <c r="Z83" s="49"/>
      <c r="AB83" s="49"/>
      <c r="AC83" s="49"/>
    </row>
    <row r="84" spans="1:35" ht="18" x14ac:dyDescent="0.25">
      <c r="A84" s="60" t="s">
        <v>153</v>
      </c>
      <c r="B84" s="22">
        <v>358.77743680576071</v>
      </c>
      <c r="C84" s="45">
        <v>378.8265462278448</v>
      </c>
      <c r="D84" s="51">
        <v>1.0281865030268365</v>
      </c>
      <c r="E84" s="51">
        <v>0.1713644171711394</v>
      </c>
      <c r="F84" s="52">
        <v>27.975805682898098</v>
      </c>
      <c r="G84" s="53">
        <v>0.26596185686189616</v>
      </c>
      <c r="H84" s="53">
        <v>6.2761670685598098E-2</v>
      </c>
      <c r="I84" s="53">
        <v>9.2502649373699414E-3</v>
      </c>
      <c r="J84" s="53">
        <v>1.7397300479820201E-3</v>
      </c>
      <c r="K84" s="53">
        <v>2.5236485395613409E-4</v>
      </c>
      <c r="L84" s="53">
        <v>4.0545001595701794E-5</v>
      </c>
      <c r="M84" s="53"/>
      <c r="N84" s="61">
        <v>1.2755492711328118</v>
      </c>
      <c r="O84" s="61">
        <v>0.2076533495755179</v>
      </c>
      <c r="T84" s="45"/>
      <c r="W84" s="45"/>
      <c r="Y84" s="49"/>
      <c r="Z84" s="49"/>
      <c r="AB84" s="49"/>
      <c r="AC84" s="49"/>
    </row>
    <row r="85" spans="1:35" x14ac:dyDescent="0.25">
      <c r="A85" s="60" t="s">
        <v>154</v>
      </c>
      <c r="B85" s="22">
        <v>299.84849766451805</v>
      </c>
      <c r="C85" s="45">
        <v>239.62196259976929</v>
      </c>
      <c r="D85" s="51">
        <v>1.3585087394523656</v>
      </c>
      <c r="E85" s="51">
        <v>0.22641812324206093</v>
      </c>
      <c r="F85" s="52">
        <v>58.457917526103614</v>
      </c>
      <c r="G85" s="53">
        <v>0.50552077383764826</v>
      </c>
      <c r="H85" s="53">
        <v>0.16250560283049437</v>
      </c>
      <c r="I85" s="53">
        <v>1.2077660071880398E-2</v>
      </c>
      <c r="J85" s="53">
        <v>3.0466326393474592E-3</v>
      </c>
      <c r="K85" s="53">
        <v>1.7335559054734915E-4</v>
      </c>
      <c r="L85" s="53">
        <v>3.8522681403603499E-5</v>
      </c>
      <c r="M85" s="53"/>
      <c r="N85" s="61">
        <v>0.56230177802186776</v>
      </c>
      <c r="O85" s="61">
        <v>0.24904633197433396</v>
      </c>
      <c r="T85" s="45"/>
      <c r="W85" s="45"/>
      <c r="Y85" s="49"/>
      <c r="Z85" s="49"/>
      <c r="AB85" s="49"/>
      <c r="AC85" s="49"/>
    </row>
    <row r="86" spans="1:35" x14ac:dyDescent="0.25">
      <c r="A86" s="60" t="s">
        <v>155</v>
      </c>
      <c r="B86" s="22">
        <v>431.48632034284441</v>
      </c>
      <c r="C86" s="45">
        <v>345.79304367435469</v>
      </c>
      <c r="D86" s="51">
        <v>1.3546838693847307</v>
      </c>
      <c r="E86" s="51">
        <v>0.22578064489745511</v>
      </c>
      <c r="F86" s="52">
        <v>57.048282325827927</v>
      </c>
      <c r="G86" s="53">
        <v>0.49444245079868165</v>
      </c>
      <c r="H86" s="53">
        <v>0.14870167453224314</v>
      </c>
      <c r="I86" s="53">
        <v>1.8439402895348546E-2</v>
      </c>
      <c r="J86" s="53">
        <v>6.1969845175648634E-3</v>
      </c>
      <c r="K86" s="53">
        <v>2.7059835990381545E-4</v>
      </c>
      <c r="L86" s="53">
        <v>8.5427293043749471E-5</v>
      </c>
      <c r="M86" s="53"/>
      <c r="N86" s="61">
        <v>0.84939977064382322</v>
      </c>
      <c r="O86" s="61">
        <v>0.37569491833288754</v>
      </c>
      <c r="P86" s="67"/>
      <c r="T86" s="45"/>
      <c r="W86" s="45"/>
      <c r="Y86" s="49"/>
      <c r="Z86" s="49"/>
      <c r="AB86" s="49"/>
      <c r="AC86" s="49"/>
    </row>
    <row r="87" spans="1:35" x14ac:dyDescent="0.25">
      <c r="A87" s="60" t="s">
        <v>156</v>
      </c>
      <c r="B87" s="22">
        <v>305.8448719053676</v>
      </c>
      <c r="C87" s="45">
        <v>201.38511145333879</v>
      </c>
      <c r="D87" s="51">
        <v>1.6487735952085165</v>
      </c>
      <c r="E87" s="51">
        <v>0.27479559920141944</v>
      </c>
      <c r="F87" s="52">
        <v>57.842267418081285</v>
      </c>
      <c r="G87" s="53">
        <v>0.50068237963870077</v>
      </c>
      <c r="H87" s="53">
        <v>0.14081897430869084</v>
      </c>
      <c r="I87" s="53">
        <v>2.9561564556154621E-2</v>
      </c>
      <c r="J87" s="53">
        <v>7.5670904866189468E-3</v>
      </c>
      <c r="K87" s="53">
        <v>4.2840957091310383E-4</v>
      </c>
      <c r="L87" s="53">
        <v>6.5149144945268606E-5</v>
      </c>
      <c r="M87" s="53"/>
      <c r="N87" s="61">
        <v>1.2615455781795479</v>
      </c>
      <c r="O87" s="61">
        <v>0.51623200925727231</v>
      </c>
      <c r="T87" s="45"/>
      <c r="W87" s="45"/>
      <c r="Y87" s="49"/>
      <c r="Z87" s="49"/>
      <c r="AB87" s="49"/>
      <c r="AC87" s="49"/>
    </row>
    <row r="88" spans="1:35" x14ac:dyDescent="0.25">
      <c r="A88" s="60" t="s">
        <v>157</v>
      </c>
      <c r="B88" s="22">
        <v>605.0978212335782</v>
      </c>
      <c r="C88" s="45">
        <v>637.77901542990764</v>
      </c>
      <c r="D88" s="51">
        <v>1.0300126150270059</v>
      </c>
      <c r="E88" s="51">
        <v>0.17166876917116766</v>
      </c>
      <c r="F88" s="52">
        <v>14.211545725167428</v>
      </c>
      <c r="G88" s="53">
        <v>0.1577885378540908</v>
      </c>
      <c r="H88" s="53">
        <v>6.8823131611384647E-2</v>
      </c>
      <c r="I88" s="53">
        <v>2.9415231526477344E-3</v>
      </c>
      <c r="J88" s="53">
        <v>1.2870481589070599E-3</v>
      </c>
      <c r="K88" s="53">
        <v>1.3526669410201145E-4</v>
      </c>
      <c r="L88" s="53">
        <v>2.0611671383892312E-5</v>
      </c>
      <c r="M88" s="53"/>
      <c r="N88" s="61">
        <v>0.85036186331759012</v>
      </c>
      <c r="O88" s="61">
        <v>0.1249158874153088</v>
      </c>
      <c r="T88" s="45"/>
      <c r="W88" s="45"/>
      <c r="Y88" s="49"/>
      <c r="Z88" s="49"/>
      <c r="AB88" s="49"/>
      <c r="AC88" s="49"/>
    </row>
    <row r="89" spans="1:35" x14ac:dyDescent="0.25">
      <c r="A89" s="60" t="s">
        <v>158</v>
      </c>
      <c r="B89" s="22">
        <v>335.0716152839953</v>
      </c>
      <c r="C89" s="45">
        <v>371.00455810791283</v>
      </c>
      <c r="D89" s="51">
        <v>0.98049543099270786</v>
      </c>
      <c r="E89" s="51">
        <v>0.16341590516545132</v>
      </c>
      <c r="F89" s="52">
        <v>37.219761125252141</v>
      </c>
      <c r="G89" s="53">
        <v>0.33861010268335651</v>
      </c>
      <c r="H89" s="53">
        <v>0.12686436549142605</v>
      </c>
      <c r="I89" s="53">
        <v>9.6011841846294303E-3</v>
      </c>
      <c r="J89" s="53">
        <v>3.4478234848809445E-3</v>
      </c>
      <c r="K89" s="53">
        <v>2.0574009992102015E-4</v>
      </c>
      <c r="L89" s="53">
        <v>2.0689522719576775E-5</v>
      </c>
      <c r="M89" s="53"/>
      <c r="N89" s="61">
        <v>0.9376297911936905</v>
      </c>
      <c r="O89" s="61">
        <v>0.22643254675167943</v>
      </c>
      <c r="P89" s="67"/>
      <c r="T89" s="45"/>
      <c r="W89" s="45"/>
      <c r="Y89" s="49"/>
      <c r="Z89" s="49"/>
      <c r="AB89" s="49"/>
      <c r="AC89" s="49"/>
    </row>
    <row r="90" spans="1:35" x14ac:dyDescent="0.25">
      <c r="A90" s="60" t="s">
        <v>159</v>
      </c>
      <c r="B90" s="22">
        <v>323.05709521405129</v>
      </c>
      <c r="C90" s="45">
        <v>357.70160582515894</v>
      </c>
      <c r="D90" s="51">
        <v>0.98049543099270808</v>
      </c>
      <c r="E90" s="51">
        <v>0.16341590516545135</v>
      </c>
      <c r="F90" s="52">
        <v>37.219761125252141</v>
      </c>
      <c r="G90" s="53">
        <v>0.33861010268335651</v>
      </c>
      <c r="H90" s="53">
        <v>0.12686436549142605</v>
      </c>
      <c r="I90" s="53">
        <v>9.6011841846294303E-3</v>
      </c>
      <c r="J90" s="53">
        <v>3.4478234848809445E-3</v>
      </c>
      <c r="K90" s="53">
        <v>2.0574009992102015E-4</v>
      </c>
      <c r="L90" s="53">
        <v>2.0689522719576775E-5</v>
      </c>
      <c r="M90" s="53"/>
      <c r="N90" s="61">
        <v>0.9376297911936905</v>
      </c>
      <c r="O90" s="61">
        <v>0.22643254675167943</v>
      </c>
      <c r="T90" s="45"/>
      <c r="W90" s="45"/>
      <c r="Y90" s="49"/>
      <c r="Z90" s="49"/>
      <c r="AB90" s="49"/>
      <c r="AC90" s="49"/>
    </row>
    <row r="91" spans="1:35" x14ac:dyDescent="0.25">
      <c r="A91" s="54" t="s">
        <v>160</v>
      </c>
      <c r="B91" s="49">
        <v>126.00826969914331</v>
      </c>
      <c r="C91" s="50">
        <v>222.5284497807956</v>
      </c>
      <c r="D91" s="55">
        <v>0.61475304115195362</v>
      </c>
      <c r="E91" s="55">
        <v>0.10245884019199226</v>
      </c>
      <c r="F91" s="56">
        <v>84.380938869891565</v>
      </c>
      <c r="G91" s="57">
        <v>0.70924979857847781</v>
      </c>
      <c r="H91" s="57">
        <v>0.11269995500443354</v>
      </c>
      <c r="I91" s="57">
        <v>0.59743030237784711</v>
      </c>
      <c r="J91" s="57">
        <v>8.2034549008936697E-2</v>
      </c>
      <c r="K91" s="57">
        <v>6.1119822235249253E-3</v>
      </c>
      <c r="L91" s="57">
        <v>1.4578414576966183E-3</v>
      </c>
      <c r="M91" s="57"/>
      <c r="N91" s="58">
        <v>6.4166566296869902</v>
      </c>
      <c r="O91" s="58">
        <v>5.7505285345589074</v>
      </c>
      <c r="P91" s="59"/>
      <c r="Q91" s="49"/>
      <c r="R91" s="49"/>
      <c r="S91" s="49"/>
      <c r="T91" s="50"/>
      <c r="U91" s="49"/>
      <c r="V91" s="49"/>
      <c r="W91" s="50"/>
      <c r="X91" s="49"/>
      <c r="Y91" s="49"/>
      <c r="Z91" s="49"/>
      <c r="AA91" s="49"/>
      <c r="AB91" s="49"/>
      <c r="AC91" s="49"/>
      <c r="AD91" s="49"/>
      <c r="AE91" s="49"/>
      <c r="AF91" s="49"/>
      <c r="AG91" s="49"/>
      <c r="AH91" s="49"/>
      <c r="AI91" s="59"/>
    </row>
    <row r="92" spans="1:35" x14ac:dyDescent="0.25">
      <c r="A92" s="60" t="s">
        <v>161</v>
      </c>
      <c r="B92" s="22">
        <v>476.37799794500353</v>
      </c>
      <c r="C92" s="45">
        <v>431.02673009707996</v>
      </c>
      <c r="D92" s="51">
        <v>1.1998713165233563</v>
      </c>
      <c r="E92" s="51">
        <v>0.19997855275389273</v>
      </c>
      <c r="F92" s="52">
        <v>65.53912634189642</v>
      </c>
      <c r="G92" s="53">
        <v>0.56117199392096395</v>
      </c>
      <c r="H92" s="53">
        <v>0.1750325179040399</v>
      </c>
      <c r="I92" s="53">
        <v>3.1438795457066224E-2</v>
      </c>
      <c r="J92" s="53">
        <v>2.7649791720101229E-2</v>
      </c>
      <c r="K92" s="53">
        <v>4.0650319760772256E-4</v>
      </c>
      <c r="L92" s="53">
        <v>1.4071794945222398E-4</v>
      </c>
      <c r="M92" s="53"/>
      <c r="N92" s="61">
        <v>1.009545519816287</v>
      </c>
      <c r="O92" s="61">
        <v>0.62796929352857167</v>
      </c>
      <c r="T92" s="45"/>
      <c r="W92" s="45"/>
      <c r="Y92" s="49"/>
      <c r="Z92" s="49"/>
      <c r="AB92" s="49"/>
      <c r="AC92" s="49"/>
    </row>
    <row r="93" spans="1:35" x14ac:dyDescent="0.25">
      <c r="A93" s="60" t="s">
        <v>162</v>
      </c>
      <c r="B93" s="22">
        <v>288.7449830131643</v>
      </c>
      <c r="C93" s="45">
        <v>347.81482633889857</v>
      </c>
      <c r="D93" s="51">
        <v>0.90126713891809951</v>
      </c>
      <c r="E93" s="51">
        <v>0.15021118981968326</v>
      </c>
      <c r="F93" s="52">
        <v>37.61602376977735</v>
      </c>
      <c r="G93" s="53">
        <v>0.34172433080668019</v>
      </c>
      <c r="H93" s="53">
        <v>0.12941651819965025</v>
      </c>
      <c r="I93" s="53">
        <v>1.0924697694083961E-2</v>
      </c>
      <c r="J93" s="53">
        <v>3.7427673753483068E-3</v>
      </c>
      <c r="K93" s="53">
        <v>2.3196773567821431E-4</v>
      </c>
      <c r="L93" s="53">
        <v>3.3794677824708812E-5</v>
      </c>
      <c r="M93" s="53"/>
      <c r="N93" s="61">
        <v>1.0396798295085785</v>
      </c>
      <c r="O93" s="61">
        <v>0.27245996027490466</v>
      </c>
      <c r="P93" s="67"/>
      <c r="T93" s="45"/>
      <c r="W93" s="45"/>
      <c r="Y93" s="49"/>
      <c r="Z93" s="49"/>
      <c r="AB93" s="49"/>
      <c r="AC93" s="49"/>
    </row>
    <row r="94" spans="1:35" x14ac:dyDescent="0.25">
      <c r="A94" s="60" t="s">
        <v>163</v>
      </c>
      <c r="B94" s="22">
        <v>784.15635681744493</v>
      </c>
      <c r="C94" s="45">
        <v>1311.6002058417534</v>
      </c>
      <c r="D94" s="51">
        <v>0.64906526990892877</v>
      </c>
      <c r="E94" s="51">
        <v>0.10817754498482146</v>
      </c>
      <c r="F94" s="52">
        <v>28.895482806121766</v>
      </c>
      <c r="G94" s="53">
        <v>0.27318959937331094</v>
      </c>
      <c r="H94" s="53">
        <v>5.2677111652082997E-2</v>
      </c>
      <c r="I94" s="53">
        <v>6.2332960169343855E-3</v>
      </c>
      <c r="J94" s="53">
        <v>1.1543340873078844E-3</v>
      </c>
      <c r="K94" s="53">
        <v>1.6555703786011884E-4</v>
      </c>
      <c r="L94" s="53">
        <v>1.8778089461796277E-5</v>
      </c>
      <c r="M94" s="53"/>
      <c r="N94" s="61">
        <v>0.86933509740789716</v>
      </c>
      <c r="O94" s="61">
        <v>0.10526822524890336</v>
      </c>
      <c r="T94" s="45"/>
      <c r="W94" s="45"/>
      <c r="Y94" s="49"/>
      <c r="Z94" s="49"/>
      <c r="AB94" s="49"/>
      <c r="AC94" s="49"/>
    </row>
    <row r="95" spans="1:35" x14ac:dyDescent="0.25">
      <c r="A95" s="60" t="s">
        <v>164</v>
      </c>
      <c r="B95" s="22">
        <v>189.27177393544295</v>
      </c>
      <c r="C95" s="45">
        <v>433.17589958457268</v>
      </c>
      <c r="D95" s="51">
        <v>0.47436074979654125</v>
      </c>
      <c r="E95" s="51">
        <v>7.9060124966090203E-2</v>
      </c>
      <c r="F95" s="52">
        <v>39.674783647192761</v>
      </c>
      <c r="G95" s="53">
        <v>0.35790412468328786</v>
      </c>
      <c r="H95" s="53">
        <v>0.14333102409150197</v>
      </c>
      <c r="I95" s="53">
        <v>7.9938227230567128E-3</v>
      </c>
      <c r="J95" s="53">
        <v>3.2461399452046839E-3</v>
      </c>
      <c r="K95" s="53">
        <v>1.6206225073675651E-4</v>
      </c>
      <c r="L95" s="53">
        <v>2.318879006316242E-5</v>
      </c>
      <c r="M95" s="53"/>
      <c r="N95" s="61">
        <v>0.74449801574882035</v>
      </c>
      <c r="O95" s="61">
        <v>0.20600861115793143</v>
      </c>
      <c r="T95" s="45"/>
      <c r="W95" s="45"/>
      <c r="Y95" s="49"/>
      <c r="Z95" s="49"/>
      <c r="AB95" s="49"/>
      <c r="AC95" s="49"/>
    </row>
    <row r="96" spans="1:35" x14ac:dyDescent="0.25">
      <c r="A96" s="60" t="s">
        <v>165</v>
      </c>
      <c r="B96" s="22">
        <v>270.50183994526475</v>
      </c>
      <c r="C96" s="45">
        <v>309.90481629815133</v>
      </c>
      <c r="D96" s="51">
        <v>0.94760878448717711</v>
      </c>
      <c r="E96" s="51">
        <v>0.15793479741452951</v>
      </c>
      <c r="F96" s="52">
        <v>62.995135939649181</v>
      </c>
      <c r="G96" s="53">
        <v>0.54117877334970288</v>
      </c>
      <c r="H96" s="53">
        <v>0.10699287411492124</v>
      </c>
      <c r="I96" s="53">
        <v>3.7359398620839375E-2</v>
      </c>
      <c r="J96" s="53">
        <v>5.2807351506072246E-3</v>
      </c>
      <c r="K96" s="53">
        <v>5.0090247732866651E-4</v>
      </c>
      <c r="L96" s="53">
        <v>7.7693535595922325E-5</v>
      </c>
      <c r="M96" s="53"/>
      <c r="N96" s="61">
        <v>1.3076582092454951</v>
      </c>
      <c r="O96" s="61">
        <v>0.46641032028472923</v>
      </c>
      <c r="T96" s="45"/>
      <c r="W96" s="45"/>
      <c r="Y96" s="49"/>
      <c r="Z96" s="49"/>
      <c r="AB96" s="49"/>
      <c r="AC96" s="49"/>
    </row>
    <row r="97" spans="1:35" x14ac:dyDescent="0.25">
      <c r="A97" s="60" t="s">
        <v>166</v>
      </c>
      <c r="B97" s="22">
        <v>346.36803688330167</v>
      </c>
      <c r="C97" s="45">
        <v>353.14231388230462</v>
      </c>
      <c r="D97" s="51">
        <v>1.0648176228561901</v>
      </c>
      <c r="E97" s="51">
        <v>0.17746960380936502</v>
      </c>
      <c r="F97" s="52">
        <v>41.711542805737231</v>
      </c>
      <c r="G97" s="53">
        <v>0.37391101491028883</v>
      </c>
      <c r="H97" s="53">
        <v>0.24484497530132651</v>
      </c>
      <c r="I97" s="53">
        <v>8.5104202459968213E-3</v>
      </c>
      <c r="J97" s="53">
        <v>3.6336377477619161E-3</v>
      </c>
      <c r="K97" s="53">
        <v>1.6514932534746467E-4</v>
      </c>
      <c r="L97" s="53">
        <v>2.9725111457535341E-5</v>
      </c>
      <c r="M97" s="53"/>
      <c r="N97" s="61">
        <v>0.72362371316975371</v>
      </c>
      <c r="O97" s="61">
        <v>0.34592961719052578</v>
      </c>
      <c r="P97" s="67"/>
      <c r="T97" s="45"/>
      <c r="W97" s="45"/>
      <c r="Y97" s="49"/>
      <c r="Z97" s="49"/>
      <c r="AB97" s="49"/>
      <c r="AC97" s="49"/>
    </row>
    <row r="98" spans="1:35" x14ac:dyDescent="0.25">
      <c r="A98" s="54" t="s">
        <v>167</v>
      </c>
      <c r="B98" s="49">
        <v>563.68479902233423</v>
      </c>
      <c r="C98" s="50">
        <v>894.43122508032513</v>
      </c>
      <c r="D98" s="55">
        <v>0.68418973060267596</v>
      </c>
      <c r="E98" s="55">
        <v>0.11403162176711266</v>
      </c>
      <c r="F98" s="56">
        <v>98.542671456739185</v>
      </c>
      <c r="G98" s="57">
        <v>0.82054685497851332</v>
      </c>
      <c r="H98" s="57">
        <v>0.68175316651432616</v>
      </c>
      <c r="I98" s="57">
        <v>2.6431358407396448E-2</v>
      </c>
      <c r="J98" s="57">
        <v>1.244403940811639E-2</v>
      </c>
      <c r="K98" s="57">
        <v>2.337276838010635E-4</v>
      </c>
      <c r="L98" s="57">
        <v>4.2218090850074813E-5</v>
      </c>
      <c r="M98" s="57"/>
      <c r="N98" s="58">
        <v>1.6028862243327613</v>
      </c>
      <c r="O98" s="58">
        <v>0.27212559746350551</v>
      </c>
      <c r="P98" s="68"/>
      <c r="Q98" s="49"/>
      <c r="R98" s="49"/>
      <c r="S98" s="49"/>
      <c r="T98" s="50"/>
      <c r="U98" s="49"/>
      <c r="V98" s="49"/>
      <c r="W98" s="50"/>
      <c r="X98" s="49"/>
      <c r="Y98" s="49"/>
      <c r="Z98" s="49"/>
      <c r="AA98" s="49"/>
      <c r="AB98" s="49"/>
      <c r="AC98" s="49"/>
      <c r="AD98" s="49"/>
      <c r="AE98" s="49"/>
      <c r="AF98" s="49"/>
      <c r="AG98" s="49"/>
      <c r="AH98" s="49"/>
      <c r="AI98" s="59"/>
    </row>
    <row r="99" spans="1:35" ht="18" x14ac:dyDescent="0.25">
      <c r="A99" s="60" t="s">
        <v>168</v>
      </c>
      <c r="B99" s="22">
        <v>559.64377611697716</v>
      </c>
      <c r="C99" s="45">
        <v>535.43518939966521</v>
      </c>
      <c r="D99" s="51">
        <v>1.1347284625215046</v>
      </c>
      <c r="E99" s="51">
        <v>0.18912141042025077</v>
      </c>
      <c r="F99" s="52">
        <v>19.553008674011558</v>
      </c>
      <c r="G99" s="53">
        <v>0.19976709516905683</v>
      </c>
      <c r="H99" s="53">
        <v>0.10037997262058683</v>
      </c>
      <c r="I99" s="53">
        <v>2.6643773358701627E-3</v>
      </c>
      <c r="J99" s="53">
        <v>2.0240887558461117E-3</v>
      </c>
      <c r="K99" s="53">
        <v>9.6775591180169428E-5</v>
      </c>
      <c r="L99" s="53">
        <v>2.124509096549927E-5</v>
      </c>
      <c r="M99" s="53"/>
      <c r="N99" s="61">
        <v>0.60186847961974366</v>
      </c>
      <c r="O99" s="61">
        <v>0.12098652748679237</v>
      </c>
      <c r="T99" s="45"/>
      <c r="W99" s="45"/>
      <c r="Y99" s="49"/>
      <c r="Z99" s="49"/>
      <c r="AB99" s="49"/>
      <c r="AC99" s="49"/>
    </row>
    <row r="100" spans="1:35" x14ac:dyDescent="0.25">
      <c r="A100" s="60" t="s">
        <v>169</v>
      </c>
      <c r="B100" s="22">
        <v>343.01646910697116</v>
      </c>
      <c r="C100" s="45">
        <v>338.25267692954884</v>
      </c>
      <c r="D100" s="51">
        <v>1.1009330518180702</v>
      </c>
      <c r="E100" s="51">
        <v>0.18348884196967838</v>
      </c>
      <c r="F100" s="52">
        <v>23.783815953224522</v>
      </c>
      <c r="G100" s="53">
        <v>0.23301700957639149</v>
      </c>
      <c r="H100" s="53">
        <v>0.1578630670747867</v>
      </c>
      <c r="I100" s="53">
        <v>4.6950754211425435E-3</v>
      </c>
      <c r="J100" s="53">
        <v>2.2736409919575482E-3</v>
      </c>
      <c r="K100" s="53">
        <v>1.462005496843952E-4</v>
      </c>
      <c r="L100" s="53">
        <v>2.9246230513268715E-5</v>
      </c>
      <c r="M100" s="53"/>
      <c r="N100" s="61">
        <v>0.81971684362918285</v>
      </c>
      <c r="O100" s="61">
        <v>0.22360008376323162</v>
      </c>
      <c r="T100" s="45"/>
      <c r="W100" s="45"/>
      <c r="Y100" s="49"/>
      <c r="Z100" s="49"/>
      <c r="AB100" s="49"/>
      <c r="AC100" s="49"/>
    </row>
    <row r="101" spans="1:35" x14ac:dyDescent="0.25">
      <c r="A101" s="60" t="s">
        <v>170</v>
      </c>
      <c r="B101" s="22">
        <v>1312.8465705813744</v>
      </c>
      <c r="C101" s="45">
        <v>1546.1785262746791</v>
      </c>
      <c r="D101" s="51">
        <v>0.9218102161049454</v>
      </c>
      <c r="E101" s="51">
        <v>0.1536350360174909</v>
      </c>
      <c r="F101" s="52">
        <v>16.032827569977236</v>
      </c>
      <c r="G101" s="53">
        <v>0.17210199187245109</v>
      </c>
      <c r="H101" s="53">
        <v>4.2887955677494601E-2</v>
      </c>
      <c r="I101" s="53">
        <v>2.6177596260170072E-3</v>
      </c>
      <c r="J101" s="53">
        <v>6.245058474726355E-4</v>
      </c>
      <c r="K101" s="53">
        <v>1.1036666647362661E-4</v>
      </c>
      <c r="L101" s="53">
        <v>1.7023633570833177E-5</v>
      </c>
      <c r="M101" s="53"/>
      <c r="N101" s="61">
        <v>0.70164285980498209</v>
      </c>
      <c r="O101" s="61">
        <v>8.9000252448572126E-2</v>
      </c>
      <c r="T101" s="45"/>
      <c r="W101" s="45"/>
      <c r="Y101" s="49"/>
      <c r="Z101" s="49"/>
      <c r="AB101" s="49"/>
      <c r="AC101" s="49"/>
    </row>
    <row r="102" spans="1:35" x14ac:dyDescent="0.25">
      <c r="A102" s="60" t="s">
        <v>171</v>
      </c>
      <c r="B102" s="22">
        <v>394.13237665718685</v>
      </c>
      <c r="C102" s="45">
        <v>340.85792181048362</v>
      </c>
      <c r="D102" s="51">
        <v>1.2553241984916041</v>
      </c>
      <c r="E102" s="51">
        <v>0.20922069974860069</v>
      </c>
      <c r="F102" s="52">
        <v>39.848437254118444</v>
      </c>
      <c r="G102" s="53">
        <v>0.35926886838011685</v>
      </c>
      <c r="H102" s="53">
        <v>7.1783100707649899E-2</v>
      </c>
      <c r="I102" s="53">
        <v>1.2985650809810199E-2</v>
      </c>
      <c r="J102" s="53">
        <v>3.232239036118223E-3</v>
      </c>
      <c r="K102" s="53">
        <v>2.6226370432670741E-4</v>
      </c>
      <c r="L102" s="53">
        <v>5.5989476655001489E-5</v>
      </c>
      <c r="M102" s="53"/>
      <c r="N102" s="61">
        <v>1.1174863888852824</v>
      </c>
      <c r="O102" s="61">
        <v>0.23630068271705856</v>
      </c>
      <c r="P102" s="67"/>
      <c r="T102" s="45"/>
      <c r="W102" s="45"/>
      <c r="Y102" s="49"/>
      <c r="Z102" s="49"/>
      <c r="AB102" s="49"/>
      <c r="AC102" s="49"/>
    </row>
    <row r="103" spans="1:35" x14ac:dyDescent="0.25">
      <c r="A103" s="60" t="s">
        <v>172</v>
      </c>
      <c r="B103" s="22">
        <v>475.12589334543196</v>
      </c>
      <c r="C103" s="45">
        <v>551.67532638162095</v>
      </c>
      <c r="D103" s="51">
        <v>0.93500152424354455</v>
      </c>
      <c r="E103" s="51">
        <v>0.15583358737392408</v>
      </c>
      <c r="F103" s="52">
        <v>62.354634957564279</v>
      </c>
      <c r="G103" s="53">
        <v>0.53614507613149764</v>
      </c>
      <c r="H103" s="53">
        <v>0.31647637042148968</v>
      </c>
      <c r="I103" s="53">
        <v>1.222241630331564E-2</v>
      </c>
      <c r="J103" s="53">
        <v>5.1082784040837916E-3</v>
      </c>
      <c r="K103" s="53">
        <v>1.65412683367024E-4</v>
      </c>
      <c r="L103" s="53">
        <v>3.0526344159230891E-5</v>
      </c>
      <c r="M103" s="53"/>
      <c r="N103" s="61">
        <v>1.1580387400081948</v>
      </c>
      <c r="O103" s="61">
        <v>0.19680833305591619</v>
      </c>
      <c r="P103" s="67"/>
      <c r="T103" s="45"/>
      <c r="W103" s="45"/>
      <c r="Y103" s="49"/>
      <c r="Z103" s="49"/>
      <c r="AB103" s="49"/>
      <c r="AC103" s="49"/>
    </row>
    <row r="104" spans="1:35" s="49" customFormat="1" x14ac:dyDescent="0.25">
      <c r="A104" s="60" t="s">
        <v>173</v>
      </c>
      <c r="B104" s="22">
        <v>563.29336215354112</v>
      </c>
      <c r="C104" s="45">
        <v>800.20789718438641</v>
      </c>
      <c r="D104" s="51">
        <v>0.7642210233675486</v>
      </c>
      <c r="E104" s="51">
        <v>0.1273701705612581</v>
      </c>
      <c r="F104" s="52">
        <v>16.211782288725498</v>
      </c>
      <c r="G104" s="53">
        <v>0.17350839700709367</v>
      </c>
      <c r="H104" s="53">
        <v>7.7331374798207161E-2</v>
      </c>
      <c r="I104" s="53">
        <v>3.8203287905054814E-3</v>
      </c>
      <c r="J104" s="53">
        <v>1.7581823290914421E-3</v>
      </c>
      <c r="K104" s="53">
        <v>1.5976229872189445E-4</v>
      </c>
      <c r="L104" s="53">
        <v>1.8364886626214703E-5</v>
      </c>
      <c r="M104" s="53"/>
      <c r="N104" s="61">
        <v>0.97052983063046083</v>
      </c>
      <c r="O104" s="61">
        <v>0.13458312416506815</v>
      </c>
      <c r="P104" s="67"/>
      <c r="Q104" s="22"/>
      <c r="R104" s="22"/>
      <c r="S104" s="22"/>
      <c r="T104" s="45"/>
      <c r="U104" s="22"/>
      <c r="V104" s="22"/>
      <c r="W104" s="45"/>
      <c r="X104" s="22"/>
      <c r="AA104" s="22"/>
      <c r="AD104" s="22"/>
      <c r="AE104" s="22"/>
      <c r="AF104" s="22"/>
      <c r="AG104" s="22"/>
      <c r="AH104" s="22"/>
      <c r="AI104" s="23"/>
    </row>
    <row r="105" spans="1:35" s="49" customFormat="1" x14ac:dyDescent="0.25">
      <c r="A105" s="60" t="s">
        <v>174</v>
      </c>
      <c r="B105" s="22">
        <v>212.15627374399384</v>
      </c>
      <c r="C105" s="45">
        <v>228.38434136944514</v>
      </c>
      <c r="D105" s="51">
        <v>1.0085019331584264</v>
      </c>
      <c r="E105" s="51">
        <v>0.16808365552640439</v>
      </c>
      <c r="F105" s="52">
        <v>49.985877730220786</v>
      </c>
      <c r="G105" s="53">
        <v>0.43893901308180516</v>
      </c>
      <c r="H105" s="53">
        <v>0.38572276298001174</v>
      </c>
      <c r="I105" s="53">
        <v>1.1467396463775476E-2</v>
      </c>
      <c r="J105" s="53">
        <v>3.2318476292039757E-3</v>
      </c>
      <c r="K105" s="53">
        <v>1.895634925701665E-4</v>
      </c>
      <c r="L105" s="53">
        <v>6.0728169274559957E-5</v>
      </c>
      <c r="M105" s="53"/>
      <c r="N105" s="61">
        <v>0.71610058832000534</v>
      </c>
      <c r="O105" s="61">
        <v>0.66811715866372423</v>
      </c>
      <c r="P105" s="23"/>
      <c r="Q105" s="22"/>
      <c r="R105" s="22"/>
      <c r="S105" s="22"/>
      <c r="T105" s="45"/>
      <c r="U105" s="22"/>
      <c r="V105" s="22"/>
      <c r="W105" s="45"/>
      <c r="X105" s="22"/>
      <c r="AA105" s="22"/>
      <c r="AD105" s="22"/>
      <c r="AE105" s="22"/>
      <c r="AF105" s="22"/>
      <c r="AG105" s="22"/>
      <c r="AH105" s="22"/>
      <c r="AI105" s="23"/>
    </row>
    <row r="106" spans="1:35" s="49" customFormat="1" x14ac:dyDescent="0.25">
      <c r="A106" s="54" t="s">
        <v>175</v>
      </c>
      <c r="B106" s="49">
        <v>108.73873427592572</v>
      </c>
      <c r="C106" s="50">
        <v>54.475149370077744</v>
      </c>
      <c r="D106" s="55">
        <v>2.1670704193776653</v>
      </c>
      <c r="E106" s="55">
        <v>0.36117840322961087</v>
      </c>
      <c r="F106" s="56">
        <v>91.990100118211615</v>
      </c>
      <c r="G106" s="57">
        <v>0.76905019682902509</v>
      </c>
      <c r="H106" s="57">
        <v>0.75145242553566938</v>
      </c>
      <c r="I106" s="57">
        <v>7.6286823263281844E-2</v>
      </c>
      <c r="J106" s="57">
        <v>4.8086343804344206E-2</v>
      </c>
      <c r="K106" s="57">
        <v>7.1976197562603414E-4</v>
      </c>
      <c r="L106" s="57">
        <v>1.9804551300313898E-4</v>
      </c>
      <c r="M106" s="57"/>
      <c r="N106" s="58">
        <v>4.7076921297425045</v>
      </c>
      <c r="O106" s="58">
        <v>1.2759457746617056</v>
      </c>
      <c r="P106" s="59"/>
      <c r="T106" s="50"/>
      <c r="W106" s="50"/>
      <c r="AI106" s="59"/>
    </row>
    <row r="107" spans="1:35" s="49" customFormat="1" ht="18" x14ac:dyDescent="0.25">
      <c r="A107" s="60" t="s">
        <v>176</v>
      </c>
      <c r="B107" s="22">
        <v>116.79874936522674</v>
      </c>
      <c r="C107" s="45">
        <v>130.73727238771849</v>
      </c>
      <c r="D107" s="51">
        <v>0.96989775245189935</v>
      </c>
      <c r="E107" s="51">
        <v>0.16164962540864988</v>
      </c>
      <c r="F107" s="52">
        <v>39.273969274764617</v>
      </c>
      <c r="G107" s="53">
        <v>0.35475412453037514</v>
      </c>
      <c r="H107" s="53">
        <v>0.14759707651641404</v>
      </c>
      <c r="I107" s="53">
        <v>1.7718070751300823E-2</v>
      </c>
      <c r="J107" s="53">
        <v>3.7405300293426049E-3</v>
      </c>
      <c r="K107" s="53">
        <v>3.6239569915926228E-4</v>
      </c>
      <c r="L107" s="53">
        <v>7.707596646092056E-5</v>
      </c>
      <c r="M107" s="53"/>
      <c r="N107" s="61">
        <v>1.5256958252406343</v>
      </c>
      <c r="O107" s="61">
        <v>0.50285610646251055</v>
      </c>
      <c r="P107" s="67"/>
      <c r="Q107" s="22"/>
      <c r="R107" s="22"/>
      <c r="S107" s="22"/>
      <c r="T107" s="45"/>
      <c r="U107" s="22"/>
      <c r="V107" s="22"/>
      <c r="W107" s="45"/>
      <c r="X107" s="22"/>
      <c r="AA107" s="22"/>
      <c r="AD107" s="22"/>
      <c r="AE107" s="22"/>
      <c r="AF107" s="22"/>
      <c r="AG107" s="22"/>
      <c r="AH107" s="22"/>
      <c r="AI107" s="23"/>
    </row>
    <row r="108" spans="1:35" s="69" customFormat="1" x14ac:dyDescent="0.25">
      <c r="C108" s="70"/>
      <c r="D108" s="71"/>
      <c r="E108" s="71"/>
      <c r="F108" s="72"/>
      <c r="G108" s="73"/>
      <c r="H108" s="73"/>
      <c r="I108" s="73"/>
      <c r="J108" s="73"/>
      <c r="K108" s="73"/>
      <c r="L108" s="73"/>
      <c r="M108" s="74" t="s">
        <v>177</v>
      </c>
      <c r="N108" s="75">
        <v>0.84399999999999997</v>
      </c>
      <c r="O108" s="75">
        <v>2.5000000000000001E-2</v>
      </c>
      <c r="P108" s="67">
        <v>1.7</v>
      </c>
      <c r="T108" s="70"/>
      <c r="W108" s="70"/>
      <c r="AH108" s="22"/>
      <c r="AI108" s="76"/>
    </row>
    <row r="109" spans="1:35" s="69" customFormat="1" x14ac:dyDescent="0.25">
      <c r="C109" s="70"/>
      <c r="D109" s="71"/>
      <c r="E109" s="71"/>
      <c r="F109" s="72"/>
      <c r="G109" s="73"/>
      <c r="H109" s="73"/>
      <c r="I109" s="73"/>
      <c r="J109" s="73"/>
      <c r="K109" s="73"/>
      <c r="L109" s="73"/>
      <c r="M109" s="74"/>
      <c r="N109" s="75"/>
      <c r="O109" s="75"/>
      <c r="P109" s="67"/>
      <c r="T109" s="70"/>
      <c r="W109" s="70"/>
      <c r="AH109" s="22"/>
      <c r="AI109" s="76"/>
    </row>
    <row r="110" spans="1:35" x14ac:dyDescent="0.25">
      <c r="A110" s="49" t="s">
        <v>584</v>
      </c>
      <c r="C110" s="50"/>
      <c r="I110" s="53"/>
      <c r="J110" s="53"/>
      <c r="K110" s="53"/>
      <c r="L110" s="53"/>
      <c r="M110" s="53"/>
      <c r="T110" s="50"/>
      <c r="W110" s="50"/>
    </row>
    <row r="111" spans="1:35" x14ac:dyDescent="0.25">
      <c r="A111" s="60" t="s">
        <v>178</v>
      </c>
      <c r="B111" s="22">
        <v>737.79919937385569</v>
      </c>
      <c r="C111" s="22">
        <v>1485.3123801863851</v>
      </c>
      <c r="D111" s="51">
        <v>0.5392716119225679</v>
      </c>
      <c r="E111" s="51">
        <v>0.17975720397418929</v>
      </c>
      <c r="F111" s="77">
        <v>11.054143882937895</v>
      </c>
      <c r="G111" s="53">
        <v>0.13297451677600891</v>
      </c>
      <c r="H111" s="53">
        <v>4.5386599847551536E-2</v>
      </c>
      <c r="I111" s="53">
        <v>1.944443276707527E-3</v>
      </c>
      <c r="J111" s="53">
        <v>6.5840444458236432E-4</v>
      </c>
      <c r="K111" s="53">
        <v>1.0610135114642846E-4</v>
      </c>
      <c r="L111" s="53">
        <v>8.7857104162256768E-6</v>
      </c>
      <c r="M111" s="53"/>
      <c r="N111" s="61">
        <v>0.70943445136721561</v>
      </c>
      <c r="O111" s="61">
        <v>6.1166688581851439E-2</v>
      </c>
      <c r="Y111" s="49"/>
      <c r="Z111" s="49"/>
      <c r="AB111" s="49"/>
      <c r="AC111" s="49"/>
    </row>
    <row r="112" spans="1:35" x14ac:dyDescent="0.25">
      <c r="A112" s="60" t="s">
        <v>179</v>
      </c>
      <c r="B112" s="22">
        <v>887.24230792666992</v>
      </c>
      <c r="C112" s="22">
        <v>1691.0512233439224</v>
      </c>
      <c r="D112" s="51">
        <v>0.56960351443158563</v>
      </c>
      <c r="E112" s="51">
        <v>0.18986783814386188</v>
      </c>
      <c r="F112" s="77">
        <v>11.879017657084322</v>
      </c>
      <c r="G112" s="53">
        <v>0.1394571997670257</v>
      </c>
      <c r="H112" s="53">
        <v>3.624499031464519E-2</v>
      </c>
      <c r="I112" s="53">
        <v>2.1427097763861733E-3</v>
      </c>
      <c r="J112" s="53">
        <v>5.1750377327776007E-4</v>
      </c>
      <c r="K112" s="53">
        <v>1.114850075032956E-4</v>
      </c>
      <c r="L112" s="53">
        <v>7.951782968840791E-6</v>
      </c>
      <c r="M112" s="53"/>
      <c r="N112" s="61">
        <v>0.73328136759532114</v>
      </c>
      <c r="O112" s="61">
        <v>5.3801748706710215E-2</v>
      </c>
      <c r="Y112" s="49"/>
      <c r="Z112" s="49"/>
      <c r="AB112" s="49"/>
      <c r="AC112" s="49"/>
    </row>
    <row r="113" spans="1:35" x14ac:dyDescent="0.25">
      <c r="A113" s="60" t="s">
        <v>180</v>
      </c>
      <c r="B113" s="22">
        <v>523.38911522448507</v>
      </c>
      <c r="C113" s="22">
        <v>1043.3013710710029</v>
      </c>
      <c r="D113" s="51">
        <v>0.54463066296357476</v>
      </c>
      <c r="E113" s="51">
        <v>0.1815435543211916</v>
      </c>
      <c r="F113" s="52">
        <v>11.06514813022925</v>
      </c>
      <c r="G113" s="53">
        <v>0.13306099915547168</v>
      </c>
      <c r="H113" s="53">
        <v>7.9747074614482077E-2</v>
      </c>
      <c r="I113" s="53">
        <v>1.9654327042118191E-3</v>
      </c>
      <c r="J113" s="53">
        <v>8.3739485154166692E-4</v>
      </c>
      <c r="K113" s="53">
        <v>1.0717696504789785E-4</v>
      </c>
      <c r="L113" s="53">
        <v>1.4718418460266855E-5</v>
      </c>
      <c r="M113" s="53"/>
      <c r="N113" s="61">
        <v>0.71533065468055579</v>
      </c>
      <c r="O113" s="61">
        <v>0.10213239618169116</v>
      </c>
      <c r="Y113" s="49"/>
      <c r="Z113" s="49"/>
      <c r="AB113" s="49"/>
      <c r="AC113" s="49"/>
    </row>
    <row r="114" spans="1:35" x14ac:dyDescent="0.25">
      <c r="A114" s="60" t="s">
        <v>181</v>
      </c>
      <c r="B114" s="22">
        <v>713.22554625562702</v>
      </c>
      <c r="C114" s="22">
        <v>1438.5367292938604</v>
      </c>
      <c r="D114" s="51">
        <v>0.53826125004426162</v>
      </c>
      <c r="E114" s="51">
        <v>0.17942041668142053</v>
      </c>
      <c r="F114" s="77">
        <v>3.7742815725320402</v>
      </c>
      <c r="G114" s="53">
        <v>7.5762078878529301E-2</v>
      </c>
      <c r="H114" s="53">
        <v>2.3933114281592487E-2</v>
      </c>
      <c r="I114" s="53">
        <v>1.1326159289655139E-3</v>
      </c>
      <c r="J114" s="53">
        <v>4.1706407157297609E-4</v>
      </c>
      <c r="K114" s="53">
        <v>1.0847379614968501E-4</v>
      </c>
      <c r="L114" s="53">
        <v>1.4723680388301322E-5</v>
      </c>
      <c r="M114" s="53"/>
      <c r="N114" s="61">
        <v>0.77380142572759469</v>
      </c>
      <c r="O114" s="61">
        <v>8.3357760018563529E-2</v>
      </c>
      <c r="Y114" s="49"/>
      <c r="Z114" s="49"/>
      <c r="AB114" s="49"/>
      <c r="AC114" s="49"/>
    </row>
    <row r="115" spans="1:35" x14ac:dyDescent="0.25">
      <c r="A115" s="60" t="s">
        <v>182</v>
      </c>
      <c r="B115" s="22">
        <v>672.04356570903417</v>
      </c>
      <c r="C115" s="22">
        <v>1335.9109492132502</v>
      </c>
      <c r="D115" s="51">
        <v>0.54614391390459127</v>
      </c>
      <c r="E115" s="51">
        <v>0.18204797130153041</v>
      </c>
      <c r="F115" s="52">
        <v>7.4880089490762058</v>
      </c>
      <c r="G115" s="53">
        <v>0.1049482623307899</v>
      </c>
      <c r="H115" s="53">
        <v>3.7292198447108807E-2</v>
      </c>
      <c r="I115" s="53">
        <v>1.419500335974068E-3</v>
      </c>
      <c r="J115" s="53">
        <v>4.6906904071701669E-4</v>
      </c>
      <c r="K115" s="53">
        <v>9.814186445803877E-5</v>
      </c>
      <c r="L115" s="53">
        <v>1.2805169224566148E-5</v>
      </c>
      <c r="M115" s="53"/>
      <c r="N115" s="61">
        <v>0.6859329574724341</v>
      </c>
      <c r="O115" s="61">
        <v>7.4161482631398171E-2</v>
      </c>
      <c r="Y115" s="49"/>
      <c r="Z115" s="49"/>
      <c r="AB115" s="49"/>
      <c r="AC115" s="49"/>
    </row>
    <row r="116" spans="1:35" x14ac:dyDescent="0.25">
      <c r="A116" s="60" t="s">
        <v>183</v>
      </c>
      <c r="B116" s="22">
        <v>733.26867309649333</v>
      </c>
      <c r="C116" s="22">
        <v>1346.6433994343313</v>
      </c>
      <c r="D116" s="51">
        <v>0.59115001494666553</v>
      </c>
      <c r="E116" s="51">
        <v>0.19705000498222183</v>
      </c>
      <c r="F116" s="52">
        <v>11.45955949241149</v>
      </c>
      <c r="G116" s="53">
        <v>0.13616067805086191</v>
      </c>
      <c r="H116" s="53">
        <v>3.8109200286599046E-2</v>
      </c>
      <c r="I116" s="53">
        <v>2.3131471705599626E-3</v>
      </c>
      <c r="J116" s="53">
        <v>3.9991154527547877E-4</v>
      </c>
      <c r="K116" s="53">
        <v>1.2326665652260919E-4</v>
      </c>
      <c r="L116" s="53">
        <v>2.176275123264566E-5</v>
      </c>
      <c r="M116" s="53"/>
      <c r="N116" s="61">
        <v>0.8027808452108236</v>
      </c>
      <c r="O116" s="61">
        <v>0.11255875775135758</v>
      </c>
      <c r="Y116" s="49"/>
      <c r="Z116" s="49"/>
      <c r="AB116" s="49"/>
      <c r="AC116" s="49"/>
    </row>
    <row r="117" spans="1:35" x14ac:dyDescent="0.25">
      <c r="A117" s="60" t="s">
        <v>184</v>
      </c>
      <c r="B117" s="22">
        <v>789.11137623307911</v>
      </c>
      <c r="C117" s="45">
        <v>1576.1406139814351</v>
      </c>
      <c r="D117" s="51">
        <v>0.54353876674631085</v>
      </c>
      <c r="E117" s="51">
        <v>0.18117958891543695</v>
      </c>
      <c r="F117" s="77">
        <v>27.730226791160955</v>
      </c>
      <c r="G117" s="53">
        <v>0.26403185235173393</v>
      </c>
      <c r="H117" s="53">
        <v>4.8810225882736362E-2</v>
      </c>
      <c r="I117" s="53">
        <v>5.8260078991880281E-3</v>
      </c>
      <c r="J117" s="53">
        <v>1.3485979654443783E-3</v>
      </c>
      <c r="K117" s="53">
        <v>1.6010644087110631E-4</v>
      </c>
      <c r="L117" s="53">
        <v>1.4138802876686471E-5</v>
      </c>
      <c r="M117" s="53"/>
      <c r="N117" s="61">
        <v>0.84787022996661665</v>
      </c>
      <c r="O117" s="61">
        <v>8.8148073623419587E-2</v>
      </c>
      <c r="T117" s="45"/>
      <c r="W117" s="45"/>
      <c r="Y117" s="49"/>
      <c r="Z117" s="49"/>
      <c r="AB117" s="49"/>
      <c r="AC117" s="49"/>
    </row>
    <row r="118" spans="1:35" x14ac:dyDescent="0.25">
      <c r="A118" s="60" t="s">
        <v>185</v>
      </c>
      <c r="B118" s="22">
        <v>970.97032630873377</v>
      </c>
      <c r="C118" s="45">
        <v>2011.2435614209712</v>
      </c>
      <c r="D118" s="51">
        <v>0.52411727116700979</v>
      </c>
      <c r="E118" s="51">
        <v>0.17470575705566993</v>
      </c>
      <c r="F118" s="52">
        <v>2.9838653457398312</v>
      </c>
      <c r="G118" s="53">
        <v>6.9550197752169335E-2</v>
      </c>
      <c r="H118" s="53">
        <v>3.7974481068893583E-2</v>
      </c>
      <c r="I118" s="53">
        <v>9.2855490545799575E-4</v>
      </c>
      <c r="J118" s="53">
        <v>5.0168641881384265E-4</v>
      </c>
      <c r="K118" s="53">
        <v>9.6873117547153806E-5</v>
      </c>
      <c r="L118" s="53">
        <v>1.2597564264662286E-5</v>
      </c>
      <c r="M118" s="53"/>
      <c r="N118" s="61">
        <v>0.70723027058959875</v>
      </c>
      <c r="O118" s="61">
        <v>7.6159746062269981E-2</v>
      </c>
      <c r="T118" s="45"/>
      <c r="W118" s="45"/>
      <c r="Y118" s="49"/>
      <c r="Z118" s="49"/>
      <c r="AB118" s="49"/>
      <c r="AC118" s="49"/>
    </row>
    <row r="119" spans="1:35" x14ac:dyDescent="0.25">
      <c r="A119" s="60" t="s">
        <v>186</v>
      </c>
      <c r="B119" s="22">
        <v>534.79967739076062</v>
      </c>
      <c r="C119" s="45">
        <v>1409.9102095713772</v>
      </c>
      <c r="D119" s="51">
        <v>0.41180049232930283</v>
      </c>
      <c r="E119" s="51">
        <v>0.13726683077643428</v>
      </c>
      <c r="F119" s="52">
        <v>4.831779390803228</v>
      </c>
      <c r="G119" s="53">
        <v>8.4072954232322569E-2</v>
      </c>
      <c r="H119" s="53">
        <v>7.0312273135576905E-2</v>
      </c>
      <c r="I119" s="53">
        <v>1.2364024140091604E-3</v>
      </c>
      <c r="J119" s="53">
        <v>7.1356066607709844E-4</v>
      </c>
      <c r="K119" s="53">
        <v>1.0670815054381959E-4</v>
      </c>
      <c r="L119" s="53">
        <v>1.8764465654535834E-5</v>
      </c>
      <c r="M119" s="53"/>
      <c r="N119" s="61">
        <v>0.76044739473454614</v>
      </c>
      <c r="O119" s="61">
        <v>0.11568389816282022</v>
      </c>
      <c r="T119" s="45"/>
      <c r="W119" s="45"/>
      <c r="Y119" s="49"/>
      <c r="Z119" s="49"/>
      <c r="AB119" s="49"/>
      <c r="AC119" s="49"/>
    </row>
    <row r="120" spans="1:35" x14ac:dyDescent="0.25">
      <c r="A120" s="60" t="s">
        <v>187</v>
      </c>
      <c r="B120" s="22">
        <v>1032.4602441015447</v>
      </c>
      <c r="C120" s="45">
        <v>2024.4094195053206</v>
      </c>
      <c r="D120" s="51">
        <v>0.55368424845024267</v>
      </c>
      <c r="E120" s="51">
        <v>0.1845614161500809</v>
      </c>
      <c r="F120" s="52">
        <v>10.551098340105256</v>
      </c>
      <c r="G120" s="53">
        <v>0.1290210818548872</v>
      </c>
      <c r="H120" s="53">
        <v>3.9750905256371601E-2</v>
      </c>
      <c r="I120" s="53">
        <v>1.9189491685454941E-3</v>
      </c>
      <c r="J120" s="53">
        <v>5.6456248527935447E-4</v>
      </c>
      <c r="K120" s="53">
        <v>1.0791873559993252E-4</v>
      </c>
      <c r="L120" s="53">
        <v>1.2936096967366163E-5</v>
      </c>
      <c r="M120" s="53"/>
      <c r="N120" s="61">
        <v>0.72280561325981385</v>
      </c>
      <c r="O120" s="61">
        <v>7.5515187918464163E-2</v>
      </c>
      <c r="T120" s="45"/>
      <c r="W120" s="45"/>
      <c r="Y120" s="49"/>
      <c r="Z120" s="49"/>
      <c r="AB120" s="49"/>
      <c r="AC120" s="49"/>
    </row>
    <row r="121" spans="1:35" s="49" customFormat="1" x14ac:dyDescent="0.25">
      <c r="A121" s="78"/>
      <c r="B121" s="79"/>
      <c r="C121" s="79"/>
      <c r="D121" s="80"/>
      <c r="E121" s="81"/>
      <c r="F121" s="82"/>
      <c r="G121" s="82"/>
      <c r="H121" s="82"/>
      <c r="I121" s="82"/>
      <c r="J121" s="82"/>
      <c r="K121" s="82"/>
      <c r="L121" s="82"/>
      <c r="M121" s="74" t="s">
        <v>188</v>
      </c>
      <c r="N121" s="75">
        <v>0.73599999999999999</v>
      </c>
      <c r="O121" s="75">
        <v>3.2000000000000001E-2</v>
      </c>
      <c r="P121" s="67">
        <v>1.4</v>
      </c>
      <c r="S121" s="79"/>
      <c r="T121" s="79"/>
      <c r="V121" s="79"/>
      <c r="W121" s="79"/>
      <c r="AH121" s="22"/>
      <c r="AI121" s="23"/>
    </row>
    <row r="122" spans="1:35" s="49" customFormat="1" x14ac:dyDescent="0.25">
      <c r="A122" s="78"/>
      <c r="B122" s="79"/>
      <c r="C122" s="79"/>
      <c r="D122" s="80"/>
      <c r="E122" s="81"/>
      <c r="F122" s="82"/>
      <c r="G122" s="82"/>
      <c r="H122" s="82"/>
      <c r="I122" s="82"/>
      <c r="J122" s="82"/>
      <c r="K122" s="82"/>
      <c r="L122" s="82"/>
      <c r="M122" s="82"/>
      <c r="N122" s="83"/>
      <c r="O122" s="83"/>
      <c r="P122" s="68"/>
      <c r="S122" s="79"/>
      <c r="T122" s="79"/>
      <c r="V122" s="79"/>
      <c r="W122" s="79"/>
      <c r="AH122" s="22"/>
      <c r="AI122" s="23"/>
    </row>
    <row r="123" spans="1:35" x14ac:dyDescent="0.25">
      <c r="A123" s="54" t="s">
        <v>189</v>
      </c>
      <c r="E123" s="77"/>
      <c r="F123" s="53"/>
      <c r="I123" s="53"/>
      <c r="J123" s="53"/>
      <c r="K123" s="53"/>
      <c r="L123" s="53"/>
      <c r="M123" s="53"/>
      <c r="O123" s="23"/>
      <c r="P123" s="22"/>
      <c r="T123" s="45"/>
      <c r="W123" s="45"/>
    </row>
    <row r="124" spans="1:35" x14ac:dyDescent="0.25">
      <c r="A124" s="60" t="s">
        <v>190</v>
      </c>
      <c r="B124" s="22">
        <v>114.35213961711761</v>
      </c>
      <c r="C124" s="22">
        <v>905.68918822877981</v>
      </c>
      <c r="D124" s="51">
        <v>9.6494314145227203E-2</v>
      </c>
      <c r="E124" s="77"/>
      <c r="F124" s="52">
        <v>0.29848530480603319</v>
      </c>
      <c r="G124" s="53">
        <v>4.8445796010470617E-2</v>
      </c>
      <c r="H124" s="53">
        <v>1.4545239243996992E-3</v>
      </c>
      <c r="I124" s="53">
        <v>0.36038665946717419</v>
      </c>
      <c r="J124" s="53">
        <v>1.2292031292138524E-2</v>
      </c>
      <c r="K124" s="53">
        <v>5.3976741944893984E-2</v>
      </c>
      <c r="L124" s="53">
        <v>1.6269844820501612E-3</v>
      </c>
      <c r="M124" s="53"/>
      <c r="N124" s="52">
        <v>338.99922407951425</v>
      </c>
      <c r="O124" s="23">
        <v>9.9788040351484977</v>
      </c>
      <c r="P124" s="22"/>
      <c r="Y124" s="49"/>
      <c r="Z124" s="49"/>
      <c r="AB124" s="49"/>
      <c r="AC124" s="49"/>
    </row>
    <row r="125" spans="1:35" x14ac:dyDescent="0.25">
      <c r="A125" s="60" t="s">
        <v>191</v>
      </c>
      <c r="B125" s="22">
        <v>103.87592296414333</v>
      </c>
      <c r="C125" s="22">
        <v>868.78080818950195</v>
      </c>
      <c r="D125" s="51">
        <v>8.9886246680942208E-2</v>
      </c>
      <c r="E125" s="77"/>
      <c r="F125" s="52">
        <v>0.40969101913740075</v>
      </c>
      <c r="G125" s="53">
        <v>4.9319761719400834E-2</v>
      </c>
      <c r="H125" s="53">
        <v>3.1378372061352721E-3</v>
      </c>
      <c r="I125" s="53">
        <v>0.36485976198424025</v>
      </c>
      <c r="J125" s="53">
        <v>2.5491849640066205E-2</v>
      </c>
      <c r="K125" s="53">
        <v>5.36783376217356E-2</v>
      </c>
      <c r="L125" s="53">
        <v>1.1375528891406964E-3</v>
      </c>
      <c r="M125" s="53"/>
      <c r="N125" s="52">
        <v>337.17384203070088</v>
      </c>
      <c r="O125" s="23">
        <v>6.9916245426544155</v>
      </c>
      <c r="P125" s="22"/>
      <c r="Y125" s="49"/>
      <c r="Z125" s="49"/>
      <c r="AB125" s="49"/>
      <c r="AC125" s="49"/>
    </row>
    <row r="126" spans="1:35" x14ac:dyDescent="0.25">
      <c r="A126" s="60" t="s">
        <v>192</v>
      </c>
      <c r="B126" s="22">
        <v>112.07191687495781</v>
      </c>
      <c r="C126" s="22">
        <v>815.0608119869288</v>
      </c>
      <c r="D126" s="51">
        <v>0.10439190403758401</v>
      </c>
      <c r="E126" s="77"/>
      <c r="F126" s="52">
        <v>0.71086151623204374</v>
      </c>
      <c r="G126" s="53">
        <v>5.1686660656067633E-2</v>
      </c>
      <c r="H126" s="53">
        <v>5.9003628476579804E-3</v>
      </c>
      <c r="I126" s="53">
        <v>0.38469178366043616</v>
      </c>
      <c r="J126" s="53">
        <v>4.2598185610319403E-2</v>
      </c>
      <c r="K126" s="53">
        <v>5.4004318886879593E-2</v>
      </c>
      <c r="L126" s="53">
        <v>6.0101602990400799E-4</v>
      </c>
      <c r="M126" s="53"/>
      <c r="N126" s="52">
        <v>339.16789010145243</v>
      </c>
      <c r="O126" s="23">
        <v>3.7308879821300214</v>
      </c>
      <c r="P126" s="22"/>
      <c r="Y126" s="49"/>
      <c r="Z126" s="49"/>
      <c r="AB126" s="49"/>
      <c r="AC126" s="49"/>
    </row>
    <row r="127" spans="1:35" x14ac:dyDescent="0.25">
      <c r="A127" s="60" t="s">
        <v>193</v>
      </c>
      <c r="B127" s="22">
        <v>88.449632039306763</v>
      </c>
      <c r="C127" s="22">
        <v>804.05956119455948</v>
      </c>
      <c r="D127" s="51">
        <v>9.7355630041921146E-2</v>
      </c>
      <c r="E127" s="77"/>
      <c r="F127" s="52">
        <v>0.57764252788997217</v>
      </c>
      <c r="G127" s="53">
        <v>5.0639692626687292E-2</v>
      </c>
      <c r="H127" s="53">
        <v>1.729637515748007E-3</v>
      </c>
      <c r="I127" s="53">
        <v>0.37873119204367695</v>
      </c>
      <c r="J127" s="53">
        <v>2.0024668919910889E-2</v>
      </c>
      <c r="K127" s="53">
        <v>5.4266782228508011E-2</v>
      </c>
      <c r="L127" s="53">
        <v>1.8576229636867465E-3</v>
      </c>
      <c r="M127" s="53"/>
      <c r="N127" s="52">
        <v>340.77294688528099</v>
      </c>
      <c r="O127" s="23">
        <v>11.386361953778486</v>
      </c>
      <c r="P127" s="22"/>
      <c r="Y127" s="49"/>
      <c r="Z127" s="49"/>
      <c r="AB127" s="49"/>
      <c r="AC127" s="49"/>
    </row>
    <row r="128" spans="1:35" x14ac:dyDescent="0.25">
      <c r="A128" s="60" t="s">
        <v>194</v>
      </c>
      <c r="B128" s="22">
        <v>97.911086711899102</v>
      </c>
      <c r="C128" s="22">
        <v>883.8089134865545</v>
      </c>
      <c r="D128" s="51">
        <v>9.5111402577935086E-2</v>
      </c>
      <c r="E128" s="77"/>
      <c r="F128" s="52">
        <v>0.4369845041589816</v>
      </c>
      <c r="G128" s="53">
        <v>4.9534261218185438E-2</v>
      </c>
      <c r="H128" s="53">
        <v>1.7650081390440898E-3</v>
      </c>
      <c r="I128" s="53">
        <v>0.3688523865095355</v>
      </c>
      <c r="J128" s="53">
        <v>1.2758267602574879E-2</v>
      </c>
      <c r="K128" s="53">
        <v>5.4030746075986007E-2</v>
      </c>
      <c r="L128" s="53">
        <v>1.7245874298012942E-3</v>
      </c>
      <c r="M128" s="53"/>
      <c r="N128" s="52">
        <v>339.32951986699987</v>
      </c>
      <c r="O128" s="23">
        <v>10.57508564216525</v>
      </c>
      <c r="P128" s="22"/>
      <c r="Y128" s="49"/>
      <c r="Z128" s="49"/>
      <c r="AB128" s="49"/>
      <c r="AC128" s="49"/>
    </row>
    <row r="129" spans="1:35" x14ac:dyDescent="0.25">
      <c r="A129" s="60" t="s">
        <v>195</v>
      </c>
      <c r="B129" s="22">
        <v>69.594281406078423</v>
      </c>
      <c r="C129" s="22">
        <v>647.47837113652258</v>
      </c>
      <c r="D129" s="51">
        <v>0.10280940719187459</v>
      </c>
      <c r="E129" s="77"/>
      <c r="F129" s="52">
        <v>0.41880712548014143</v>
      </c>
      <c r="G129" s="53">
        <v>4.9391405199148433E-2</v>
      </c>
      <c r="H129" s="53">
        <v>1.5638944620400498E-3</v>
      </c>
      <c r="I129" s="53">
        <v>0.36370479974536729</v>
      </c>
      <c r="J129" s="53">
        <v>1.1697120673688997E-2</v>
      </c>
      <c r="K129" s="53">
        <v>5.3430803728568038E-2</v>
      </c>
      <c r="L129" s="53">
        <v>2.0383310512201653E-3</v>
      </c>
      <c r="M129" s="53"/>
      <c r="N129" s="52">
        <v>335.6592493828939</v>
      </c>
      <c r="O129" s="23">
        <v>12.501209340258757</v>
      </c>
      <c r="P129" s="22"/>
      <c r="Y129" s="49"/>
      <c r="Z129" s="49"/>
      <c r="AB129" s="49"/>
      <c r="AC129" s="49"/>
    </row>
    <row r="130" spans="1:35" x14ac:dyDescent="0.25">
      <c r="A130" s="60" t="s">
        <v>196</v>
      </c>
      <c r="B130" s="22">
        <v>78.24770729071345</v>
      </c>
      <c r="C130" s="22">
        <v>716.23975102616532</v>
      </c>
      <c r="D130" s="51">
        <v>9.6652002316417532E-2</v>
      </c>
      <c r="E130" s="77"/>
      <c r="F130" s="52">
        <v>0.20317323340493224</v>
      </c>
      <c r="G130" s="53">
        <v>4.7696738441329364E-2</v>
      </c>
      <c r="H130" s="53">
        <v>1.1761527078161464E-3</v>
      </c>
      <c r="I130" s="53">
        <v>0.35762696205282718</v>
      </c>
      <c r="J130" s="53">
        <v>1.5504971143882612E-2</v>
      </c>
      <c r="K130" s="53">
        <v>5.4404600781350912E-2</v>
      </c>
      <c r="L130" s="53">
        <v>1.7748824089252448E-3</v>
      </c>
      <c r="M130" s="53"/>
      <c r="N130" s="52">
        <v>341.61559641524394</v>
      </c>
      <c r="O130" s="23">
        <v>10.879063170012195</v>
      </c>
      <c r="P130" s="22"/>
      <c r="Y130" s="49"/>
      <c r="Z130" s="49"/>
      <c r="AB130" s="49"/>
      <c r="AC130" s="49"/>
    </row>
    <row r="131" spans="1:35" x14ac:dyDescent="0.25">
      <c r="A131" s="60" t="s">
        <v>197</v>
      </c>
      <c r="B131" s="22">
        <v>100.01584285784719</v>
      </c>
      <c r="C131" s="22">
        <v>852.23426207381488</v>
      </c>
      <c r="D131" s="51">
        <v>0.10062279915679818</v>
      </c>
      <c r="E131" s="77"/>
      <c r="F131" s="52">
        <v>0.20631902233392949</v>
      </c>
      <c r="G131" s="53">
        <v>4.7721461196522354E-2</v>
      </c>
      <c r="H131" s="53">
        <v>1.0259343656738174E-3</v>
      </c>
      <c r="I131" s="53">
        <v>0.35711443953714045</v>
      </c>
      <c r="J131" s="53">
        <v>1.0118010911119026E-2</v>
      </c>
      <c r="K131" s="53">
        <v>5.4298487780528856E-2</v>
      </c>
      <c r="L131" s="53">
        <v>1.0323154151653578E-3</v>
      </c>
      <c r="M131" s="53"/>
      <c r="N131" s="52">
        <v>340.9668105736593</v>
      </c>
      <c r="O131" s="23">
        <v>6.3469943569897351</v>
      </c>
      <c r="P131" s="22"/>
      <c r="Y131" s="49"/>
      <c r="Z131" s="49"/>
      <c r="AB131" s="49"/>
      <c r="AC131" s="49"/>
    </row>
    <row r="132" spans="1:35" s="62" customFormat="1" x14ac:dyDescent="0.25">
      <c r="A132" s="60" t="s">
        <v>198</v>
      </c>
      <c r="B132" s="22">
        <v>149.28344338862595</v>
      </c>
      <c r="C132" s="22">
        <v>816.54229000259159</v>
      </c>
      <c r="D132" s="51">
        <v>0.11982855907601304</v>
      </c>
      <c r="E132" s="77"/>
      <c r="F132" s="52">
        <v>0.38635152729797251</v>
      </c>
      <c r="G132" s="53">
        <v>4.9136336653034768E-2</v>
      </c>
      <c r="H132" s="53">
        <v>1.7400014484934502E-3</v>
      </c>
      <c r="I132" s="53">
        <v>0.36881054281509229</v>
      </c>
      <c r="J132" s="53">
        <v>1.1580403278166371E-2</v>
      </c>
      <c r="K132" s="53">
        <v>5.4462128368260504E-2</v>
      </c>
      <c r="L132" s="53">
        <v>7.2405557265896358E-4</v>
      </c>
      <c r="M132" s="53"/>
      <c r="N132" s="52">
        <v>341.96729872727997</v>
      </c>
      <c r="O132" s="23">
        <v>4.4736513976254129</v>
      </c>
      <c r="W132" s="63"/>
      <c r="Y132" s="49"/>
      <c r="Z132" s="49"/>
      <c r="AB132" s="49"/>
      <c r="AC132" s="49"/>
      <c r="AI132" s="44"/>
    </row>
    <row r="133" spans="1:35" s="62" customFormat="1" x14ac:dyDescent="0.25">
      <c r="A133" s="60" t="s">
        <v>199</v>
      </c>
      <c r="B133" s="22">
        <v>93.52006311023716</v>
      </c>
      <c r="C133" s="22">
        <v>833.17257330965879</v>
      </c>
      <c r="D133" s="51">
        <v>0.13453547970849031</v>
      </c>
      <c r="E133" s="77"/>
      <c r="F133" s="52">
        <v>0.57768894886426947</v>
      </c>
      <c r="G133" s="53">
        <v>5.0640057449124296E-2</v>
      </c>
      <c r="H133" s="53">
        <v>2.0607313075975309E-3</v>
      </c>
      <c r="I133" s="53">
        <v>0.37468219374007139</v>
      </c>
      <c r="J133" s="53">
        <v>1.5641304533291222E-2</v>
      </c>
      <c r="K133" s="53">
        <v>5.3686231706457754E-2</v>
      </c>
      <c r="L133" s="53">
        <v>7.7236095635524265E-4</v>
      </c>
      <c r="M133" s="53"/>
      <c r="N133" s="52">
        <v>337.22213793587912</v>
      </c>
      <c r="O133" s="23">
        <v>4.7686193033882533</v>
      </c>
      <c r="W133" s="63"/>
      <c r="Y133" s="49"/>
      <c r="Z133" s="49"/>
      <c r="AB133" s="49"/>
      <c r="AC133" s="49"/>
      <c r="AI133" s="44"/>
    </row>
    <row r="134" spans="1:35" s="62" customFormat="1" x14ac:dyDescent="0.25">
      <c r="A134" s="60" t="s">
        <v>200</v>
      </c>
      <c r="B134" s="22">
        <v>90.730250828233338</v>
      </c>
      <c r="C134" s="22">
        <v>788.38229948544654</v>
      </c>
      <c r="D134" s="51">
        <v>0.11495093044984868</v>
      </c>
      <c r="E134" s="77"/>
      <c r="F134" s="52">
        <v>0.50672479589658259</v>
      </c>
      <c r="G134" s="53">
        <v>5.0082350170951244E-2</v>
      </c>
      <c r="H134" s="53">
        <v>3.1424143029504742E-3</v>
      </c>
      <c r="I134" s="53">
        <v>0.37105548068963207</v>
      </c>
      <c r="J134" s="53">
        <v>2.1577318849203622E-2</v>
      </c>
      <c r="K134" s="53">
        <v>5.3758631807436882E-2</v>
      </c>
      <c r="L134" s="53">
        <v>1.5773979763982684E-3</v>
      </c>
      <c r="M134" s="53"/>
      <c r="N134" s="52">
        <v>337.66506391321138</v>
      </c>
      <c r="O134" s="23">
        <v>9.6775197931520971</v>
      </c>
      <c r="W134" s="63"/>
      <c r="Y134" s="49"/>
      <c r="Z134" s="49"/>
      <c r="AB134" s="49"/>
      <c r="AC134" s="49"/>
      <c r="AI134" s="44"/>
    </row>
    <row r="135" spans="1:35" x14ac:dyDescent="0.25">
      <c r="A135" s="60" t="s">
        <v>201</v>
      </c>
      <c r="B135" s="22">
        <v>56.918229679612224</v>
      </c>
      <c r="C135" s="45">
        <v>522.39299369766206</v>
      </c>
      <c r="D135" s="51">
        <v>0.13267921826135395</v>
      </c>
      <c r="E135" s="77"/>
      <c r="F135" s="52">
        <v>1.0807273208490529</v>
      </c>
      <c r="G135" s="53">
        <v>5.4593436014552708E-2</v>
      </c>
      <c r="H135" s="53">
        <v>7.8546685249635904E-3</v>
      </c>
      <c r="I135" s="53">
        <v>0.40435599988280729</v>
      </c>
      <c r="J135" s="53">
        <v>5.5588257868882669E-2</v>
      </c>
      <c r="K135" s="53">
        <v>5.3742457232472167E-2</v>
      </c>
      <c r="L135" s="53">
        <v>7.0852331468326346E-4</v>
      </c>
      <c r="M135" s="53"/>
      <c r="N135" s="52">
        <v>337.56611448918738</v>
      </c>
      <c r="O135" s="23">
        <v>4.3813644845461397</v>
      </c>
      <c r="P135" s="22"/>
      <c r="T135" s="45"/>
      <c r="W135" s="45"/>
      <c r="Y135" s="49"/>
      <c r="Z135" s="49"/>
      <c r="AB135" s="49"/>
      <c r="AC135" s="49"/>
    </row>
    <row r="136" spans="1:35" x14ac:dyDescent="0.25">
      <c r="A136" s="60" t="s">
        <v>202</v>
      </c>
      <c r="B136" s="22">
        <v>62.237338894448733</v>
      </c>
      <c r="C136" s="45">
        <v>549.82016882697269</v>
      </c>
      <c r="D136" s="51">
        <v>0.12649283826123064</v>
      </c>
      <c r="E136" s="77"/>
      <c r="F136" s="52">
        <v>0.69223119346699857</v>
      </c>
      <c r="G136" s="53">
        <v>5.1540244949457144E-2</v>
      </c>
      <c r="H136" s="53">
        <v>2.5124350893586376E-3</v>
      </c>
      <c r="I136" s="53">
        <v>0.38684842445591772</v>
      </c>
      <c r="J136" s="53">
        <v>1.7628649542622481E-2</v>
      </c>
      <c r="K136" s="53">
        <v>5.4461351060884407E-2</v>
      </c>
      <c r="L136" s="53">
        <v>1.0761952832457457E-3</v>
      </c>
      <c r="M136" s="53"/>
      <c r="N136" s="52">
        <v>341.96254668639983</v>
      </c>
      <c r="O136" s="23">
        <v>6.6134332099116495</v>
      </c>
      <c r="P136" s="22"/>
      <c r="T136" s="45"/>
      <c r="W136" s="45"/>
      <c r="Y136" s="49"/>
      <c r="Z136" s="49"/>
      <c r="AB136" s="49"/>
      <c r="AC136" s="49"/>
    </row>
    <row r="137" spans="1:35" x14ac:dyDescent="0.25">
      <c r="A137" s="60" t="s">
        <v>203</v>
      </c>
      <c r="B137" s="22">
        <v>58.507137062246677</v>
      </c>
      <c r="C137" s="45">
        <v>550.8832437896084</v>
      </c>
      <c r="D137" s="51">
        <v>0.12847692708137423</v>
      </c>
      <c r="E137" s="77"/>
      <c r="F137" s="52">
        <v>0.66045753582077438</v>
      </c>
      <c r="G137" s="53">
        <v>5.1290535774015468E-2</v>
      </c>
      <c r="H137" s="53">
        <v>2.0330726604257787E-3</v>
      </c>
      <c r="I137" s="53">
        <v>0.3804228000931823</v>
      </c>
      <c r="J137" s="53">
        <v>1.2770997540757835E-2</v>
      </c>
      <c r="K137" s="53">
        <v>5.3817480112369094E-2</v>
      </c>
      <c r="L137" s="53">
        <v>8.5193005925750026E-4</v>
      </c>
      <c r="M137" s="53"/>
      <c r="N137" s="52">
        <v>338.02506092158546</v>
      </c>
      <c r="O137" s="23">
        <v>5.2514716489315312</v>
      </c>
      <c r="P137" s="22"/>
      <c r="T137" s="45"/>
      <c r="W137" s="45"/>
      <c r="Y137" s="49"/>
      <c r="Z137" s="49"/>
      <c r="AB137" s="49"/>
      <c r="AC137" s="49"/>
    </row>
    <row r="138" spans="1:35" x14ac:dyDescent="0.25">
      <c r="A138" s="60" t="s">
        <v>204</v>
      </c>
      <c r="B138" s="22">
        <v>61.091696398276035</v>
      </c>
      <c r="C138" s="45">
        <v>572.23012830762252</v>
      </c>
      <c r="D138" s="51">
        <v>0.12083785965644651</v>
      </c>
      <c r="E138" s="77"/>
      <c r="F138" s="52">
        <v>1.0575910489876834</v>
      </c>
      <c r="G138" s="53">
        <v>5.4411608053994205E-2</v>
      </c>
      <c r="H138" s="53">
        <v>3.8094093640840196E-3</v>
      </c>
      <c r="I138" s="53">
        <v>0.40262068036620718</v>
      </c>
      <c r="J138" s="53">
        <v>2.7856838858440574E-2</v>
      </c>
      <c r="K138" s="53">
        <v>5.3690639176687302E-2</v>
      </c>
      <c r="L138" s="53">
        <v>7.924320083605343E-4</v>
      </c>
      <c r="M138" s="53"/>
      <c r="N138" s="52">
        <v>337.24910262263035</v>
      </c>
      <c r="O138" s="23">
        <v>4.8904454009279705</v>
      </c>
      <c r="P138" s="22"/>
      <c r="T138" s="45"/>
      <c r="W138" s="45"/>
      <c r="Y138" s="49"/>
      <c r="Z138" s="49"/>
      <c r="AB138" s="49"/>
      <c r="AC138" s="49"/>
    </row>
    <row r="139" spans="1:35" x14ac:dyDescent="0.25">
      <c r="A139" s="60" t="s">
        <v>205</v>
      </c>
      <c r="B139" s="22">
        <v>52.703443695515119</v>
      </c>
      <c r="C139" s="45">
        <v>536.06486885556001</v>
      </c>
      <c r="D139" s="51">
        <v>0.12520977614156215</v>
      </c>
      <c r="E139" s="77"/>
      <c r="F139" s="52">
        <v>0.69353596510086257</v>
      </c>
      <c r="G139" s="53">
        <v>5.1550499149727681E-2</v>
      </c>
      <c r="H139" s="53">
        <v>2.2994756190371267E-3</v>
      </c>
      <c r="I139" s="53">
        <v>0.38498810788573068</v>
      </c>
      <c r="J139" s="53">
        <v>1.5042094977187144E-2</v>
      </c>
      <c r="K139" s="53">
        <v>5.4188670585038727E-2</v>
      </c>
      <c r="L139" s="53">
        <v>8.5950159139070955E-4</v>
      </c>
      <c r="M139" s="53"/>
      <c r="N139" s="52">
        <v>340.2953081419007</v>
      </c>
      <c r="O139" s="23">
        <v>5.2961594440521145</v>
      </c>
      <c r="P139" s="22"/>
      <c r="T139" s="45"/>
      <c r="W139" s="45"/>
      <c r="Y139" s="49"/>
      <c r="Z139" s="49"/>
      <c r="AB139" s="49"/>
      <c r="AC139" s="49"/>
    </row>
    <row r="140" spans="1:35" x14ac:dyDescent="0.25">
      <c r="A140" s="60" t="s">
        <v>206</v>
      </c>
      <c r="B140" s="22">
        <v>52.944566186589526</v>
      </c>
      <c r="C140" s="45">
        <v>542.34742901839422</v>
      </c>
      <c r="D140" s="51">
        <v>0.14487329635814364</v>
      </c>
      <c r="E140" s="77"/>
      <c r="F140" s="52">
        <v>0.59510823018053838</v>
      </c>
      <c r="G140" s="53">
        <v>5.0776955580988853E-2</v>
      </c>
      <c r="H140" s="53">
        <v>2.2537164258260088E-3</v>
      </c>
      <c r="I140" s="53">
        <v>0.37850353307027268</v>
      </c>
      <c r="J140" s="53">
        <v>1.2037973826406227E-2</v>
      </c>
      <c r="K140" s="53">
        <v>5.4087553284612518E-2</v>
      </c>
      <c r="L140" s="53">
        <v>1.6137374854667936E-3</v>
      </c>
      <c r="M140" s="53"/>
      <c r="N140" s="52">
        <v>339.67694135234547</v>
      </c>
      <c r="O140" s="23">
        <v>9.8968648403429054</v>
      </c>
      <c r="P140" s="22"/>
      <c r="T140" s="45"/>
      <c r="W140" s="45"/>
      <c r="Y140" s="49"/>
      <c r="Z140" s="49"/>
      <c r="AB140" s="49"/>
      <c r="AC140" s="49"/>
    </row>
    <row r="141" spans="1:35" s="49" customFormat="1" x14ac:dyDescent="0.25">
      <c r="A141" s="78"/>
      <c r="B141" s="79"/>
      <c r="C141" s="79"/>
      <c r="D141" s="80"/>
      <c r="E141" s="81"/>
      <c r="F141" s="82"/>
      <c r="G141" s="82"/>
      <c r="H141" s="82"/>
      <c r="I141" s="82"/>
      <c r="J141" s="82"/>
      <c r="K141" s="82"/>
      <c r="L141" s="82"/>
      <c r="M141" s="74" t="s">
        <v>207</v>
      </c>
      <c r="N141" s="67">
        <v>339.1</v>
      </c>
      <c r="O141" s="84">
        <v>1.5</v>
      </c>
      <c r="P141" s="67">
        <v>0.39</v>
      </c>
      <c r="AH141" s="22"/>
      <c r="AI141" s="23"/>
    </row>
    <row r="142" spans="1:35" ht="5.25" customHeight="1" thickBot="1" x14ac:dyDescent="0.3">
      <c r="A142" s="15"/>
      <c r="B142" s="15"/>
      <c r="C142" s="16"/>
      <c r="D142" s="17"/>
      <c r="E142" s="17"/>
      <c r="F142" s="18"/>
      <c r="G142" s="19"/>
      <c r="H142" s="19"/>
      <c r="I142" s="19"/>
      <c r="J142" s="19"/>
      <c r="K142" s="19"/>
      <c r="L142" s="19"/>
      <c r="M142" s="19"/>
      <c r="N142" s="18"/>
      <c r="O142" s="18"/>
      <c r="P142" s="21"/>
    </row>
    <row r="143" spans="1:35" s="85" customFormat="1" ht="159.75" customHeight="1" x14ac:dyDescent="0.15">
      <c r="A143" s="136" t="s">
        <v>578</v>
      </c>
      <c r="B143" s="136"/>
      <c r="C143" s="136"/>
      <c r="D143" s="136"/>
      <c r="E143" s="136"/>
      <c r="F143" s="136"/>
      <c r="G143" s="136"/>
      <c r="H143" s="136"/>
      <c r="I143" s="136"/>
      <c r="J143" s="136"/>
      <c r="K143" s="136"/>
      <c r="L143" s="136"/>
      <c r="M143" s="136"/>
      <c r="N143" s="136"/>
      <c r="O143" s="136"/>
      <c r="P143" s="136"/>
      <c r="AH143" s="86"/>
      <c r="AI143" s="87"/>
    </row>
    <row r="144" spans="1:35" ht="67.5" customHeight="1" x14ac:dyDescent="0.25">
      <c r="A144" s="137" t="s">
        <v>587</v>
      </c>
      <c r="B144" s="137"/>
      <c r="C144" s="137"/>
      <c r="D144" s="137"/>
      <c r="E144" s="137"/>
      <c r="F144" s="137"/>
      <c r="G144" s="137"/>
      <c r="H144" s="137"/>
      <c r="I144" s="137"/>
      <c r="J144" s="137"/>
      <c r="K144" s="137"/>
      <c r="L144" s="137"/>
      <c r="M144" s="137"/>
      <c r="N144" s="137"/>
      <c r="O144" s="137"/>
      <c r="P144" s="137"/>
    </row>
    <row r="145" spans="1:35" s="69" customFormat="1" x14ac:dyDescent="0.25">
      <c r="A145" s="88"/>
      <c r="C145" s="70"/>
      <c r="D145" s="71"/>
      <c r="E145" s="71"/>
      <c r="F145" s="72"/>
      <c r="G145" s="73"/>
      <c r="H145" s="73"/>
      <c r="I145" s="73"/>
      <c r="J145" s="73"/>
      <c r="K145" s="73"/>
      <c r="L145" s="73"/>
      <c r="M145" s="73"/>
      <c r="N145" s="89"/>
      <c r="O145" s="89"/>
      <c r="P145" s="76"/>
      <c r="AH145" s="22"/>
      <c r="AI145" s="76"/>
    </row>
    <row r="146" spans="1:35" s="69" customFormat="1" x14ac:dyDescent="0.25">
      <c r="A146" s="88"/>
      <c r="C146" s="70"/>
      <c r="D146" s="71"/>
      <c r="E146" s="71"/>
      <c r="F146" s="72"/>
      <c r="G146" s="73"/>
      <c r="H146" s="73"/>
      <c r="I146" s="73"/>
      <c r="J146" s="73"/>
      <c r="K146" s="73"/>
      <c r="L146" s="73"/>
      <c r="M146" s="73"/>
      <c r="N146" s="89"/>
      <c r="O146" s="89"/>
      <c r="P146" s="76"/>
      <c r="AH146" s="22"/>
      <c r="AI146" s="76"/>
    </row>
    <row r="147" spans="1:35" s="69" customFormat="1" x14ac:dyDescent="0.25">
      <c r="A147" s="88"/>
      <c r="C147" s="70"/>
      <c r="D147" s="71"/>
      <c r="E147" s="71"/>
      <c r="F147" s="72"/>
      <c r="G147" s="73"/>
      <c r="H147" s="73"/>
      <c r="I147" s="73"/>
      <c r="J147" s="73"/>
      <c r="K147" s="73"/>
      <c r="L147" s="73"/>
      <c r="M147" s="73"/>
      <c r="N147" s="89"/>
      <c r="O147" s="89"/>
      <c r="P147" s="76"/>
      <c r="AH147" s="22"/>
      <c r="AI147" s="76"/>
    </row>
    <row r="148" spans="1:35" s="69" customFormat="1" x14ac:dyDescent="0.25">
      <c r="A148" s="88"/>
      <c r="C148" s="70"/>
      <c r="D148" s="71"/>
      <c r="E148" s="71"/>
      <c r="F148" s="72"/>
      <c r="G148" s="73"/>
      <c r="H148" s="73"/>
      <c r="I148" s="73"/>
      <c r="J148" s="73"/>
      <c r="K148" s="73"/>
      <c r="L148" s="73"/>
      <c r="M148" s="73"/>
      <c r="N148" s="89"/>
      <c r="O148" s="89"/>
      <c r="P148" s="76"/>
      <c r="AH148" s="22"/>
      <c r="AI148" s="76"/>
    </row>
    <row r="149" spans="1:35" x14ac:dyDescent="0.25">
      <c r="A149" s="60"/>
      <c r="I149" s="53"/>
      <c r="J149" s="53"/>
      <c r="K149" s="53"/>
      <c r="L149" s="53"/>
      <c r="M149" s="53"/>
      <c r="N149" s="61"/>
      <c r="O149" s="61"/>
    </row>
    <row r="150" spans="1:35" s="69" customFormat="1" x14ac:dyDescent="0.25">
      <c r="A150" s="88"/>
      <c r="C150" s="70"/>
      <c r="D150" s="71"/>
      <c r="E150" s="71"/>
      <c r="F150" s="72"/>
      <c r="G150" s="73"/>
      <c r="H150" s="73"/>
      <c r="I150" s="73"/>
      <c r="J150" s="73"/>
      <c r="K150" s="73"/>
      <c r="L150" s="73"/>
      <c r="M150" s="73"/>
      <c r="N150" s="89"/>
      <c r="O150" s="89"/>
      <c r="P150" s="76"/>
      <c r="AH150" s="22"/>
      <c r="AI150" s="76"/>
    </row>
    <row r="151" spans="1:35" s="69" customFormat="1" x14ac:dyDescent="0.25">
      <c r="A151" s="88"/>
      <c r="C151" s="70"/>
      <c r="D151" s="71"/>
      <c r="E151" s="71"/>
      <c r="F151" s="72"/>
      <c r="G151" s="73"/>
      <c r="H151" s="73"/>
      <c r="I151" s="73"/>
      <c r="J151" s="73"/>
      <c r="K151" s="73"/>
      <c r="L151" s="73"/>
      <c r="M151" s="73"/>
      <c r="N151" s="89"/>
      <c r="O151" s="89"/>
      <c r="P151" s="76"/>
      <c r="AH151" s="22"/>
      <c r="AI151" s="76"/>
    </row>
    <row r="152" spans="1:35" s="69" customFormat="1" x14ac:dyDescent="0.25">
      <c r="A152" s="88"/>
      <c r="C152" s="70"/>
      <c r="D152" s="71"/>
      <c r="E152" s="71"/>
      <c r="F152" s="72"/>
      <c r="G152" s="73"/>
      <c r="H152" s="73"/>
      <c r="I152" s="73"/>
      <c r="J152" s="73"/>
      <c r="K152" s="73"/>
      <c r="L152" s="73"/>
      <c r="M152" s="73"/>
      <c r="N152" s="89"/>
      <c r="O152" s="89"/>
      <c r="P152" s="76"/>
      <c r="AH152" s="22"/>
      <c r="AI152" s="76"/>
    </row>
    <row r="153" spans="1:35" s="69" customFormat="1" x14ac:dyDescent="0.25">
      <c r="A153" s="88"/>
      <c r="C153" s="70"/>
      <c r="D153" s="71"/>
      <c r="E153" s="71"/>
      <c r="F153" s="72"/>
      <c r="G153" s="73"/>
      <c r="H153" s="73"/>
      <c r="I153" s="73"/>
      <c r="J153" s="73"/>
      <c r="K153" s="73"/>
      <c r="L153" s="73"/>
      <c r="M153" s="73"/>
      <c r="N153" s="89"/>
      <c r="O153" s="89"/>
      <c r="P153" s="76"/>
      <c r="AH153" s="22"/>
      <c r="AI153" s="76"/>
    </row>
    <row r="154" spans="1:35" s="69" customFormat="1" x14ac:dyDescent="0.25">
      <c r="A154" s="88"/>
      <c r="C154" s="70"/>
      <c r="D154" s="71"/>
      <c r="E154" s="71"/>
      <c r="F154" s="72"/>
      <c r="G154" s="73"/>
      <c r="H154" s="73"/>
      <c r="I154" s="73"/>
      <c r="J154" s="73"/>
      <c r="K154" s="73"/>
      <c r="L154" s="73"/>
      <c r="M154" s="73"/>
      <c r="N154" s="89"/>
      <c r="O154" s="89"/>
      <c r="P154" s="76"/>
      <c r="AH154" s="22"/>
      <c r="AI154" s="76"/>
    </row>
    <row r="155" spans="1:35" s="69" customFormat="1" x14ac:dyDescent="0.25">
      <c r="A155" s="88"/>
      <c r="C155" s="70"/>
      <c r="D155" s="71"/>
      <c r="E155" s="71"/>
      <c r="F155" s="72"/>
      <c r="G155" s="73"/>
      <c r="H155" s="73"/>
      <c r="I155" s="73"/>
      <c r="J155" s="73"/>
      <c r="K155" s="73"/>
      <c r="L155" s="73"/>
      <c r="M155" s="73"/>
      <c r="N155" s="89"/>
      <c r="O155" s="89"/>
      <c r="P155" s="76"/>
      <c r="AH155" s="22"/>
      <c r="AI155" s="76"/>
    </row>
    <row r="156" spans="1:35" x14ac:dyDescent="0.25">
      <c r="A156" s="60"/>
      <c r="I156" s="53"/>
      <c r="J156" s="53"/>
      <c r="K156" s="53"/>
      <c r="L156" s="53"/>
      <c r="M156" s="53"/>
      <c r="N156" s="61"/>
      <c r="O156" s="61"/>
    </row>
    <row r="157" spans="1:35" x14ac:dyDescent="0.25">
      <c r="A157" s="60"/>
      <c r="I157" s="53"/>
      <c r="J157" s="53"/>
      <c r="K157" s="53"/>
      <c r="L157" s="53"/>
      <c r="M157" s="53"/>
      <c r="N157" s="61"/>
      <c r="O157" s="61"/>
    </row>
    <row r="158" spans="1:35" s="69" customFormat="1" x14ac:dyDescent="0.25">
      <c r="A158" s="88"/>
      <c r="C158" s="70"/>
      <c r="D158" s="71"/>
      <c r="E158" s="71"/>
      <c r="F158" s="72"/>
      <c r="G158" s="73"/>
      <c r="H158" s="73"/>
      <c r="I158" s="73"/>
      <c r="J158" s="73"/>
      <c r="K158" s="73"/>
      <c r="L158" s="73"/>
      <c r="M158" s="73"/>
      <c r="N158" s="89"/>
      <c r="O158" s="89"/>
      <c r="P158" s="76"/>
      <c r="AH158" s="22"/>
      <c r="AI158" s="76"/>
    </row>
    <row r="159" spans="1:35" s="69" customFormat="1" x14ac:dyDescent="0.25">
      <c r="A159" s="88"/>
      <c r="C159" s="70"/>
      <c r="D159" s="71"/>
      <c r="E159" s="71"/>
      <c r="F159" s="72"/>
      <c r="G159" s="73"/>
      <c r="H159" s="73"/>
      <c r="I159" s="73"/>
      <c r="J159" s="73"/>
      <c r="K159" s="73"/>
      <c r="L159" s="73"/>
      <c r="M159" s="73"/>
      <c r="N159" s="89"/>
      <c r="O159" s="89"/>
      <c r="P159" s="90"/>
      <c r="AH159" s="22"/>
      <c r="AI159" s="76"/>
    </row>
    <row r="160" spans="1:35" s="69" customFormat="1" x14ac:dyDescent="0.25">
      <c r="A160" s="88"/>
      <c r="C160" s="70"/>
      <c r="D160" s="71"/>
      <c r="E160" s="71"/>
      <c r="F160" s="72"/>
      <c r="G160" s="73"/>
      <c r="H160" s="73"/>
      <c r="I160" s="73"/>
      <c r="J160" s="73"/>
      <c r="K160" s="73"/>
      <c r="L160" s="73"/>
      <c r="M160" s="73"/>
      <c r="N160" s="89"/>
      <c r="O160" s="89"/>
      <c r="P160" s="90"/>
      <c r="AH160" s="22"/>
      <c r="AI160" s="76"/>
    </row>
    <row r="161" spans="1:35" s="69" customFormat="1" x14ac:dyDescent="0.25">
      <c r="A161" s="88"/>
      <c r="C161" s="70"/>
      <c r="D161" s="71"/>
      <c r="E161" s="71"/>
      <c r="F161" s="72"/>
      <c r="G161" s="73"/>
      <c r="H161" s="73"/>
      <c r="I161" s="73"/>
      <c r="J161" s="73"/>
      <c r="K161" s="73"/>
      <c r="L161" s="73"/>
      <c r="M161" s="73"/>
      <c r="N161" s="89"/>
      <c r="O161" s="89"/>
      <c r="P161" s="90"/>
      <c r="AH161" s="22"/>
      <c r="AI161" s="76"/>
    </row>
    <row r="162" spans="1:35" s="69" customFormat="1" x14ac:dyDescent="0.25">
      <c r="A162" s="88"/>
      <c r="C162" s="70"/>
      <c r="D162" s="71"/>
      <c r="E162" s="71"/>
      <c r="F162" s="72"/>
      <c r="G162" s="73"/>
      <c r="H162" s="73"/>
      <c r="I162" s="73"/>
      <c r="J162" s="73"/>
      <c r="K162" s="73"/>
      <c r="L162" s="73"/>
      <c r="M162" s="73"/>
      <c r="N162" s="89"/>
      <c r="O162" s="89"/>
      <c r="P162" s="90"/>
      <c r="AH162" s="22"/>
      <c r="AI162" s="76"/>
    </row>
    <row r="163" spans="1:35" s="69" customFormat="1" x14ac:dyDescent="0.25">
      <c r="A163" s="88"/>
      <c r="C163" s="70"/>
      <c r="D163" s="71"/>
      <c r="E163" s="71"/>
      <c r="F163" s="72"/>
      <c r="G163" s="73"/>
      <c r="H163" s="73"/>
      <c r="I163" s="73"/>
      <c r="J163" s="73"/>
      <c r="K163" s="73"/>
      <c r="L163" s="73"/>
      <c r="M163" s="73"/>
      <c r="N163" s="89"/>
      <c r="O163" s="89"/>
      <c r="P163" s="90"/>
      <c r="AH163" s="22"/>
      <c r="AI163" s="76"/>
    </row>
    <row r="164" spans="1:35" s="69" customFormat="1" x14ac:dyDescent="0.25">
      <c r="A164" s="88"/>
      <c r="C164" s="70"/>
      <c r="D164" s="71"/>
      <c r="E164" s="71"/>
      <c r="F164" s="72"/>
      <c r="G164" s="73"/>
      <c r="H164" s="73"/>
      <c r="I164" s="73"/>
      <c r="J164" s="73"/>
      <c r="K164" s="73"/>
      <c r="L164" s="73"/>
      <c r="M164" s="73"/>
      <c r="N164" s="89"/>
      <c r="O164" s="89"/>
      <c r="P164" s="90"/>
      <c r="AH164" s="22"/>
      <c r="AI164" s="76"/>
    </row>
    <row r="165" spans="1:35" s="69" customFormat="1" x14ac:dyDescent="0.25">
      <c r="A165" s="88"/>
      <c r="C165" s="70"/>
      <c r="D165" s="71"/>
      <c r="E165" s="71"/>
      <c r="F165" s="72"/>
      <c r="G165" s="73"/>
      <c r="H165" s="73"/>
      <c r="I165" s="73"/>
      <c r="J165" s="73"/>
      <c r="K165" s="73"/>
      <c r="L165" s="73"/>
      <c r="M165" s="73"/>
      <c r="N165" s="89"/>
      <c r="O165" s="89"/>
      <c r="P165" s="90"/>
      <c r="AH165" s="22"/>
      <c r="AI165" s="76"/>
    </row>
    <row r="166" spans="1:35" x14ac:dyDescent="0.25">
      <c r="A166" s="60"/>
      <c r="I166" s="53"/>
      <c r="J166" s="53"/>
      <c r="K166" s="53"/>
      <c r="L166" s="53"/>
      <c r="M166" s="53"/>
      <c r="N166" s="61"/>
      <c r="O166" s="61"/>
      <c r="P166" s="67"/>
    </row>
    <row r="167" spans="1:35" s="69" customFormat="1" x14ac:dyDescent="0.25">
      <c r="A167" s="88"/>
      <c r="C167" s="70"/>
      <c r="D167" s="71"/>
      <c r="E167" s="71"/>
      <c r="F167" s="72"/>
      <c r="G167" s="73"/>
      <c r="H167" s="73"/>
      <c r="I167" s="73"/>
      <c r="J167" s="73"/>
      <c r="K167" s="73"/>
      <c r="L167" s="73"/>
      <c r="M167" s="73"/>
      <c r="N167" s="89"/>
      <c r="O167" s="89"/>
      <c r="P167" s="90"/>
      <c r="AH167" s="22"/>
      <c r="AI167" s="76"/>
    </row>
    <row r="168" spans="1:35" s="69" customFormat="1" x14ac:dyDescent="0.25">
      <c r="A168" s="88"/>
      <c r="C168" s="70"/>
      <c r="D168" s="71"/>
      <c r="E168" s="71"/>
      <c r="F168" s="72"/>
      <c r="G168" s="73"/>
      <c r="H168" s="73"/>
      <c r="I168" s="73"/>
      <c r="J168" s="73"/>
      <c r="K168" s="73"/>
      <c r="L168" s="73"/>
      <c r="M168" s="73"/>
      <c r="N168" s="89"/>
      <c r="O168" s="89"/>
      <c r="P168" s="90"/>
      <c r="AH168" s="22"/>
      <c r="AI168" s="76"/>
    </row>
    <row r="169" spans="1:35" s="69" customFormat="1" x14ac:dyDescent="0.25">
      <c r="A169" s="88"/>
      <c r="C169" s="70"/>
      <c r="D169" s="71"/>
      <c r="E169" s="71"/>
      <c r="F169" s="72"/>
      <c r="G169" s="73"/>
      <c r="H169" s="73"/>
      <c r="I169" s="73"/>
      <c r="J169" s="73"/>
      <c r="K169" s="73"/>
      <c r="L169" s="73"/>
      <c r="M169" s="73"/>
      <c r="N169" s="89"/>
      <c r="O169" s="89"/>
      <c r="P169" s="90"/>
      <c r="AH169" s="22"/>
      <c r="AI169" s="76"/>
    </row>
    <row r="170" spans="1:35" s="69" customFormat="1" x14ac:dyDescent="0.25">
      <c r="A170" s="88"/>
      <c r="C170" s="70"/>
      <c r="D170" s="71"/>
      <c r="E170" s="71"/>
      <c r="F170" s="72"/>
      <c r="G170" s="73"/>
      <c r="H170" s="73"/>
      <c r="I170" s="73"/>
      <c r="J170" s="73"/>
      <c r="K170" s="73"/>
      <c r="L170" s="73"/>
      <c r="M170" s="73"/>
      <c r="N170" s="89"/>
      <c r="O170" s="89"/>
      <c r="P170" s="90"/>
      <c r="AH170" s="22"/>
      <c r="AI170" s="76"/>
    </row>
    <row r="171" spans="1:35" s="69" customFormat="1" x14ac:dyDescent="0.25">
      <c r="A171" s="88"/>
      <c r="C171" s="70"/>
      <c r="D171" s="71"/>
      <c r="E171" s="71"/>
      <c r="F171" s="72"/>
      <c r="G171" s="73"/>
      <c r="H171" s="73"/>
      <c r="I171" s="73"/>
      <c r="J171" s="73"/>
      <c r="K171" s="73"/>
      <c r="L171" s="73"/>
      <c r="M171" s="73"/>
      <c r="N171" s="89"/>
      <c r="O171" s="89"/>
      <c r="P171" s="90"/>
      <c r="AH171" s="22"/>
      <c r="AI171" s="76"/>
    </row>
    <row r="172" spans="1:35" s="69" customFormat="1" x14ac:dyDescent="0.25">
      <c r="A172" s="88"/>
      <c r="C172" s="70"/>
      <c r="D172" s="71"/>
      <c r="E172" s="71"/>
      <c r="F172" s="72"/>
      <c r="G172" s="73"/>
      <c r="H172" s="73"/>
      <c r="I172" s="73"/>
      <c r="J172" s="73"/>
      <c r="K172" s="73"/>
      <c r="L172" s="73"/>
      <c r="M172" s="73"/>
      <c r="N172" s="89"/>
      <c r="O172" s="89"/>
      <c r="P172" s="90"/>
      <c r="AH172" s="22"/>
      <c r="AI172" s="76"/>
    </row>
    <row r="173" spans="1:35" s="69" customFormat="1" x14ac:dyDescent="0.25">
      <c r="A173" s="88"/>
      <c r="C173" s="70"/>
      <c r="D173" s="71"/>
      <c r="E173" s="71"/>
      <c r="F173" s="72"/>
      <c r="G173" s="73"/>
      <c r="H173" s="73"/>
      <c r="I173" s="73"/>
      <c r="J173" s="73"/>
      <c r="K173" s="73"/>
      <c r="L173" s="73"/>
      <c r="M173" s="73"/>
      <c r="N173" s="89"/>
      <c r="O173" s="89"/>
      <c r="P173" s="90"/>
      <c r="AH173" s="22"/>
      <c r="AI173" s="76"/>
    </row>
    <row r="174" spans="1:35" s="69" customFormat="1" x14ac:dyDescent="0.25">
      <c r="A174" s="88"/>
      <c r="C174" s="70"/>
      <c r="D174" s="71"/>
      <c r="E174" s="71"/>
      <c r="F174" s="72"/>
      <c r="G174" s="73"/>
      <c r="H174" s="73"/>
      <c r="I174" s="73"/>
      <c r="J174" s="73"/>
      <c r="K174" s="73"/>
      <c r="L174" s="73"/>
      <c r="M174" s="73"/>
      <c r="N174" s="89"/>
      <c r="O174" s="89"/>
      <c r="P174" s="90"/>
      <c r="AH174" s="22"/>
      <c r="AI174" s="76"/>
    </row>
    <row r="175" spans="1:35" s="69" customFormat="1" x14ac:dyDescent="0.25">
      <c r="A175" s="88"/>
      <c r="C175" s="70"/>
      <c r="D175" s="71"/>
      <c r="E175" s="71"/>
      <c r="F175" s="72"/>
      <c r="G175" s="73"/>
      <c r="H175" s="73"/>
      <c r="I175" s="73"/>
      <c r="J175" s="73"/>
      <c r="K175" s="73"/>
      <c r="L175" s="73"/>
      <c r="M175" s="73"/>
      <c r="N175" s="89"/>
      <c r="O175" s="89"/>
      <c r="P175" s="90"/>
      <c r="AH175" s="22"/>
      <c r="AI175" s="76"/>
    </row>
    <row r="176" spans="1:35" x14ac:dyDescent="0.25">
      <c r="A176" s="60"/>
      <c r="I176" s="53"/>
      <c r="J176" s="53"/>
      <c r="K176" s="53"/>
      <c r="L176" s="53"/>
      <c r="M176" s="53"/>
      <c r="N176" s="61"/>
      <c r="O176" s="61"/>
      <c r="P176" s="67"/>
    </row>
    <row r="177" spans="1:35" s="69" customFormat="1" x14ac:dyDescent="0.25">
      <c r="A177" s="88"/>
      <c r="C177" s="70"/>
      <c r="D177" s="71"/>
      <c r="E177" s="71"/>
      <c r="F177" s="72"/>
      <c r="G177" s="73"/>
      <c r="H177" s="73"/>
      <c r="I177" s="73"/>
      <c r="J177" s="73"/>
      <c r="K177" s="73"/>
      <c r="L177" s="73"/>
      <c r="M177" s="73"/>
      <c r="N177" s="89"/>
      <c r="O177" s="89"/>
      <c r="P177" s="90"/>
      <c r="AH177" s="22"/>
      <c r="AI177" s="76"/>
    </row>
    <row r="178" spans="1:35" s="69" customFormat="1" x14ac:dyDescent="0.25">
      <c r="A178" s="88"/>
      <c r="C178" s="70"/>
      <c r="D178" s="71"/>
      <c r="E178" s="71"/>
      <c r="F178" s="72"/>
      <c r="G178" s="73"/>
      <c r="H178" s="73"/>
      <c r="I178" s="73"/>
      <c r="J178" s="73"/>
      <c r="K178" s="73"/>
      <c r="L178" s="73"/>
      <c r="M178" s="73"/>
      <c r="N178" s="89"/>
      <c r="O178" s="89"/>
      <c r="P178" s="90"/>
      <c r="AH178" s="22"/>
      <c r="AI178" s="76"/>
    </row>
  </sheetData>
  <mergeCells count="5">
    <mergeCell ref="A2:P2"/>
    <mergeCell ref="G5:L5"/>
    <mergeCell ref="N5:O5"/>
    <mergeCell ref="A143:P143"/>
    <mergeCell ref="A144:P144"/>
  </mergeCells>
  <phoneticPr fontId="3"/>
  <pageMargins left="0.70866141732283472" right="0.70866141732283472" top="0.59055118110236227" bottom="0.39370078740157483" header="0.31496062992125984" footer="0.31496062992125984"/>
  <pageSetup scale="65" orientation="portrait" copies="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I175"/>
  <sheetViews>
    <sheetView showGridLines="0" zoomScaleNormal="100" workbookViewId="0">
      <pane ySplit="6" topLeftCell="A7" activePane="bottomLeft" state="frozen"/>
      <selection pane="bottomLeft" activeCell="D118" sqref="D118"/>
    </sheetView>
  </sheetViews>
  <sheetFormatPr defaultRowHeight="15" x14ac:dyDescent="0.25"/>
  <cols>
    <col min="1" max="1" width="17.875" style="22" customWidth="1"/>
    <col min="2" max="2" width="8.125" style="22" customWidth="1"/>
    <col min="3" max="3" width="8.125" style="45" customWidth="1"/>
    <col min="4" max="4" width="9.5" style="51" customWidth="1"/>
    <col min="5" max="5" width="8.125" style="51" customWidth="1"/>
    <col min="6" max="6" width="8.625" style="52" customWidth="1"/>
    <col min="7" max="8" width="9.5" style="53" customWidth="1"/>
    <col min="9" max="9" width="9.75" style="91" bestFit="1" customWidth="1"/>
    <col min="10" max="11" width="9.625" style="91" bestFit="1" customWidth="1"/>
    <col min="12" max="12" width="9.75" style="91" bestFit="1" customWidth="1"/>
    <col min="13" max="13" width="1" style="91" customWidth="1"/>
    <col min="14" max="14" width="8.25" style="52" customWidth="1"/>
    <col min="15" max="15" width="6.25" style="52" customWidth="1"/>
    <col min="16" max="16" width="7.75" style="23" customWidth="1"/>
    <col min="17" max="17" width="3.75" style="22" customWidth="1"/>
    <col min="18" max="18" width="8.125" style="22" customWidth="1"/>
    <col min="19" max="19" width="8.125" style="45" customWidth="1"/>
    <col min="20" max="20" width="3.25" style="22" customWidth="1"/>
    <col min="21" max="22" width="8.875" style="22" customWidth="1"/>
    <col min="23" max="25" width="9" style="22"/>
    <col min="26" max="26" width="7" style="22" customWidth="1"/>
    <col min="27" max="27" width="9" style="23"/>
    <col min="28" max="256" width="9" style="22"/>
    <col min="257" max="257" width="17.875" style="22" customWidth="1"/>
    <col min="258" max="259" width="8.125" style="22" customWidth="1"/>
    <col min="260" max="260" width="9.5" style="22" customWidth="1"/>
    <col min="261" max="261" width="8.125" style="22" customWidth="1"/>
    <col min="262" max="262" width="8.625" style="22" customWidth="1"/>
    <col min="263" max="264" width="9.5" style="22" customWidth="1"/>
    <col min="265" max="265" width="9.75" style="22" bestFit="1" customWidth="1"/>
    <col min="266" max="267" width="9.625" style="22" bestFit="1" customWidth="1"/>
    <col min="268" max="268" width="9.75" style="22" bestFit="1" customWidth="1"/>
    <col min="269" max="269" width="1" style="22" customWidth="1"/>
    <col min="270" max="270" width="8.25" style="22" customWidth="1"/>
    <col min="271" max="271" width="6.25" style="22" customWidth="1"/>
    <col min="272" max="272" width="7.75" style="22" customWidth="1"/>
    <col min="273" max="273" width="3.75" style="22" customWidth="1"/>
    <col min="274" max="275" width="8.125" style="22" customWidth="1"/>
    <col min="276" max="276" width="3.25" style="22" customWidth="1"/>
    <col min="277" max="278" width="8.875" style="22" customWidth="1"/>
    <col min="279" max="281" width="9" style="22"/>
    <col min="282" max="282" width="7" style="22" customWidth="1"/>
    <col min="283" max="512" width="9" style="22"/>
    <col min="513" max="513" width="17.875" style="22" customWidth="1"/>
    <col min="514" max="515" width="8.125" style="22" customWidth="1"/>
    <col min="516" max="516" width="9.5" style="22" customWidth="1"/>
    <col min="517" max="517" width="8.125" style="22" customWidth="1"/>
    <col min="518" max="518" width="8.625" style="22" customWidth="1"/>
    <col min="519" max="520" width="9.5" style="22" customWidth="1"/>
    <col min="521" max="521" width="9.75" style="22" bestFit="1" customWidth="1"/>
    <col min="522" max="523" width="9.625" style="22" bestFit="1" customWidth="1"/>
    <col min="524" max="524" width="9.75" style="22" bestFit="1" customWidth="1"/>
    <col min="525" max="525" width="1" style="22" customWidth="1"/>
    <col min="526" max="526" width="8.25" style="22" customWidth="1"/>
    <col min="527" max="527" width="6.25" style="22" customWidth="1"/>
    <col min="528" max="528" width="7.75" style="22" customWidth="1"/>
    <col min="529" max="529" width="3.75" style="22" customWidth="1"/>
    <col min="530" max="531" width="8.125" style="22" customWidth="1"/>
    <col min="532" max="532" width="3.25" style="22" customWidth="1"/>
    <col min="533" max="534" width="8.875" style="22" customWidth="1"/>
    <col min="535" max="537" width="9" style="22"/>
    <col min="538" max="538" width="7" style="22" customWidth="1"/>
    <col min="539" max="768" width="9" style="22"/>
    <col min="769" max="769" width="17.875" style="22" customWidth="1"/>
    <col min="770" max="771" width="8.125" style="22" customWidth="1"/>
    <col min="772" max="772" width="9.5" style="22" customWidth="1"/>
    <col min="773" max="773" width="8.125" style="22" customWidth="1"/>
    <col min="774" max="774" width="8.625" style="22" customWidth="1"/>
    <col min="775" max="776" width="9.5" style="22" customWidth="1"/>
    <col min="777" max="777" width="9.75" style="22" bestFit="1" customWidth="1"/>
    <col min="778" max="779" width="9.625" style="22" bestFit="1" customWidth="1"/>
    <col min="780" max="780" width="9.75" style="22" bestFit="1" customWidth="1"/>
    <col min="781" max="781" width="1" style="22" customWidth="1"/>
    <col min="782" max="782" width="8.25" style="22" customWidth="1"/>
    <col min="783" max="783" width="6.25" style="22" customWidth="1"/>
    <col min="784" max="784" width="7.75" style="22" customWidth="1"/>
    <col min="785" max="785" width="3.75" style="22" customWidth="1"/>
    <col min="786" max="787" width="8.125" style="22" customWidth="1"/>
    <col min="788" max="788" width="3.25" style="22" customWidth="1"/>
    <col min="789" max="790" width="8.875" style="22" customWidth="1"/>
    <col min="791" max="793" width="9" style="22"/>
    <col min="794" max="794" width="7" style="22" customWidth="1"/>
    <col min="795" max="1024" width="9" style="22"/>
    <col min="1025" max="1025" width="17.875" style="22" customWidth="1"/>
    <col min="1026" max="1027" width="8.125" style="22" customWidth="1"/>
    <col min="1028" max="1028" width="9.5" style="22" customWidth="1"/>
    <col min="1029" max="1029" width="8.125" style="22" customWidth="1"/>
    <col min="1030" max="1030" width="8.625" style="22" customWidth="1"/>
    <col min="1031" max="1032" width="9.5" style="22" customWidth="1"/>
    <col min="1033" max="1033" width="9.75" style="22" bestFit="1" customWidth="1"/>
    <col min="1034" max="1035" width="9.625" style="22" bestFit="1" customWidth="1"/>
    <col min="1036" max="1036" width="9.75" style="22" bestFit="1" customWidth="1"/>
    <col min="1037" max="1037" width="1" style="22" customWidth="1"/>
    <col min="1038" max="1038" width="8.25" style="22" customWidth="1"/>
    <col min="1039" max="1039" width="6.25" style="22" customWidth="1"/>
    <col min="1040" max="1040" width="7.75" style="22" customWidth="1"/>
    <col min="1041" max="1041" width="3.75" style="22" customWidth="1"/>
    <col min="1042" max="1043" width="8.125" style="22" customWidth="1"/>
    <col min="1044" max="1044" width="3.25" style="22" customWidth="1"/>
    <col min="1045" max="1046" width="8.875" style="22" customWidth="1"/>
    <col min="1047" max="1049" width="9" style="22"/>
    <col min="1050" max="1050" width="7" style="22" customWidth="1"/>
    <col min="1051" max="1280" width="9" style="22"/>
    <col min="1281" max="1281" width="17.875" style="22" customWidth="1"/>
    <col min="1282" max="1283" width="8.125" style="22" customWidth="1"/>
    <col min="1284" max="1284" width="9.5" style="22" customWidth="1"/>
    <col min="1285" max="1285" width="8.125" style="22" customWidth="1"/>
    <col min="1286" max="1286" width="8.625" style="22" customWidth="1"/>
    <col min="1287" max="1288" width="9.5" style="22" customWidth="1"/>
    <col min="1289" max="1289" width="9.75" style="22" bestFit="1" customWidth="1"/>
    <col min="1290" max="1291" width="9.625" style="22" bestFit="1" customWidth="1"/>
    <col min="1292" max="1292" width="9.75" style="22" bestFit="1" customWidth="1"/>
    <col min="1293" max="1293" width="1" style="22" customWidth="1"/>
    <col min="1294" max="1294" width="8.25" style="22" customWidth="1"/>
    <col min="1295" max="1295" width="6.25" style="22" customWidth="1"/>
    <col min="1296" max="1296" width="7.75" style="22" customWidth="1"/>
    <col min="1297" max="1297" width="3.75" style="22" customWidth="1"/>
    <col min="1298" max="1299" width="8.125" style="22" customWidth="1"/>
    <col min="1300" max="1300" width="3.25" style="22" customWidth="1"/>
    <col min="1301" max="1302" width="8.875" style="22" customWidth="1"/>
    <col min="1303" max="1305" width="9" style="22"/>
    <col min="1306" max="1306" width="7" style="22" customWidth="1"/>
    <col min="1307" max="1536" width="9" style="22"/>
    <col min="1537" max="1537" width="17.875" style="22" customWidth="1"/>
    <col min="1538" max="1539" width="8.125" style="22" customWidth="1"/>
    <col min="1540" max="1540" width="9.5" style="22" customWidth="1"/>
    <col min="1541" max="1541" width="8.125" style="22" customWidth="1"/>
    <col min="1542" max="1542" width="8.625" style="22" customWidth="1"/>
    <col min="1543" max="1544" width="9.5" style="22" customWidth="1"/>
    <col min="1545" max="1545" width="9.75" style="22" bestFit="1" customWidth="1"/>
    <col min="1546" max="1547" width="9.625" style="22" bestFit="1" customWidth="1"/>
    <col min="1548" max="1548" width="9.75" style="22" bestFit="1" customWidth="1"/>
    <col min="1549" max="1549" width="1" style="22" customWidth="1"/>
    <col min="1550" max="1550" width="8.25" style="22" customWidth="1"/>
    <col min="1551" max="1551" width="6.25" style="22" customWidth="1"/>
    <col min="1552" max="1552" width="7.75" style="22" customWidth="1"/>
    <col min="1553" max="1553" width="3.75" style="22" customWidth="1"/>
    <col min="1554" max="1555" width="8.125" style="22" customWidth="1"/>
    <col min="1556" max="1556" width="3.25" style="22" customWidth="1"/>
    <col min="1557" max="1558" width="8.875" style="22" customWidth="1"/>
    <col min="1559" max="1561" width="9" style="22"/>
    <col min="1562" max="1562" width="7" style="22" customWidth="1"/>
    <col min="1563" max="1792" width="9" style="22"/>
    <col min="1793" max="1793" width="17.875" style="22" customWidth="1"/>
    <col min="1794" max="1795" width="8.125" style="22" customWidth="1"/>
    <col min="1796" max="1796" width="9.5" style="22" customWidth="1"/>
    <col min="1797" max="1797" width="8.125" style="22" customWidth="1"/>
    <col min="1798" max="1798" width="8.625" style="22" customWidth="1"/>
    <col min="1799" max="1800" width="9.5" style="22" customWidth="1"/>
    <col min="1801" max="1801" width="9.75" style="22" bestFit="1" customWidth="1"/>
    <col min="1802" max="1803" width="9.625" style="22" bestFit="1" customWidth="1"/>
    <col min="1804" max="1804" width="9.75" style="22" bestFit="1" customWidth="1"/>
    <col min="1805" max="1805" width="1" style="22" customWidth="1"/>
    <col min="1806" max="1806" width="8.25" style="22" customWidth="1"/>
    <col min="1807" max="1807" width="6.25" style="22" customWidth="1"/>
    <col min="1808" max="1808" width="7.75" style="22" customWidth="1"/>
    <col min="1809" max="1809" width="3.75" style="22" customWidth="1"/>
    <col min="1810" max="1811" width="8.125" style="22" customWidth="1"/>
    <col min="1812" max="1812" width="3.25" style="22" customWidth="1"/>
    <col min="1813" max="1814" width="8.875" style="22" customWidth="1"/>
    <col min="1815" max="1817" width="9" style="22"/>
    <col min="1818" max="1818" width="7" style="22" customWidth="1"/>
    <col min="1819" max="2048" width="9" style="22"/>
    <col min="2049" max="2049" width="17.875" style="22" customWidth="1"/>
    <col min="2050" max="2051" width="8.125" style="22" customWidth="1"/>
    <col min="2052" max="2052" width="9.5" style="22" customWidth="1"/>
    <col min="2053" max="2053" width="8.125" style="22" customWidth="1"/>
    <col min="2054" max="2054" width="8.625" style="22" customWidth="1"/>
    <col min="2055" max="2056" width="9.5" style="22" customWidth="1"/>
    <col min="2057" max="2057" width="9.75" style="22" bestFit="1" customWidth="1"/>
    <col min="2058" max="2059" width="9.625" style="22" bestFit="1" customWidth="1"/>
    <col min="2060" max="2060" width="9.75" style="22" bestFit="1" customWidth="1"/>
    <col min="2061" max="2061" width="1" style="22" customWidth="1"/>
    <col min="2062" max="2062" width="8.25" style="22" customWidth="1"/>
    <col min="2063" max="2063" width="6.25" style="22" customWidth="1"/>
    <col min="2064" max="2064" width="7.75" style="22" customWidth="1"/>
    <col min="2065" max="2065" width="3.75" style="22" customWidth="1"/>
    <col min="2066" max="2067" width="8.125" style="22" customWidth="1"/>
    <col min="2068" max="2068" width="3.25" style="22" customWidth="1"/>
    <col min="2069" max="2070" width="8.875" style="22" customWidth="1"/>
    <col min="2071" max="2073" width="9" style="22"/>
    <col min="2074" max="2074" width="7" style="22" customWidth="1"/>
    <col min="2075" max="2304" width="9" style="22"/>
    <col min="2305" max="2305" width="17.875" style="22" customWidth="1"/>
    <col min="2306" max="2307" width="8.125" style="22" customWidth="1"/>
    <col min="2308" max="2308" width="9.5" style="22" customWidth="1"/>
    <col min="2309" max="2309" width="8.125" style="22" customWidth="1"/>
    <col min="2310" max="2310" width="8.625" style="22" customWidth="1"/>
    <col min="2311" max="2312" width="9.5" style="22" customWidth="1"/>
    <col min="2313" max="2313" width="9.75" style="22" bestFit="1" customWidth="1"/>
    <col min="2314" max="2315" width="9.625" style="22" bestFit="1" customWidth="1"/>
    <col min="2316" max="2316" width="9.75" style="22" bestFit="1" customWidth="1"/>
    <col min="2317" max="2317" width="1" style="22" customWidth="1"/>
    <col min="2318" max="2318" width="8.25" style="22" customWidth="1"/>
    <col min="2319" max="2319" width="6.25" style="22" customWidth="1"/>
    <col min="2320" max="2320" width="7.75" style="22" customWidth="1"/>
    <col min="2321" max="2321" width="3.75" style="22" customWidth="1"/>
    <col min="2322" max="2323" width="8.125" style="22" customWidth="1"/>
    <col min="2324" max="2324" width="3.25" style="22" customWidth="1"/>
    <col min="2325" max="2326" width="8.875" style="22" customWidth="1"/>
    <col min="2327" max="2329" width="9" style="22"/>
    <col min="2330" max="2330" width="7" style="22" customWidth="1"/>
    <col min="2331" max="2560" width="9" style="22"/>
    <col min="2561" max="2561" width="17.875" style="22" customWidth="1"/>
    <col min="2562" max="2563" width="8.125" style="22" customWidth="1"/>
    <col min="2564" max="2564" width="9.5" style="22" customWidth="1"/>
    <col min="2565" max="2565" width="8.125" style="22" customWidth="1"/>
    <col min="2566" max="2566" width="8.625" style="22" customWidth="1"/>
    <col min="2567" max="2568" width="9.5" style="22" customWidth="1"/>
    <col min="2569" max="2569" width="9.75" style="22" bestFit="1" customWidth="1"/>
    <col min="2570" max="2571" width="9.625" style="22" bestFit="1" customWidth="1"/>
    <col min="2572" max="2572" width="9.75" style="22" bestFit="1" customWidth="1"/>
    <col min="2573" max="2573" width="1" style="22" customWidth="1"/>
    <col min="2574" max="2574" width="8.25" style="22" customWidth="1"/>
    <col min="2575" max="2575" width="6.25" style="22" customWidth="1"/>
    <col min="2576" max="2576" width="7.75" style="22" customWidth="1"/>
    <col min="2577" max="2577" width="3.75" style="22" customWidth="1"/>
    <col min="2578" max="2579" width="8.125" style="22" customWidth="1"/>
    <col min="2580" max="2580" width="3.25" style="22" customWidth="1"/>
    <col min="2581" max="2582" width="8.875" style="22" customWidth="1"/>
    <col min="2583" max="2585" width="9" style="22"/>
    <col min="2586" max="2586" width="7" style="22" customWidth="1"/>
    <col min="2587" max="2816" width="9" style="22"/>
    <col min="2817" max="2817" width="17.875" style="22" customWidth="1"/>
    <col min="2818" max="2819" width="8.125" style="22" customWidth="1"/>
    <col min="2820" max="2820" width="9.5" style="22" customWidth="1"/>
    <col min="2821" max="2821" width="8.125" style="22" customWidth="1"/>
    <col min="2822" max="2822" width="8.625" style="22" customWidth="1"/>
    <col min="2823" max="2824" width="9.5" style="22" customWidth="1"/>
    <col min="2825" max="2825" width="9.75" style="22" bestFit="1" customWidth="1"/>
    <col min="2826" max="2827" width="9.625" style="22" bestFit="1" customWidth="1"/>
    <col min="2828" max="2828" width="9.75" style="22" bestFit="1" customWidth="1"/>
    <col min="2829" max="2829" width="1" style="22" customWidth="1"/>
    <col min="2830" max="2830" width="8.25" style="22" customWidth="1"/>
    <col min="2831" max="2831" width="6.25" style="22" customWidth="1"/>
    <col min="2832" max="2832" width="7.75" style="22" customWidth="1"/>
    <col min="2833" max="2833" width="3.75" style="22" customWidth="1"/>
    <col min="2834" max="2835" width="8.125" style="22" customWidth="1"/>
    <col min="2836" max="2836" width="3.25" style="22" customWidth="1"/>
    <col min="2837" max="2838" width="8.875" style="22" customWidth="1"/>
    <col min="2839" max="2841" width="9" style="22"/>
    <col min="2842" max="2842" width="7" style="22" customWidth="1"/>
    <col min="2843" max="3072" width="9" style="22"/>
    <col min="3073" max="3073" width="17.875" style="22" customWidth="1"/>
    <col min="3074" max="3075" width="8.125" style="22" customWidth="1"/>
    <col min="3076" max="3076" width="9.5" style="22" customWidth="1"/>
    <col min="3077" max="3077" width="8.125" style="22" customWidth="1"/>
    <col min="3078" max="3078" width="8.625" style="22" customWidth="1"/>
    <col min="3079" max="3080" width="9.5" style="22" customWidth="1"/>
    <col min="3081" max="3081" width="9.75" style="22" bestFit="1" customWidth="1"/>
    <col min="3082" max="3083" width="9.625" style="22" bestFit="1" customWidth="1"/>
    <col min="3084" max="3084" width="9.75" style="22" bestFit="1" customWidth="1"/>
    <col min="3085" max="3085" width="1" style="22" customWidth="1"/>
    <col min="3086" max="3086" width="8.25" style="22" customWidth="1"/>
    <col min="3087" max="3087" width="6.25" style="22" customWidth="1"/>
    <col min="3088" max="3088" width="7.75" style="22" customWidth="1"/>
    <col min="3089" max="3089" width="3.75" style="22" customWidth="1"/>
    <col min="3090" max="3091" width="8.125" style="22" customWidth="1"/>
    <col min="3092" max="3092" width="3.25" style="22" customWidth="1"/>
    <col min="3093" max="3094" width="8.875" style="22" customWidth="1"/>
    <col min="3095" max="3097" width="9" style="22"/>
    <col min="3098" max="3098" width="7" style="22" customWidth="1"/>
    <col min="3099" max="3328" width="9" style="22"/>
    <col min="3329" max="3329" width="17.875" style="22" customWidth="1"/>
    <col min="3330" max="3331" width="8.125" style="22" customWidth="1"/>
    <col min="3332" max="3332" width="9.5" style="22" customWidth="1"/>
    <col min="3333" max="3333" width="8.125" style="22" customWidth="1"/>
    <col min="3334" max="3334" width="8.625" style="22" customWidth="1"/>
    <col min="3335" max="3336" width="9.5" style="22" customWidth="1"/>
    <col min="3337" max="3337" width="9.75" style="22" bestFit="1" customWidth="1"/>
    <col min="3338" max="3339" width="9.625" style="22" bestFit="1" customWidth="1"/>
    <col min="3340" max="3340" width="9.75" style="22" bestFit="1" customWidth="1"/>
    <col min="3341" max="3341" width="1" style="22" customWidth="1"/>
    <col min="3342" max="3342" width="8.25" style="22" customWidth="1"/>
    <col min="3343" max="3343" width="6.25" style="22" customWidth="1"/>
    <col min="3344" max="3344" width="7.75" style="22" customWidth="1"/>
    <col min="3345" max="3345" width="3.75" style="22" customWidth="1"/>
    <col min="3346" max="3347" width="8.125" style="22" customWidth="1"/>
    <col min="3348" max="3348" width="3.25" style="22" customWidth="1"/>
    <col min="3349" max="3350" width="8.875" style="22" customWidth="1"/>
    <col min="3351" max="3353" width="9" style="22"/>
    <col min="3354" max="3354" width="7" style="22" customWidth="1"/>
    <col min="3355" max="3584" width="9" style="22"/>
    <col min="3585" max="3585" width="17.875" style="22" customWidth="1"/>
    <col min="3586" max="3587" width="8.125" style="22" customWidth="1"/>
    <col min="3588" max="3588" width="9.5" style="22" customWidth="1"/>
    <col min="3589" max="3589" width="8.125" style="22" customWidth="1"/>
    <col min="3590" max="3590" width="8.625" style="22" customWidth="1"/>
    <col min="3591" max="3592" width="9.5" style="22" customWidth="1"/>
    <col min="3593" max="3593" width="9.75" style="22" bestFit="1" customWidth="1"/>
    <col min="3594" max="3595" width="9.625" style="22" bestFit="1" customWidth="1"/>
    <col min="3596" max="3596" width="9.75" style="22" bestFit="1" customWidth="1"/>
    <col min="3597" max="3597" width="1" style="22" customWidth="1"/>
    <col min="3598" max="3598" width="8.25" style="22" customWidth="1"/>
    <col min="3599" max="3599" width="6.25" style="22" customWidth="1"/>
    <col min="3600" max="3600" width="7.75" style="22" customWidth="1"/>
    <col min="3601" max="3601" width="3.75" style="22" customWidth="1"/>
    <col min="3602" max="3603" width="8.125" style="22" customWidth="1"/>
    <col min="3604" max="3604" width="3.25" style="22" customWidth="1"/>
    <col min="3605" max="3606" width="8.875" style="22" customWidth="1"/>
    <col min="3607" max="3609" width="9" style="22"/>
    <col min="3610" max="3610" width="7" style="22" customWidth="1"/>
    <col min="3611" max="3840" width="9" style="22"/>
    <col min="3841" max="3841" width="17.875" style="22" customWidth="1"/>
    <col min="3842" max="3843" width="8.125" style="22" customWidth="1"/>
    <col min="3844" max="3844" width="9.5" style="22" customWidth="1"/>
    <col min="3845" max="3845" width="8.125" style="22" customWidth="1"/>
    <col min="3846" max="3846" width="8.625" style="22" customWidth="1"/>
    <col min="3847" max="3848" width="9.5" style="22" customWidth="1"/>
    <col min="3849" max="3849" width="9.75" style="22" bestFit="1" customWidth="1"/>
    <col min="3850" max="3851" width="9.625" style="22" bestFit="1" customWidth="1"/>
    <col min="3852" max="3852" width="9.75" style="22" bestFit="1" customWidth="1"/>
    <col min="3853" max="3853" width="1" style="22" customWidth="1"/>
    <col min="3854" max="3854" width="8.25" style="22" customWidth="1"/>
    <col min="3855" max="3855" width="6.25" style="22" customWidth="1"/>
    <col min="3856" max="3856" width="7.75" style="22" customWidth="1"/>
    <col min="3857" max="3857" width="3.75" style="22" customWidth="1"/>
    <col min="3858" max="3859" width="8.125" style="22" customWidth="1"/>
    <col min="3860" max="3860" width="3.25" style="22" customWidth="1"/>
    <col min="3861" max="3862" width="8.875" style="22" customWidth="1"/>
    <col min="3863" max="3865" width="9" style="22"/>
    <col min="3866" max="3866" width="7" style="22" customWidth="1"/>
    <col min="3867" max="4096" width="9" style="22"/>
    <col min="4097" max="4097" width="17.875" style="22" customWidth="1"/>
    <col min="4098" max="4099" width="8.125" style="22" customWidth="1"/>
    <col min="4100" max="4100" width="9.5" style="22" customWidth="1"/>
    <col min="4101" max="4101" width="8.125" style="22" customWidth="1"/>
    <col min="4102" max="4102" width="8.625" style="22" customWidth="1"/>
    <col min="4103" max="4104" width="9.5" style="22" customWidth="1"/>
    <col min="4105" max="4105" width="9.75" style="22" bestFit="1" customWidth="1"/>
    <col min="4106" max="4107" width="9.625" style="22" bestFit="1" customWidth="1"/>
    <col min="4108" max="4108" width="9.75" style="22" bestFit="1" customWidth="1"/>
    <col min="4109" max="4109" width="1" style="22" customWidth="1"/>
    <col min="4110" max="4110" width="8.25" style="22" customWidth="1"/>
    <col min="4111" max="4111" width="6.25" style="22" customWidth="1"/>
    <col min="4112" max="4112" width="7.75" style="22" customWidth="1"/>
    <col min="4113" max="4113" width="3.75" style="22" customWidth="1"/>
    <col min="4114" max="4115" width="8.125" style="22" customWidth="1"/>
    <col min="4116" max="4116" width="3.25" style="22" customWidth="1"/>
    <col min="4117" max="4118" width="8.875" style="22" customWidth="1"/>
    <col min="4119" max="4121" width="9" style="22"/>
    <col min="4122" max="4122" width="7" style="22" customWidth="1"/>
    <col min="4123" max="4352" width="9" style="22"/>
    <col min="4353" max="4353" width="17.875" style="22" customWidth="1"/>
    <col min="4354" max="4355" width="8.125" style="22" customWidth="1"/>
    <col min="4356" max="4356" width="9.5" style="22" customWidth="1"/>
    <col min="4357" max="4357" width="8.125" style="22" customWidth="1"/>
    <col min="4358" max="4358" width="8.625" style="22" customWidth="1"/>
    <col min="4359" max="4360" width="9.5" style="22" customWidth="1"/>
    <col min="4361" max="4361" width="9.75" style="22" bestFit="1" customWidth="1"/>
    <col min="4362" max="4363" width="9.625" style="22" bestFit="1" customWidth="1"/>
    <col min="4364" max="4364" width="9.75" style="22" bestFit="1" customWidth="1"/>
    <col min="4365" max="4365" width="1" style="22" customWidth="1"/>
    <col min="4366" max="4366" width="8.25" style="22" customWidth="1"/>
    <col min="4367" max="4367" width="6.25" style="22" customWidth="1"/>
    <col min="4368" max="4368" width="7.75" style="22" customWidth="1"/>
    <col min="4369" max="4369" width="3.75" style="22" customWidth="1"/>
    <col min="4370" max="4371" width="8.125" style="22" customWidth="1"/>
    <col min="4372" max="4372" width="3.25" style="22" customWidth="1"/>
    <col min="4373" max="4374" width="8.875" style="22" customWidth="1"/>
    <col min="4375" max="4377" width="9" style="22"/>
    <col min="4378" max="4378" width="7" style="22" customWidth="1"/>
    <col min="4379" max="4608" width="9" style="22"/>
    <col min="4609" max="4609" width="17.875" style="22" customWidth="1"/>
    <col min="4610" max="4611" width="8.125" style="22" customWidth="1"/>
    <col min="4612" max="4612" width="9.5" style="22" customWidth="1"/>
    <col min="4613" max="4613" width="8.125" style="22" customWidth="1"/>
    <col min="4614" max="4614" width="8.625" style="22" customWidth="1"/>
    <col min="4615" max="4616" width="9.5" style="22" customWidth="1"/>
    <col min="4617" max="4617" width="9.75" style="22" bestFit="1" customWidth="1"/>
    <col min="4618" max="4619" width="9.625" style="22" bestFit="1" customWidth="1"/>
    <col min="4620" max="4620" width="9.75" style="22" bestFit="1" customWidth="1"/>
    <col min="4621" max="4621" width="1" style="22" customWidth="1"/>
    <col min="4622" max="4622" width="8.25" style="22" customWidth="1"/>
    <col min="4623" max="4623" width="6.25" style="22" customWidth="1"/>
    <col min="4624" max="4624" width="7.75" style="22" customWidth="1"/>
    <col min="4625" max="4625" width="3.75" style="22" customWidth="1"/>
    <col min="4626" max="4627" width="8.125" style="22" customWidth="1"/>
    <col min="4628" max="4628" width="3.25" style="22" customWidth="1"/>
    <col min="4629" max="4630" width="8.875" style="22" customWidth="1"/>
    <col min="4631" max="4633" width="9" style="22"/>
    <col min="4634" max="4634" width="7" style="22" customWidth="1"/>
    <col min="4635" max="4864" width="9" style="22"/>
    <col min="4865" max="4865" width="17.875" style="22" customWidth="1"/>
    <col min="4866" max="4867" width="8.125" style="22" customWidth="1"/>
    <col min="4868" max="4868" width="9.5" style="22" customWidth="1"/>
    <col min="4869" max="4869" width="8.125" style="22" customWidth="1"/>
    <col min="4870" max="4870" width="8.625" style="22" customWidth="1"/>
    <col min="4871" max="4872" width="9.5" style="22" customWidth="1"/>
    <col min="4873" max="4873" width="9.75" style="22" bestFit="1" customWidth="1"/>
    <col min="4874" max="4875" width="9.625" style="22" bestFit="1" customWidth="1"/>
    <col min="4876" max="4876" width="9.75" style="22" bestFit="1" customWidth="1"/>
    <col min="4877" max="4877" width="1" style="22" customWidth="1"/>
    <col min="4878" max="4878" width="8.25" style="22" customWidth="1"/>
    <col min="4879" max="4879" width="6.25" style="22" customWidth="1"/>
    <col min="4880" max="4880" width="7.75" style="22" customWidth="1"/>
    <col min="4881" max="4881" width="3.75" style="22" customWidth="1"/>
    <col min="4882" max="4883" width="8.125" style="22" customWidth="1"/>
    <col min="4884" max="4884" width="3.25" style="22" customWidth="1"/>
    <col min="4885" max="4886" width="8.875" style="22" customWidth="1"/>
    <col min="4887" max="4889" width="9" style="22"/>
    <col min="4890" max="4890" width="7" style="22" customWidth="1"/>
    <col min="4891" max="5120" width="9" style="22"/>
    <col min="5121" max="5121" width="17.875" style="22" customWidth="1"/>
    <col min="5122" max="5123" width="8.125" style="22" customWidth="1"/>
    <col min="5124" max="5124" width="9.5" style="22" customWidth="1"/>
    <col min="5125" max="5125" width="8.125" style="22" customWidth="1"/>
    <col min="5126" max="5126" width="8.625" style="22" customWidth="1"/>
    <col min="5127" max="5128" width="9.5" style="22" customWidth="1"/>
    <col min="5129" max="5129" width="9.75" style="22" bestFit="1" customWidth="1"/>
    <col min="5130" max="5131" width="9.625" style="22" bestFit="1" customWidth="1"/>
    <col min="5132" max="5132" width="9.75" style="22" bestFit="1" customWidth="1"/>
    <col min="5133" max="5133" width="1" style="22" customWidth="1"/>
    <col min="5134" max="5134" width="8.25" style="22" customWidth="1"/>
    <col min="5135" max="5135" width="6.25" style="22" customWidth="1"/>
    <col min="5136" max="5136" width="7.75" style="22" customWidth="1"/>
    <col min="5137" max="5137" width="3.75" style="22" customWidth="1"/>
    <col min="5138" max="5139" width="8.125" style="22" customWidth="1"/>
    <col min="5140" max="5140" width="3.25" style="22" customWidth="1"/>
    <col min="5141" max="5142" width="8.875" style="22" customWidth="1"/>
    <col min="5143" max="5145" width="9" style="22"/>
    <col min="5146" max="5146" width="7" style="22" customWidth="1"/>
    <col min="5147" max="5376" width="9" style="22"/>
    <col min="5377" max="5377" width="17.875" style="22" customWidth="1"/>
    <col min="5378" max="5379" width="8.125" style="22" customWidth="1"/>
    <col min="5380" max="5380" width="9.5" style="22" customWidth="1"/>
    <col min="5381" max="5381" width="8.125" style="22" customWidth="1"/>
    <col min="5382" max="5382" width="8.625" style="22" customWidth="1"/>
    <col min="5383" max="5384" width="9.5" style="22" customWidth="1"/>
    <col min="5385" max="5385" width="9.75" style="22" bestFit="1" customWidth="1"/>
    <col min="5386" max="5387" width="9.625" style="22" bestFit="1" customWidth="1"/>
    <col min="5388" max="5388" width="9.75" style="22" bestFit="1" customWidth="1"/>
    <col min="5389" max="5389" width="1" style="22" customWidth="1"/>
    <col min="5390" max="5390" width="8.25" style="22" customWidth="1"/>
    <col min="5391" max="5391" width="6.25" style="22" customWidth="1"/>
    <col min="5392" max="5392" width="7.75" style="22" customWidth="1"/>
    <col min="5393" max="5393" width="3.75" style="22" customWidth="1"/>
    <col min="5394" max="5395" width="8.125" style="22" customWidth="1"/>
    <col min="5396" max="5396" width="3.25" style="22" customWidth="1"/>
    <col min="5397" max="5398" width="8.875" style="22" customWidth="1"/>
    <col min="5399" max="5401" width="9" style="22"/>
    <col min="5402" max="5402" width="7" style="22" customWidth="1"/>
    <col min="5403" max="5632" width="9" style="22"/>
    <col min="5633" max="5633" width="17.875" style="22" customWidth="1"/>
    <col min="5634" max="5635" width="8.125" style="22" customWidth="1"/>
    <col min="5636" max="5636" width="9.5" style="22" customWidth="1"/>
    <col min="5637" max="5637" width="8.125" style="22" customWidth="1"/>
    <col min="5638" max="5638" width="8.625" style="22" customWidth="1"/>
    <col min="5639" max="5640" width="9.5" style="22" customWidth="1"/>
    <col min="5641" max="5641" width="9.75" style="22" bestFit="1" customWidth="1"/>
    <col min="5642" max="5643" width="9.625" style="22" bestFit="1" customWidth="1"/>
    <col min="5644" max="5644" width="9.75" style="22" bestFit="1" customWidth="1"/>
    <col min="5645" max="5645" width="1" style="22" customWidth="1"/>
    <col min="5646" max="5646" width="8.25" style="22" customWidth="1"/>
    <col min="5647" max="5647" width="6.25" style="22" customWidth="1"/>
    <col min="5648" max="5648" width="7.75" style="22" customWidth="1"/>
    <col min="5649" max="5649" width="3.75" style="22" customWidth="1"/>
    <col min="5650" max="5651" width="8.125" style="22" customWidth="1"/>
    <col min="5652" max="5652" width="3.25" style="22" customWidth="1"/>
    <col min="5653" max="5654" width="8.875" style="22" customWidth="1"/>
    <col min="5655" max="5657" width="9" style="22"/>
    <col min="5658" max="5658" width="7" style="22" customWidth="1"/>
    <col min="5659" max="5888" width="9" style="22"/>
    <col min="5889" max="5889" width="17.875" style="22" customWidth="1"/>
    <col min="5890" max="5891" width="8.125" style="22" customWidth="1"/>
    <col min="5892" max="5892" width="9.5" style="22" customWidth="1"/>
    <col min="5893" max="5893" width="8.125" style="22" customWidth="1"/>
    <col min="5894" max="5894" width="8.625" style="22" customWidth="1"/>
    <col min="5895" max="5896" width="9.5" style="22" customWidth="1"/>
    <col min="5897" max="5897" width="9.75" style="22" bestFit="1" customWidth="1"/>
    <col min="5898" max="5899" width="9.625" style="22" bestFit="1" customWidth="1"/>
    <col min="5900" max="5900" width="9.75" style="22" bestFit="1" customWidth="1"/>
    <col min="5901" max="5901" width="1" style="22" customWidth="1"/>
    <col min="5902" max="5902" width="8.25" style="22" customWidth="1"/>
    <col min="5903" max="5903" width="6.25" style="22" customWidth="1"/>
    <col min="5904" max="5904" width="7.75" style="22" customWidth="1"/>
    <col min="5905" max="5905" width="3.75" style="22" customWidth="1"/>
    <col min="5906" max="5907" width="8.125" style="22" customWidth="1"/>
    <col min="5908" max="5908" width="3.25" style="22" customWidth="1"/>
    <col min="5909" max="5910" width="8.875" style="22" customWidth="1"/>
    <col min="5911" max="5913" width="9" style="22"/>
    <col min="5914" max="5914" width="7" style="22" customWidth="1"/>
    <col min="5915" max="6144" width="9" style="22"/>
    <col min="6145" max="6145" width="17.875" style="22" customWidth="1"/>
    <col min="6146" max="6147" width="8.125" style="22" customWidth="1"/>
    <col min="6148" max="6148" width="9.5" style="22" customWidth="1"/>
    <col min="6149" max="6149" width="8.125" style="22" customWidth="1"/>
    <col min="6150" max="6150" width="8.625" style="22" customWidth="1"/>
    <col min="6151" max="6152" width="9.5" style="22" customWidth="1"/>
    <col min="6153" max="6153" width="9.75" style="22" bestFit="1" customWidth="1"/>
    <col min="6154" max="6155" width="9.625" style="22" bestFit="1" customWidth="1"/>
    <col min="6156" max="6156" width="9.75" style="22" bestFit="1" customWidth="1"/>
    <col min="6157" max="6157" width="1" style="22" customWidth="1"/>
    <col min="6158" max="6158" width="8.25" style="22" customWidth="1"/>
    <col min="6159" max="6159" width="6.25" style="22" customWidth="1"/>
    <col min="6160" max="6160" width="7.75" style="22" customWidth="1"/>
    <col min="6161" max="6161" width="3.75" style="22" customWidth="1"/>
    <col min="6162" max="6163" width="8.125" style="22" customWidth="1"/>
    <col min="6164" max="6164" width="3.25" style="22" customWidth="1"/>
    <col min="6165" max="6166" width="8.875" style="22" customWidth="1"/>
    <col min="6167" max="6169" width="9" style="22"/>
    <col min="6170" max="6170" width="7" style="22" customWidth="1"/>
    <col min="6171" max="6400" width="9" style="22"/>
    <col min="6401" max="6401" width="17.875" style="22" customWidth="1"/>
    <col min="6402" max="6403" width="8.125" style="22" customWidth="1"/>
    <col min="6404" max="6404" width="9.5" style="22" customWidth="1"/>
    <col min="6405" max="6405" width="8.125" style="22" customWidth="1"/>
    <col min="6406" max="6406" width="8.625" style="22" customWidth="1"/>
    <col min="6407" max="6408" width="9.5" style="22" customWidth="1"/>
    <col min="6409" max="6409" width="9.75" style="22" bestFit="1" customWidth="1"/>
    <col min="6410" max="6411" width="9.625" style="22" bestFit="1" customWidth="1"/>
    <col min="6412" max="6412" width="9.75" style="22" bestFit="1" customWidth="1"/>
    <col min="6413" max="6413" width="1" style="22" customWidth="1"/>
    <col min="6414" max="6414" width="8.25" style="22" customWidth="1"/>
    <col min="6415" max="6415" width="6.25" style="22" customWidth="1"/>
    <col min="6416" max="6416" width="7.75" style="22" customWidth="1"/>
    <col min="6417" max="6417" width="3.75" style="22" customWidth="1"/>
    <col min="6418" max="6419" width="8.125" style="22" customWidth="1"/>
    <col min="6420" max="6420" width="3.25" style="22" customWidth="1"/>
    <col min="6421" max="6422" width="8.875" style="22" customWidth="1"/>
    <col min="6423" max="6425" width="9" style="22"/>
    <col min="6426" max="6426" width="7" style="22" customWidth="1"/>
    <col min="6427" max="6656" width="9" style="22"/>
    <col min="6657" max="6657" width="17.875" style="22" customWidth="1"/>
    <col min="6658" max="6659" width="8.125" style="22" customWidth="1"/>
    <col min="6660" max="6660" width="9.5" style="22" customWidth="1"/>
    <col min="6661" max="6661" width="8.125" style="22" customWidth="1"/>
    <col min="6662" max="6662" width="8.625" style="22" customWidth="1"/>
    <col min="6663" max="6664" width="9.5" style="22" customWidth="1"/>
    <col min="6665" max="6665" width="9.75" style="22" bestFit="1" customWidth="1"/>
    <col min="6666" max="6667" width="9.625" style="22" bestFit="1" customWidth="1"/>
    <col min="6668" max="6668" width="9.75" style="22" bestFit="1" customWidth="1"/>
    <col min="6669" max="6669" width="1" style="22" customWidth="1"/>
    <col min="6670" max="6670" width="8.25" style="22" customWidth="1"/>
    <col min="6671" max="6671" width="6.25" style="22" customWidth="1"/>
    <col min="6672" max="6672" width="7.75" style="22" customWidth="1"/>
    <col min="6673" max="6673" width="3.75" style="22" customWidth="1"/>
    <col min="6674" max="6675" width="8.125" style="22" customWidth="1"/>
    <col min="6676" max="6676" width="3.25" style="22" customWidth="1"/>
    <col min="6677" max="6678" width="8.875" style="22" customWidth="1"/>
    <col min="6679" max="6681" width="9" style="22"/>
    <col min="6682" max="6682" width="7" style="22" customWidth="1"/>
    <col min="6683" max="6912" width="9" style="22"/>
    <col min="6913" max="6913" width="17.875" style="22" customWidth="1"/>
    <col min="6914" max="6915" width="8.125" style="22" customWidth="1"/>
    <col min="6916" max="6916" width="9.5" style="22" customWidth="1"/>
    <col min="6917" max="6917" width="8.125" style="22" customWidth="1"/>
    <col min="6918" max="6918" width="8.625" style="22" customWidth="1"/>
    <col min="6919" max="6920" width="9.5" style="22" customWidth="1"/>
    <col min="6921" max="6921" width="9.75" style="22" bestFit="1" customWidth="1"/>
    <col min="6922" max="6923" width="9.625" style="22" bestFit="1" customWidth="1"/>
    <col min="6924" max="6924" width="9.75" style="22" bestFit="1" customWidth="1"/>
    <col min="6925" max="6925" width="1" style="22" customWidth="1"/>
    <col min="6926" max="6926" width="8.25" style="22" customWidth="1"/>
    <col min="6927" max="6927" width="6.25" style="22" customWidth="1"/>
    <col min="6928" max="6928" width="7.75" style="22" customWidth="1"/>
    <col min="6929" max="6929" width="3.75" style="22" customWidth="1"/>
    <col min="6930" max="6931" width="8.125" style="22" customWidth="1"/>
    <col min="6932" max="6932" width="3.25" style="22" customWidth="1"/>
    <col min="6933" max="6934" width="8.875" style="22" customWidth="1"/>
    <col min="6935" max="6937" width="9" style="22"/>
    <col min="6938" max="6938" width="7" style="22" customWidth="1"/>
    <col min="6939" max="7168" width="9" style="22"/>
    <col min="7169" max="7169" width="17.875" style="22" customWidth="1"/>
    <col min="7170" max="7171" width="8.125" style="22" customWidth="1"/>
    <col min="7172" max="7172" width="9.5" style="22" customWidth="1"/>
    <col min="7173" max="7173" width="8.125" style="22" customWidth="1"/>
    <col min="7174" max="7174" width="8.625" style="22" customWidth="1"/>
    <col min="7175" max="7176" width="9.5" style="22" customWidth="1"/>
    <col min="7177" max="7177" width="9.75" style="22" bestFit="1" customWidth="1"/>
    <col min="7178" max="7179" width="9.625" style="22" bestFit="1" customWidth="1"/>
    <col min="7180" max="7180" width="9.75" style="22" bestFit="1" customWidth="1"/>
    <col min="7181" max="7181" width="1" style="22" customWidth="1"/>
    <col min="7182" max="7182" width="8.25" style="22" customWidth="1"/>
    <col min="7183" max="7183" width="6.25" style="22" customWidth="1"/>
    <col min="7184" max="7184" width="7.75" style="22" customWidth="1"/>
    <col min="7185" max="7185" width="3.75" style="22" customWidth="1"/>
    <col min="7186" max="7187" width="8.125" style="22" customWidth="1"/>
    <col min="7188" max="7188" width="3.25" style="22" customWidth="1"/>
    <col min="7189" max="7190" width="8.875" style="22" customWidth="1"/>
    <col min="7191" max="7193" width="9" style="22"/>
    <col min="7194" max="7194" width="7" style="22" customWidth="1"/>
    <col min="7195" max="7424" width="9" style="22"/>
    <col min="7425" max="7425" width="17.875" style="22" customWidth="1"/>
    <col min="7426" max="7427" width="8.125" style="22" customWidth="1"/>
    <col min="7428" max="7428" width="9.5" style="22" customWidth="1"/>
    <col min="7429" max="7429" width="8.125" style="22" customWidth="1"/>
    <col min="7430" max="7430" width="8.625" style="22" customWidth="1"/>
    <col min="7431" max="7432" width="9.5" style="22" customWidth="1"/>
    <col min="7433" max="7433" width="9.75" style="22" bestFit="1" customWidth="1"/>
    <col min="7434" max="7435" width="9.625" style="22" bestFit="1" customWidth="1"/>
    <col min="7436" max="7436" width="9.75" style="22" bestFit="1" customWidth="1"/>
    <col min="7437" max="7437" width="1" style="22" customWidth="1"/>
    <col min="7438" max="7438" width="8.25" style="22" customWidth="1"/>
    <col min="7439" max="7439" width="6.25" style="22" customWidth="1"/>
    <col min="7440" max="7440" width="7.75" style="22" customWidth="1"/>
    <col min="7441" max="7441" width="3.75" style="22" customWidth="1"/>
    <col min="7442" max="7443" width="8.125" style="22" customWidth="1"/>
    <col min="7444" max="7444" width="3.25" style="22" customWidth="1"/>
    <col min="7445" max="7446" width="8.875" style="22" customWidth="1"/>
    <col min="7447" max="7449" width="9" style="22"/>
    <col min="7450" max="7450" width="7" style="22" customWidth="1"/>
    <col min="7451" max="7680" width="9" style="22"/>
    <col min="7681" max="7681" width="17.875" style="22" customWidth="1"/>
    <col min="7682" max="7683" width="8.125" style="22" customWidth="1"/>
    <col min="7684" max="7684" width="9.5" style="22" customWidth="1"/>
    <col min="7685" max="7685" width="8.125" style="22" customWidth="1"/>
    <col min="7686" max="7686" width="8.625" style="22" customWidth="1"/>
    <col min="7687" max="7688" width="9.5" style="22" customWidth="1"/>
    <col min="7689" max="7689" width="9.75" style="22" bestFit="1" customWidth="1"/>
    <col min="7690" max="7691" width="9.625" style="22" bestFit="1" customWidth="1"/>
    <col min="7692" max="7692" width="9.75" style="22" bestFit="1" customWidth="1"/>
    <col min="7693" max="7693" width="1" style="22" customWidth="1"/>
    <col min="7694" max="7694" width="8.25" style="22" customWidth="1"/>
    <col min="7695" max="7695" width="6.25" style="22" customWidth="1"/>
    <col min="7696" max="7696" width="7.75" style="22" customWidth="1"/>
    <col min="7697" max="7697" width="3.75" style="22" customWidth="1"/>
    <col min="7698" max="7699" width="8.125" style="22" customWidth="1"/>
    <col min="7700" max="7700" width="3.25" style="22" customWidth="1"/>
    <col min="7701" max="7702" width="8.875" style="22" customWidth="1"/>
    <col min="7703" max="7705" width="9" style="22"/>
    <col min="7706" max="7706" width="7" style="22" customWidth="1"/>
    <col min="7707" max="7936" width="9" style="22"/>
    <col min="7937" max="7937" width="17.875" style="22" customWidth="1"/>
    <col min="7938" max="7939" width="8.125" style="22" customWidth="1"/>
    <col min="7940" max="7940" width="9.5" style="22" customWidth="1"/>
    <col min="7941" max="7941" width="8.125" style="22" customWidth="1"/>
    <col min="7942" max="7942" width="8.625" style="22" customWidth="1"/>
    <col min="7943" max="7944" width="9.5" style="22" customWidth="1"/>
    <col min="7945" max="7945" width="9.75" style="22" bestFit="1" customWidth="1"/>
    <col min="7946" max="7947" width="9.625" style="22" bestFit="1" customWidth="1"/>
    <col min="7948" max="7948" width="9.75" style="22" bestFit="1" customWidth="1"/>
    <col min="7949" max="7949" width="1" style="22" customWidth="1"/>
    <col min="7950" max="7950" width="8.25" style="22" customWidth="1"/>
    <col min="7951" max="7951" width="6.25" style="22" customWidth="1"/>
    <col min="7952" max="7952" width="7.75" style="22" customWidth="1"/>
    <col min="7953" max="7953" width="3.75" style="22" customWidth="1"/>
    <col min="7954" max="7955" width="8.125" style="22" customWidth="1"/>
    <col min="7956" max="7956" width="3.25" style="22" customWidth="1"/>
    <col min="7957" max="7958" width="8.875" style="22" customWidth="1"/>
    <col min="7959" max="7961" width="9" style="22"/>
    <col min="7962" max="7962" width="7" style="22" customWidth="1"/>
    <col min="7963" max="8192" width="9" style="22"/>
    <col min="8193" max="8193" width="17.875" style="22" customWidth="1"/>
    <col min="8194" max="8195" width="8.125" style="22" customWidth="1"/>
    <col min="8196" max="8196" width="9.5" style="22" customWidth="1"/>
    <col min="8197" max="8197" width="8.125" style="22" customWidth="1"/>
    <col min="8198" max="8198" width="8.625" style="22" customWidth="1"/>
    <col min="8199" max="8200" width="9.5" style="22" customWidth="1"/>
    <col min="8201" max="8201" width="9.75" style="22" bestFit="1" customWidth="1"/>
    <col min="8202" max="8203" width="9.625" style="22" bestFit="1" customWidth="1"/>
    <col min="8204" max="8204" width="9.75" style="22" bestFit="1" customWidth="1"/>
    <col min="8205" max="8205" width="1" style="22" customWidth="1"/>
    <col min="8206" max="8206" width="8.25" style="22" customWidth="1"/>
    <col min="8207" max="8207" width="6.25" style="22" customWidth="1"/>
    <col min="8208" max="8208" width="7.75" style="22" customWidth="1"/>
    <col min="8209" max="8209" width="3.75" style="22" customWidth="1"/>
    <col min="8210" max="8211" width="8.125" style="22" customWidth="1"/>
    <col min="8212" max="8212" width="3.25" style="22" customWidth="1"/>
    <col min="8213" max="8214" width="8.875" style="22" customWidth="1"/>
    <col min="8215" max="8217" width="9" style="22"/>
    <col min="8218" max="8218" width="7" style="22" customWidth="1"/>
    <col min="8219" max="8448" width="9" style="22"/>
    <col min="8449" max="8449" width="17.875" style="22" customWidth="1"/>
    <col min="8450" max="8451" width="8.125" style="22" customWidth="1"/>
    <col min="8452" max="8452" width="9.5" style="22" customWidth="1"/>
    <col min="8453" max="8453" width="8.125" style="22" customWidth="1"/>
    <col min="8454" max="8454" width="8.625" style="22" customWidth="1"/>
    <col min="8455" max="8456" width="9.5" style="22" customWidth="1"/>
    <col min="8457" max="8457" width="9.75" style="22" bestFit="1" customWidth="1"/>
    <col min="8458" max="8459" width="9.625" style="22" bestFit="1" customWidth="1"/>
    <col min="8460" max="8460" width="9.75" style="22" bestFit="1" customWidth="1"/>
    <col min="8461" max="8461" width="1" style="22" customWidth="1"/>
    <col min="8462" max="8462" width="8.25" style="22" customWidth="1"/>
    <col min="8463" max="8463" width="6.25" style="22" customWidth="1"/>
    <col min="8464" max="8464" width="7.75" style="22" customWidth="1"/>
    <col min="8465" max="8465" width="3.75" style="22" customWidth="1"/>
    <col min="8466" max="8467" width="8.125" style="22" customWidth="1"/>
    <col min="8468" max="8468" width="3.25" style="22" customWidth="1"/>
    <col min="8469" max="8470" width="8.875" style="22" customWidth="1"/>
    <col min="8471" max="8473" width="9" style="22"/>
    <col min="8474" max="8474" width="7" style="22" customWidth="1"/>
    <col min="8475" max="8704" width="9" style="22"/>
    <col min="8705" max="8705" width="17.875" style="22" customWidth="1"/>
    <col min="8706" max="8707" width="8.125" style="22" customWidth="1"/>
    <col min="8708" max="8708" width="9.5" style="22" customWidth="1"/>
    <col min="8709" max="8709" width="8.125" style="22" customWidth="1"/>
    <col min="8710" max="8710" width="8.625" style="22" customWidth="1"/>
    <col min="8711" max="8712" width="9.5" style="22" customWidth="1"/>
    <col min="8713" max="8713" width="9.75" style="22" bestFit="1" customWidth="1"/>
    <col min="8714" max="8715" width="9.625" style="22" bestFit="1" customWidth="1"/>
    <col min="8716" max="8716" width="9.75" style="22" bestFit="1" customWidth="1"/>
    <col min="8717" max="8717" width="1" style="22" customWidth="1"/>
    <col min="8718" max="8718" width="8.25" style="22" customWidth="1"/>
    <col min="8719" max="8719" width="6.25" style="22" customWidth="1"/>
    <col min="8720" max="8720" width="7.75" style="22" customWidth="1"/>
    <col min="8721" max="8721" width="3.75" style="22" customWidth="1"/>
    <col min="8722" max="8723" width="8.125" style="22" customWidth="1"/>
    <col min="8724" max="8724" width="3.25" style="22" customWidth="1"/>
    <col min="8725" max="8726" width="8.875" style="22" customWidth="1"/>
    <col min="8727" max="8729" width="9" style="22"/>
    <col min="8730" max="8730" width="7" style="22" customWidth="1"/>
    <col min="8731" max="8960" width="9" style="22"/>
    <col min="8961" max="8961" width="17.875" style="22" customWidth="1"/>
    <col min="8962" max="8963" width="8.125" style="22" customWidth="1"/>
    <col min="8964" max="8964" width="9.5" style="22" customWidth="1"/>
    <col min="8965" max="8965" width="8.125" style="22" customWidth="1"/>
    <col min="8966" max="8966" width="8.625" style="22" customWidth="1"/>
    <col min="8967" max="8968" width="9.5" style="22" customWidth="1"/>
    <col min="8969" max="8969" width="9.75" style="22" bestFit="1" customWidth="1"/>
    <col min="8970" max="8971" width="9.625" style="22" bestFit="1" customWidth="1"/>
    <col min="8972" max="8972" width="9.75" style="22" bestFit="1" customWidth="1"/>
    <col min="8973" max="8973" width="1" style="22" customWidth="1"/>
    <col min="8974" max="8974" width="8.25" style="22" customWidth="1"/>
    <col min="8975" max="8975" width="6.25" style="22" customWidth="1"/>
    <col min="8976" max="8976" width="7.75" style="22" customWidth="1"/>
    <col min="8977" max="8977" width="3.75" style="22" customWidth="1"/>
    <col min="8978" max="8979" width="8.125" style="22" customWidth="1"/>
    <col min="8980" max="8980" width="3.25" style="22" customWidth="1"/>
    <col min="8981" max="8982" width="8.875" style="22" customWidth="1"/>
    <col min="8983" max="8985" width="9" style="22"/>
    <col min="8986" max="8986" width="7" style="22" customWidth="1"/>
    <col min="8987" max="9216" width="9" style="22"/>
    <col min="9217" max="9217" width="17.875" style="22" customWidth="1"/>
    <col min="9218" max="9219" width="8.125" style="22" customWidth="1"/>
    <col min="9220" max="9220" width="9.5" style="22" customWidth="1"/>
    <col min="9221" max="9221" width="8.125" style="22" customWidth="1"/>
    <col min="9222" max="9222" width="8.625" style="22" customWidth="1"/>
    <col min="9223" max="9224" width="9.5" style="22" customWidth="1"/>
    <col min="9225" max="9225" width="9.75" style="22" bestFit="1" customWidth="1"/>
    <col min="9226" max="9227" width="9.625" style="22" bestFit="1" customWidth="1"/>
    <col min="9228" max="9228" width="9.75" style="22" bestFit="1" customWidth="1"/>
    <col min="9229" max="9229" width="1" style="22" customWidth="1"/>
    <col min="9230" max="9230" width="8.25" style="22" customWidth="1"/>
    <col min="9231" max="9231" width="6.25" style="22" customWidth="1"/>
    <col min="9232" max="9232" width="7.75" style="22" customWidth="1"/>
    <col min="9233" max="9233" width="3.75" style="22" customWidth="1"/>
    <col min="9234" max="9235" width="8.125" style="22" customWidth="1"/>
    <col min="9236" max="9236" width="3.25" style="22" customWidth="1"/>
    <col min="9237" max="9238" width="8.875" style="22" customWidth="1"/>
    <col min="9239" max="9241" width="9" style="22"/>
    <col min="9242" max="9242" width="7" style="22" customWidth="1"/>
    <col min="9243" max="9472" width="9" style="22"/>
    <col min="9473" max="9473" width="17.875" style="22" customWidth="1"/>
    <col min="9474" max="9475" width="8.125" style="22" customWidth="1"/>
    <col min="9476" max="9476" width="9.5" style="22" customWidth="1"/>
    <col min="9477" max="9477" width="8.125" style="22" customWidth="1"/>
    <col min="9478" max="9478" width="8.625" style="22" customWidth="1"/>
    <col min="9479" max="9480" width="9.5" style="22" customWidth="1"/>
    <col min="9481" max="9481" width="9.75" style="22" bestFit="1" customWidth="1"/>
    <col min="9482" max="9483" width="9.625" style="22" bestFit="1" customWidth="1"/>
    <col min="9484" max="9484" width="9.75" style="22" bestFit="1" customWidth="1"/>
    <col min="9485" max="9485" width="1" style="22" customWidth="1"/>
    <col min="9486" max="9486" width="8.25" style="22" customWidth="1"/>
    <col min="9487" max="9487" width="6.25" style="22" customWidth="1"/>
    <col min="9488" max="9488" width="7.75" style="22" customWidth="1"/>
    <col min="9489" max="9489" width="3.75" style="22" customWidth="1"/>
    <col min="9490" max="9491" width="8.125" style="22" customWidth="1"/>
    <col min="9492" max="9492" width="3.25" style="22" customWidth="1"/>
    <col min="9493" max="9494" width="8.875" style="22" customWidth="1"/>
    <col min="9495" max="9497" width="9" style="22"/>
    <col min="9498" max="9498" width="7" style="22" customWidth="1"/>
    <col min="9499" max="9728" width="9" style="22"/>
    <col min="9729" max="9729" width="17.875" style="22" customWidth="1"/>
    <col min="9730" max="9731" width="8.125" style="22" customWidth="1"/>
    <col min="9732" max="9732" width="9.5" style="22" customWidth="1"/>
    <col min="9733" max="9733" width="8.125" style="22" customWidth="1"/>
    <col min="9734" max="9734" width="8.625" style="22" customWidth="1"/>
    <col min="9735" max="9736" width="9.5" style="22" customWidth="1"/>
    <col min="9737" max="9737" width="9.75" style="22" bestFit="1" customWidth="1"/>
    <col min="9738" max="9739" width="9.625" style="22" bestFit="1" customWidth="1"/>
    <col min="9740" max="9740" width="9.75" style="22" bestFit="1" customWidth="1"/>
    <col min="9741" max="9741" width="1" style="22" customWidth="1"/>
    <col min="9742" max="9742" width="8.25" style="22" customWidth="1"/>
    <col min="9743" max="9743" width="6.25" style="22" customWidth="1"/>
    <col min="9744" max="9744" width="7.75" style="22" customWidth="1"/>
    <col min="9745" max="9745" width="3.75" style="22" customWidth="1"/>
    <col min="9746" max="9747" width="8.125" style="22" customWidth="1"/>
    <col min="9748" max="9748" width="3.25" style="22" customWidth="1"/>
    <col min="9749" max="9750" width="8.875" style="22" customWidth="1"/>
    <col min="9751" max="9753" width="9" style="22"/>
    <col min="9754" max="9754" width="7" style="22" customWidth="1"/>
    <col min="9755" max="9984" width="9" style="22"/>
    <col min="9985" max="9985" width="17.875" style="22" customWidth="1"/>
    <col min="9986" max="9987" width="8.125" style="22" customWidth="1"/>
    <col min="9988" max="9988" width="9.5" style="22" customWidth="1"/>
    <col min="9989" max="9989" width="8.125" style="22" customWidth="1"/>
    <col min="9990" max="9990" width="8.625" style="22" customWidth="1"/>
    <col min="9991" max="9992" width="9.5" style="22" customWidth="1"/>
    <col min="9993" max="9993" width="9.75" style="22" bestFit="1" customWidth="1"/>
    <col min="9994" max="9995" width="9.625" style="22" bestFit="1" customWidth="1"/>
    <col min="9996" max="9996" width="9.75" style="22" bestFit="1" customWidth="1"/>
    <col min="9997" max="9997" width="1" style="22" customWidth="1"/>
    <col min="9998" max="9998" width="8.25" style="22" customWidth="1"/>
    <col min="9999" max="9999" width="6.25" style="22" customWidth="1"/>
    <col min="10000" max="10000" width="7.75" style="22" customWidth="1"/>
    <col min="10001" max="10001" width="3.75" style="22" customWidth="1"/>
    <col min="10002" max="10003" width="8.125" style="22" customWidth="1"/>
    <col min="10004" max="10004" width="3.25" style="22" customWidth="1"/>
    <col min="10005" max="10006" width="8.875" style="22" customWidth="1"/>
    <col min="10007" max="10009" width="9" style="22"/>
    <col min="10010" max="10010" width="7" style="22" customWidth="1"/>
    <col min="10011" max="10240" width="9" style="22"/>
    <col min="10241" max="10241" width="17.875" style="22" customWidth="1"/>
    <col min="10242" max="10243" width="8.125" style="22" customWidth="1"/>
    <col min="10244" max="10244" width="9.5" style="22" customWidth="1"/>
    <col min="10245" max="10245" width="8.125" style="22" customWidth="1"/>
    <col min="10246" max="10246" width="8.625" style="22" customWidth="1"/>
    <col min="10247" max="10248" width="9.5" style="22" customWidth="1"/>
    <col min="10249" max="10249" width="9.75" style="22" bestFit="1" customWidth="1"/>
    <col min="10250" max="10251" width="9.625" style="22" bestFit="1" customWidth="1"/>
    <col min="10252" max="10252" width="9.75" style="22" bestFit="1" customWidth="1"/>
    <col min="10253" max="10253" width="1" style="22" customWidth="1"/>
    <col min="10254" max="10254" width="8.25" style="22" customWidth="1"/>
    <col min="10255" max="10255" width="6.25" style="22" customWidth="1"/>
    <col min="10256" max="10256" width="7.75" style="22" customWidth="1"/>
    <col min="10257" max="10257" width="3.75" style="22" customWidth="1"/>
    <col min="10258" max="10259" width="8.125" style="22" customWidth="1"/>
    <col min="10260" max="10260" width="3.25" style="22" customWidth="1"/>
    <col min="10261" max="10262" width="8.875" style="22" customWidth="1"/>
    <col min="10263" max="10265" width="9" style="22"/>
    <col min="10266" max="10266" width="7" style="22" customWidth="1"/>
    <col min="10267" max="10496" width="9" style="22"/>
    <col min="10497" max="10497" width="17.875" style="22" customWidth="1"/>
    <col min="10498" max="10499" width="8.125" style="22" customWidth="1"/>
    <col min="10500" max="10500" width="9.5" style="22" customWidth="1"/>
    <col min="10501" max="10501" width="8.125" style="22" customWidth="1"/>
    <col min="10502" max="10502" width="8.625" style="22" customWidth="1"/>
    <col min="10503" max="10504" width="9.5" style="22" customWidth="1"/>
    <col min="10505" max="10505" width="9.75" style="22" bestFit="1" customWidth="1"/>
    <col min="10506" max="10507" width="9.625" style="22" bestFit="1" customWidth="1"/>
    <col min="10508" max="10508" width="9.75" style="22" bestFit="1" customWidth="1"/>
    <col min="10509" max="10509" width="1" style="22" customWidth="1"/>
    <col min="10510" max="10510" width="8.25" style="22" customWidth="1"/>
    <col min="10511" max="10511" width="6.25" style="22" customWidth="1"/>
    <col min="10512" max="10512" width="7.75" style="22" customWidth="1"/>
    <col min="10513" max="10513" width="3.75" style="22" customWidth="1"/>
    <col min="10514" max="10515" width="8.125" style="22" customWidth="1"/>
    <col min="10516" max="10516" width="3.25" style="22" customWidth="1"/>
    <col min="10517" max="10518" width="8.875" style="22" customWidth="1"/>
    <col min="10519" max="10521" width="9" style="22"/>
    <col min="10522" max="10522" width="7" style="22" customWidth="1"/>
    <col min="10523" max="10752" width="9" style="22"/>
    <col min="10753" max="10753" width="17.875" style="22" customWidth="1"/>
    <col min="10754" max="10755" width="8.125" style="22" customWidth="1"/>
    <col min="10756" max="10756" width="9.5" style="22" customWidth="1"/>
    <col min="10757" max="10757" width="8.125" style="22" customWidth="1"/>
    <col min="10758" max="10758" width="8.625" style="22" customWidth="1"/>
    <col min="10759" max="10760" width="9.5" style="22" customWidth="1"/>
    <col min="10761" max="10761" width="9.75" style="22" bestFit="1" customWidth="1"/>
    <col min="10762" max="10763" width="9.625" style="22" bestFit="1" customWidth="1"/>
    <col min="10764" max="10764" width="9.75" style="22" bestFit="1" customWidth="1"/>
    <col min="10765" max="10765" width="1" style="22" customWidth="1"/>
    <col min="10766" max="10766" width="8.25" style="22" customWidth="1"/>
    <col min="10767" max="10767" width="6.25" style="22" customWidth="1"/>
    <col min="10768" max="10768" width="7.75" style="22" customWidth="1"/>
    <col min="10769" max="10769" width="3.75" style="22" customWidth="1"/>
    <col min="10770" max="10771" width="8.125" style="22" customWidth="1"/>
    <col min="10772" max="10772" width="3.25" style="22" customWidth="1"/>
    <col min="10773" max="10774" width="8.875" style="22" customWidth="1"/>
    <col min="10775" max="10777" width="9" style="22"/>
    <col min="10778" max="10778" width="7" style="22" customWidth="1"/>
    <col min="10779" max="11008" width="9" style="22"/>
    <col min="11009" max="11009" width="17.875" style="22" customWidth="1"/>
    <col min="11010" max="11011" width="8.125" style="22" customWidth="1"/>
    <col min="11012" max="11012" width="9.5" style="22" customWidth="1"/>
    <col min="11013" max="11013" width="8.125" style="22" customWidth="1"/>
    <col min="11014" max="11014" width="8.625" style="22" customWidth="1"/>
    <col min="11015" max="11016" width="9.5" style="22" customWidth="1"/>
    <col min="11017" max="11017" width="9.75" style="22" bestFit="1" customWidth="1"/>
    <col min="11018" max="11019" width="9.625" style="22" bestFit="1" customWidth="1"/>
    <col min="11020" max="11020" width="9.75" style="22" bestFit="1" customWidth="1"/>
    <col min="11021" max="11021" width="1" style="22" customWidth="1"/>
    <col min="11022" max="11022" width="8.25" style="22" customWidth="1"/>
    <col min="11023" max="11023" width="6.25" style="22" customWidth="1"/>
    <col min="11024" max="11024" width="7.75" style="22" customWidth="1"/>
    <col min="11025" max="11025" width="3.75" style="22" customWidth="1"/>
    <col min="11026" max="11027" width="8.125" style="22" customWidth="1"/>
    <col min="11028" max="11028" width="3.25" style="22" customWidth="1"/>
    <col min="11029" max="11030" width="8.875" style="22" customWidth="1"/>
    <col min="11031" max="11033" width="9" style="22"/>
    <col min="11034" max="11034" width="7" style="22" customWidth="1"/>
    <col min="11035" max="11264" width="9" style="22"/>
    <col min="11265" max="11265" width="17.875" style="22" customWidth="1"/>
    <col min="11266" max="11267" width="8.125" style="22" customWidth="1"/>
    <col min="11268" max="11268" width="9.5" style="22" customWidth="1"/>
    <col min="11269" max="11269" width="8.125" style="22" customWidth="1"/>
    <col min="11270" max="11270" width="8.625" style="22" customWidth="1"/>
    <col min="11271" max="11272" width="9.5" style="22" customWidth="1"/>
    <col min="11273" max="11273" width="9.75" style="22" bestFit="1" customWidth="1"/>
    <col min="11274" max="11275" width="9.625" style="22" bestFit="1" customWidth="1"/>
    <col min="11276" max="11276" width="9.75" style="22" bestFit="1" customWidth="1"/>
    <col min="11277" max="11277" width="1" style="22" customWidth="1"/>
    <col min="11278" max="11278" width="8.25" style="22" customWidth="1"/>
    <col min="11279" max="11279" width="6.25" style="22" customWidth="1"/>
    <col min="11280" max="11280" width="7.75" style="22" customWidth="1"/>
    <col min="11281" max="11281" width="3.75" style="22" customWidth="1"/>
    <col min="11282" max="11283" width="8.125" style="22" customWidth="1"/>
    <col min="11284" max="11284" width="3.25" style="22" customWidth="1"/>
    <col min="11285" max="11286" width="8.875" style="22" customWidth="1"/>
    <col min="11287" max="11289" width="9" style="22"/>
    <col min="11290" max="11290" width="7" style="22" customWidth="1"/>
    <col min="11291" max="11520" width="9" style="22"/>
    <col min="11521" max="11521" width="17.875" style="22" customWidth="1"/>
    <col min="11522" max="11523" width="8.125" style="22" customWidth="1"/>
    <col min="11524" max="11524" width="9.5" style="22" customWidth="1"/>
    <col min="11525" max="11525" width="8.125" style="22" customWidth="1"/>
    <col min="11526" max="11526" width="8.625" style="22" customWidth="1"/>
    <col min="11527" max="11528" width="9.5" style="22" customWidth="1"/>
    <col min="11529" max="11529" width="9.75" style="22" bestFit="1" customWidth="1"/>
    <col min="11530" max="11531" width="9.625" style="22" bestFit="1" customWidth="1"/>
    <col min="11532" max="11532" width="9.75" style="22" bestFit="1" customWidth="1"/>
    <col min="11533" max="11533" width="1" style="22" customWidth="1"/>
    <col min="11534" max="11534" width="8.25" style="22" customWidth="1"/>
    <col min="11535" max="11535" width="6.25" style="22" customWidth="1"/>
    <col min="11536" max="11536" width="7.75" style="22" customWidth="1"/>
    <col min="11537" max="11537" width="3.75" style="22" customWidth="1"/>
    <col min="11538" max="11539" width="8.125" style="22" customWidth="1"/>
    <col min="11540" max="11540" width="3.25" style="22" customWidth="1"/>
    <col min="11541" max="11542" width="8.875" style="22" customWidth="1"/>
    <col min="11543" max="11545" width="9" style="22"/>
    <col min="11546" max="11546" width="7" style="22" customWidth="1"/>
    <col min="11547" max="11776" width="9" style="22"/>
    <col min="11777" max="11777" width="17.875" style="22" customWidth="1"/>
    <col min="11778" max="11779" width="8.125" style="22" customWidth="1"/>
    <col min="11780" max="11780" width="9.5" style="22" customWidth="1"/>
    <col min="11781" max="11781" width="8.125" style="22" customWidth="1"/>
    <col min="11782" max="11782" width="8.625" style="22" customWidth="1"/>
    <col min="11783" max="11784" width="9.5" style="22" customWidth="1"/>
    <col min="11785" max="11785" width="9.75" style="22" bestFit="1" customWidth="1"/>
    <col min="11786" max="11787" width="9.625" style="22" bestFit="1" customWidth="1"/>
    <col min="11788" max="11788" width="9.75" style="22" bestFit="1" customWidth="1"/>
    <col min="11789" max="11789" width="1" style="22" customWidth="1"/>
    <col min="11790" max="11790" width="8.25" style="22" customWidth="1"/>
    <col min="11791" max="11791" width="6.25" style="22" customWidth="1"/>
    <col min="11792" max="11792" width="7.75" style="22" customWidth="1"/>
    <col min="11793" max="11793" width="3.75" style="22" customWidth="1"/>
    <col min="11794" max="11795" width="8.125" style="22" customWidth="1"/>
    <col min="11796" max="11796" width="3.25" style="22" customWidth="1"/>
    <col min="11797" max="11798" width="8.875" style="22" customWidth="1"/>
    <col min="11799" max="11801" width="9" style="22"/>
    <col min="11802" max="11802" width="7" style="22" customWidth="1"/>
    <col min="11803" max="12032" width="9" style="22"/>
    <col min="12033" max="12033" width="17.875" style="22" customWidth="1"/>
    <col min="12034" max="12035" width="8.125" style="22" customWidth="1"/>
    <col min="12036" max="12036" width="9.5" style="22" customWidth="1"/>
    <col min="12037" max="12037" width="8.125" style="22" customWidth="1"/>
    <col min="12038" max="12038" width="8.625" style="22" customWidth="1"/>
    <col min="12039" max="12040" width="9.5" style="22" customWidth="1"/>
    <col min="12041" max="12041" width="9.75" style="22" bestFit="1" customWidth="1"/>
    <col min="12042" max="12043" width="9.625" style="22" bestFit="1" customWidth="1"/>
    <col min="12044" max="12044" width="9.75" style="22" bestFit="1" customWidth="1"/>
    <col min="12045" max="12045" width="1" style="22" customWidth="1"/>
    <col min="12046" max="12046" width="8.25" style="22" customWidth="1"/>
    <col min="12047" max="12047" width="6.25" style="22" customWidth="1"/>
    <col min="12048" max="12048" width="7.75" style="22" customWidth="1"/>
    <col min="12049" max="12049" width="3.75" style="22" customWidth="1"/>
    <col min="12050" max="12051" width="8.125" style="22" customWidth="1"/>
    <col min="12052" max="12052" width="3.25" style="22" customWidth="1"/>
    <col min="12053" max="12054" width="8.875" style="22" customWidth="1"/>
    <col min="12055" max="12057" width="9" style="22"/>
    <col min="12058" max="12058" width="7" style="22" customWidth="1"/>
    <col min="12059" max="12288" width="9" style="22"/>
    <col min="12289" max="12289" width="17.875" style="22" customWidth="1"/>
    <col min="12290" max="12291" width="8.125" style="22" customWidth="1"/>
    <col min="12292" max="12292" width="9.5" style="22" customWidth="1"/>
    <col min="12293" max="12293" width="8.125" style="22" customWidth="1"/>
    <col min="12294" max="12294" width="8.625" style="22" customWidth="1"/>
    <col min="12295" max="12296" width="9.5" style="22" customWidth="1"/>
    <col min="12297" max="12297" width="9.75" style="22" bestFit="1" customWidth="1"/>
    <col min="12298" max="12299" width="9.625" style="22" bestFit="1" customWidth="1"/>
    <col min="12300" max="12300" width="9.75" style="22" bestFit="1" customWidth="1"/>
    <col min="12301" max="12301" width="1" style="22" customWidth="1"/>
    <col min="12302" max="12302" width="8.25" style="22" customWidth="1"/>
    <col min="12303" max="12303" width="6.25" style="22" customWidth="1"/>
    <col min="12304" max="12304" width="7.75" style="22" customWidth="1"/>
    <col min="12305" max="12305" width="3.75" style="22" customWidth="1"/>
    <col min="12306" max="12307" width="8.125" style="22" customWidth="1"/>
    <col min="12308" max="12308" width="3.25" style="22" customWidth="1"/>
    <col min="12309" max="12310" width="8.875" style="22" customWidth="1"/>
    <col min="12311" max="12313" width="9" style="22"/>
    <col min="12314" max="12314" width="7" style="22" customWidth="1"/>
    <col min="12315" max="12544" width="9" style="22"/>
    <col min="12545" max="12545" width="17.875" style="22" customWidth="1"/>
    <col min="12546" max="12547" width="8.125" style="22" customWidth="1"/>
    <col min="12548" max="12548" width="9.5" style="22" customWidth="1"/>
    <col min="12549" max="12549" width="8.125" style="22" customWidth="1"/>
    <col min="12550" max="12550" width="8.625" style="22" customWidth="1"/>
    <col min="12551" max="12552" width="9.5" style="22" customWidth="1"/>
    <col min="12553" max="12553" width="9.75" style="22" bestFit="1" customWidth="1"/>
    <col min="12554" max="12555" width="9.625" style="22" bestFit="1" customWidth="1"/>
    <col min="12556" max="12556" width="9.75" style="22" bestFit="1" customWidth="1"/>
    <col min="12557" max="12557" width="1" style="22" customWidth="1"/>
    <col min="12558" max="12558" width="8.25" style="22" customWidth="1"/>
    <col min="12559" max="12559" width="6.25" style="22" customWidth="1"/>
    <col min="12560" max="12560" width="7.75" style="22" customWidth="1"/>
    <col min="12561" max="12561" width="3.75" style="22" customWidth="1"/>
    <col min="12562" max="12563" width="8.125" style="22" customWidth="1"/>
    <col min="12564" max="12564" width="3.25" style="22" customWidth="1"/>
    <col min="12565" max="12566" width="8.875" style="22" customWidth="1"/>
    <col min="12567" max="12569" width="9" style="22"/>
    <col min="12570" max="12570" width="7" style="22" customWidth="1"/>
    <col min="12571" max="12800" width="9" style="22"/>
    <col min="12801" max="12801" width="17.875" style="22" customWidth="1"/>
    <col min="12802" max="12803" width="8.125" style="22" customWidth="1"/>
    <col min="12804" max="12804" width="9.5" style="22" customWidth="1"/>
    <col min="12805" max="12805" width="8.125" style="22" customWidth="1"/>
    <col min="12806" max="12806" width="8.625" style="22" customWidth="1"/>
    <col min="12807" max="12808" width="9.5" style="22" customWidth="1"/>
    <col min="12809" max="12809" width="9.75" style="22" bestFit="1" customWidth="1"/>
    <col min="12810" max="12811" width="9.625" style="22" bestFit="1" customWidth="1"/>
    <col min="12812" max="12812" width="9.75" style="22" bestFit="1" customWidth="1"/>
    <col min="12813" max="12813" width="1" style="22" customWidth="1"/>
    <col min="12814" max="12814" width="8.25" style="22" customWidth="1"/>
    <col min="12815" max="12815" width="6.25" style="22" customWidth="1"/>
    <col min="12816" max="12816" width="7.75" style="22" customWidth="1"/>
    <col min="12817" max="12817" width="3.75" style="22" customWidth="1"/>
    <col min="12818" max="12819" width="8.125" style="22" customWidth="1"/>
    <col min="12820" max="12820" width="3.25" style="22" customWidth="1"/>
    <col min="12821" max="12822" width="8.875" style="22" customWidth="1"/>
    <col min="12823" max="12825" width="9" style="22"/>
    <col min="12826" max="12826" width="7" style="22" customWidth="1"/>
    <col min="12827" max="13056" width="9" style="22"/>
    <col min="13057" max="13057" width="17.875" style="22" customWidth="1"/>
    <col min="13058" max="13059" width="8.125" style="22" customWidth="1"/>
    <col min="13060" max="13060" width="9.5" style="22" customWidth="1"/>
    <col min="13061" max="13061" width="8.125" style="22" customWidth="1"/>
    <col min="13062" max="13062" width="8.625" style="22" customWidth="1"/>
    <col min="13063" max="13064" width="9.5" style="22" customWidth="1"/>
    <col min="13065" max="13065" width="9.75" style="22" bestFit="1" customWidth="1"/>
    <col min="13066" max="13067" width="9.625" style="22" bestFit="1" customWidth="1"/>
    <col min="13068" max="13068" width="9.75" style="22" bestFit="1" customWidth="1"/>
    <col min="13069" max="13069" width="1" style="22" customWidth="1"/>
    <col min="13070" max="13070" width="8.25" style="22" customWidth="1"/>
    <col min="13071" max="13071" width="6.25" style="22" customWidth="1"/>
    <col min="13072" max="13072" width="7.75" style="22" customWidth="1"/>
    <col min="13073" max="13073" width="3.75" style="22" customWidth="1"/>
    <col min="13074" max="13075" width="8.125" style="22" customWidth="1"/>
    <col min="13076" max="13076" width="3.25" style="22" customWidth="1"/>
    <col min="13077" max="13078" width="8.875" style="22" customWidth="1"/>
    <col min="13079" max="13081" width="9" style="22"/>
    <col min="13082" max="13082" width="7" style="22" customWidth="1"/>
    <col min="13083" max="13312" width="9" style="22"/>
    <col min="13313" max="13313" width="17.875" style="22" customWidth="1"/>
    <col min="13314" max="13315" width="8.125" style="22" customWidth="1"/>
    <col min="13316" max="13316" width="9.5" style="22" customWidth="1"/>
    <col min="13317" max="13317" width="8.125" style="22" customWidth="1"/>
    <col min="13318" max="13318" width="8.625" style="22" customWidth="1"/>
    <col min="13319" max="13320" width="9.5" style="22" customWidth="1"/>
    <col min="13321" max="13321" width="9.75" style="22" bestFit="1" customWidth="1"/>
    <col min="13322" max="13323" width="9.625" style="22" bestFit="1" customWidth="1"/>
    <col min="13324" max="13324" width="9.75" style="22" bestFit="1" customWidth="1"/>
    <col min="13325" max="13325" width="1" style="22" customWidth="1"/>
    <col min="13326" max="13326" width="8.25" style="22" customWidth="1"/>
    <col min="13327" max="13327" width="6.25" style="22" customWidth="1"/>
    <col min="13328" max="13328" width="7.75" style="22" customWidth="1"/>
    <col min="13329" max="13329" width="3.75" style="22" customWidth="1"/>
    <col min="13330" max="13331" width="8.125" style="22" customWidth="1"/>
    <col min="13332" max="13332" width="3.25" style="22" customWidth="1"/>
    <col min="13333" max="13334" width="8.875" style="22" customWidth="1"/>
    <col min="13335" max="13337" width="9" style="22"/>
    <col min="13338" max="13338" width="7" style="22" customWidth="1"/>
    <col min="13339" max="13568" width="9" style="22"/>
    <col min="13569" max="13569" width="17.875" style="22" customWidth="1"/>
    <col min="13570" max="13571" width="8.125" style="22" customWidth="1"/>
    <col min="13572" max="13572" width="9.5" style="22" customWidth="1"/>
    <col min="13573" max="13573" width="8.125" style="22" customWidth="1"/>
    <col min="13574" max="13574" width="8.625" style="22" customWidth="1"/>
    <col min="13575" max="13576" width="9.5" style="22" customWidth="1"/>
    <col min="13577" max="13577" width="9.75" style="22" bestFit="1" customWidth="1"/>
    <col min="13578" max="13579" width="9.625" style="22" bestFit="1" customWidth="1"/>
    <col min="13580" max="13580" width="9.75" style="22" bestFit="1" customWidth="1"/>
    <col min="13581" max="13581" width="1" style="22" customWidth="1"/>
    <col min="13582" max="13582" width="8.25" style="22" customWidth="1"/>
    <col min="13583" max="13583" width="6.25" style="22" customWidth="1"/>
    <col min="13584" max="13584" width="7.75" style="22" customWidth="1"/>
    <col min="13585" max="13585" width="3.75" style="22" customWidth="1"/>
    <col min="13586" max="13587" width="8.125" style="22" customWidth="1"/>
    <col min="13588" max="13588" width="3.25" style="22" customWidth="1"/>
    <col min="13589" max="13590" width="8.875" style="22" customWidth="1"/>
    <col min="13591" max="13593" width="9" style="22"/>
    <col min="13594" max="13594" width="7" style="22" customWidth="1"/>
    <col min="13595" max="13824" width="9" style="22"/>
    <col min="13825" max="13825" width="17.875" style="22" customWidth="1"/>
    <col min="13826" max="13827" width="8.125" style="22" customWidth="1"/>
    <col min="13828" max="13828" width="9.5" style="22" customWidth="1"/>
    <col min="13829" max="13829" width="8.125" style="22" customWidth="1"/>
    <col min="13830" max="13830" width="8.625" style="22" customWidth="1"/>
    <col min="13831" max="13832" width="9.5" style="22" customWidth="1"/>
    <col min="13833" max="13833" width="9.75" style="22" bestFit="1" customWidth="1"/>
    <col min="13834" max="13835" width="9.625" style="22" bestFit="1" customWidth="1"/>
    <col min="13836" max="13836" width="9.75" style="22" bestFit="1" customWidth="1"/>
    <col min="13837" max="13837" width="1" style="22" customWidth="1"/>
    <col min="13838" max="13838" width="8.25" style="22" customWidth="1"/>
    <col min="13839" max="13839" width="6.25" style="22" customWidth="1"/>
    <col min="13840" max="13840" width="7.75" style="22" customWidth="1"/>
    <col min="13841" max="13841" width="3.75" style="22" customWidth="1"/>
    <col min="13842" max="13843" width="8.125" style="22" customWidth="1"/>
    <col min="13844" max="13844" width="3.25" style="22" customWidth="1"/>
    <col min="13845" max="13846" width="8.875" style="22" customWidth="1"/>
    <col min="13847" max="13849" width="9" style="22"/>
    <col min="13850" max="13850" width="7" style="22" customWidth="1"/>
    <col min="13851" max="14080" width="9" style="22"/>
    <col min="14081" max="14081" width="17.875" style="22" customWidth="1"/>
    <col min="14082" max="14083" width="8.125" style="22" customWidth="1"/>
    <col min="14084" max="14084" width="9.5" style="22" customWidth="1"/>
    <col min="14085" max="14085" width="8.125" style="22" customWidth="1"/>
    <col min="14086" max="14086" width="8.625" style="22" customWidth="1"/>
    <col min="14087" max="14088" width="9.5" style="22" customWidth="1"/>
    <col min="14089" max="14089" width="9.75" style="22" bestFit="1" customWidth="1"/>
    <col min="14090" max="14091" width="9.625" style="22" bestFit="1" customWidth="1"/>
    <col min="14092" max="14092" width="9.75" style="22" bestFit="1" customWidth="1"/>
    <col min="14093" max="14093" width="1" style="22" customWidth="1"/>
    <col min="14094" max="14094" width="8.25" style="22" customWidth="1"/>
    <col min="14095" max="14095" width="6.25" style="22" customWidth="1"/>
    <col min="14096" max="14096" width="7.75" style="22" customWidth="1"/>
    <col min="14097" max="14097" width="3.75" style="22" customWidth="1"/>
    <col min="14098" max="14099" width="8.125" style="22" customWidth="1"/>
    <col min="14100" max="14100" width="3.25" style="22" customWidth="1"/>
    <col min="14101" max="14102" width="8.875" style="22" customWidth="1"/>
    <col min="14103" max="14105" width="9" style="22"/>
    <col min="14106" max="14106" width="7" style="22" customWidth="1"/>
    <col min="14107" max="14336" width="9" style="22"/>
    <col min="14337" max="14337" width="17.875" style="22" customWidth="1"/>
    <col min="14338" max="14339" width="8.125" style="22" customWidth="1"/>
    <col min="14340" max="14340" width="9.5" style="22" customWidth="1"/>
    <col min="14341" max="14341" width="8.125" style="22" customWidth="1"/>
    <col min="14342" max="14342" width="8.625" style="22" customWidth="1"/>
    <col min="14343" max="14344" width="9.5" style="22" customWidth="1"/>
    <col min="14345" max="14345" width="9.75" style="22" bestFit="1" customWidth="1"/>
    <col min="14346" max="14347" width="9.625" style="22" bestFit="1" customWidth="1"/>
    <col min="14348" max="14348" width="9.75" style="22" bestFit="1" customWidth="1"/>
    <col min="14349" max="14349" width="1" style="22" customWidth="1"/>
    <col min="14350" max="14350" width="8.25" style="22" customWidth="1"/>
    <col min="14351" max="14351" width="6.25" style="22" customWidth="1"/>
    <col min="14352" max="14352" width="7.75" style="22" customWidth="1"/>
    <col min="14353" max="14353" width="3.75" style="22" customWidth="1"/>
    <col min="14354" max="14355" width="8.125" style="22" customWidth="1"/>
    <col min="14356" max="14356" width="3.25" style="22" customWidth="1"/>
    <col min="14357" max="14358" width="8.875" style="22" customWidth="1"/>
    <col min="14359" max="14361" width="9" style="22"/>
    <col min="14362" max="14362" width="7" style="22" customWidth="1"/>
    <col min="14363" max="14592" width="9" style="22"/>
    <col min="14593" max="14593" width="17.875" style="22" customWidth="1"/>
    <col min="14594" max="14595" width="8.125" style="22" customWidth="1"/>
    <col min="14596" max="14596" width="9.5" style="22" customWidth="1"/>
    <col min="14597" max="14597" width="8.125" style="22" customWidth="1"/>
    <col min="14598" max="14598" width="8.625" style="22" customWidth="1"/>
    <col min="14599" max="14600" width="9.5" style="22" customWidth="1"/>
    <col min="14601" max="14601" width="9.75" style="22" bestFit="1" customWidth="1"/>
    <col min="14602" max="14603" width="9.625" style="22" bestFit="1" customWidth="1"/>
    <col min="14604" max="14604" width="9.75" style="22" bestFit="1" customWidth="1"/>
    <col min="14605" max="14605" width="1" style="22" customWidth="1"/>
    <col min="14606" max="14606" width="8.25" style="22" customWidth="1"/>
    <col min="14607" max="14607" width="6.25" style="22" customWidth="1"/>
    <col min="14608" max="14608" width="7.75" style="22" customWidth="1"/>
    <col min="14609" max="14609" width="3.75" style="22" customWidth="1"/>
    <col min="14610" max="14611" width="8.125" style="22" customWidth="1"/>
    <col min="14612" max="14612" width="3.25" style="22" customWidth="1"/>
    <col min="14613" max="14614" width="8.875" style="22" customWidth="1"/>
    <col min="14615" max="14617" width="9" style="22"/>
    <col min="14618" max="14618" width="7" style="22" customWidth="1"/>
    <col min="14619" max="14848" width="9" style="22"/>
    <col min="14849" max="14849" width="17.875" style="22" customWidth="1"/>
    <col min="14850" max="14851" width="8.125" style="22" customWidth="1"/>
    <col min="14852" max="14852" width="9.5" style="22" customWidth="1"/>
    <col min="14853" max="14853" width="8.125" style="22" customWidth="1"/>
    <col min="14854" max="14854" width="8.625" style="22" customWidth="1"/>
    <col min="14855" max="14856" width="9.5" style="22" customWidth="1"/>
    <col min="14857" max="14857" width="9.75" style="22" bestFit="1" customWidth="1"/>
    <col min="14858" max="14859" width="9.625" style="22" bestFit="1" customWidth="1"/>
    <col min="14860" max="14860" width="9.75" style="22" bestFit="1" customWidth="1"/>
    <col min="14861" max="14861" width="1" style="22" customWidth="1"/>
    <col min="14862" max="14862" width="8.25" style="22" customWidth="1"/>
    <col min="14863" max="14863" width="6.25" style="22" customWidth="1"/>
    <col min="14864" max="14864" width="7.75" style="22" customWidth="1"/>
    <col min="14865" max="14865" width="3.75" style="22" customWidth="1"/>
    <col min="14866" max="14867" width="8.125" style="22" customWidth="1"/>
    <col min="14868" max="14868" width="3.25" style="22" customWidth="1"/>
    <col min="14869" max="14870" width="8.875" style="22" customWidth="1"/>
    <col min="14871" max="14873" width="9" style="22"/>
    <col min="14874" max="14874" width="7" style="22" customWidth="1"/>
    <col min="14875" max="15104" width="9" style="22"/>
    <col min="15105" max="15105" width="17.875" style="22" customWidth="1"/>
    <col min="15106" max="15107" width="8.125" style="22" customWidth="1"/>
    <col min="15108" max="15108" width="9.5" style="22" customWidth="1"/>
    <col min="15109" max="15109" width="8.125" style="22" customWidth="1"/>
    <col min="15110" max="15110" width="8.625" style="22" customWidth="1"/>
    <col min="15111" max="15112" width="9.5" style="22" customWidth="1"/>
    <col min="15113" max="15113" width="9.75" style="22" bestFit="1" customWidth="1"/>
    <col min="15114" max="15115" width="9.625" style="22" bestFit="1" customWidth="1"/>
    <col min="15116" max="15116" width="9.75" style="22" bestFit="1" customWidth="1"/>
    <col min="15117" max="15117" width="1" style="22" customWidth="1"/>
    <col min="15118" max="15118" width="8.25" style="22" customWidth="1"/>
    <col min="15119" max="15119" width="6.25" style="22" customWidth="1"/>
    <col min="15120" max="15120" width="7.75" style="22" customWidth="1"/>
    <col min="15121" max="15121" width="3.75" style="22" customWidth="1"/>
    <col min="15122" max="15123" width="8.125" style="22" customWidth="1"/>
    <col min="15124" max="15124" width="3.25" style="22" customWidth="1"/>
    <col min="15125" max="15126" width="8.875" style="22" customWidth="1"/>
    <col min="15127" max="15129" width="9" style="22"/>
    <col min="15130" max="15130" width="7" style="22" customWidth="1"/>
    <col min="15131" max="15360" width="9" style="22"/>
    <col min="15361" max="15361" width="17.875" style="22" customWidth="1"/>
    <col min="15362" max="15363" width="8.125" style="22" customWidth="1"/>
    <col min="15364" max="15364" width="9.5" style="22" customWidth="1"/>
    <col min="15365" max="15365" width="8.125" style="22" customWidth="1"/>
    <col min="15366" max="15366" width="8.625" style="22" customWidth="1"/>
    <col min="15367" max="15368" width="9.5" style="22" customWidth="1"/>
    <col min="15369" max="15369" width="9.75" style="22" bestFit="1" customWidth="1"/>
    <col min="15370" max="15371" width="9.625" style="22" bestFit="1" customWidth="1"/>
    <col min="15372" max="15372" width="9.75" style="22" bestFit="1" customWidth="1"/>
    <col min="15373" max="15373" width="1" style="22" customWidth="1"/>
    <col min="15374" max="15374" width="8.25" style="22" customWidth="1"/>
    <col min="15375" max="15375" width="6.25" style="22" customWidth="1"/>
    <col min="15376" max="15376" width="7.75" style="22" customWidth="1"/>
    <col min="15377" max="15377" width="3.75" style="22" customWidth="1"/>
    <col min="15378" max="15379" width="8.125" style="22" customWidth="1"/>
    <col min="15380" max="15380" width="3.25" style="22" customWidth="1"/>
    <col min="15381" max="15382" width="8.875" style="22" customWidth="1"/>
    <col min="15383" max="15385" width="9" style="22"/>
    <col min="15386" max="15386" width="7" style="22" customWidth="1"/>
    <col min="15387" max="15616" width="9" style="22"/>
    <col min="15617" max="15617" width="17.875" style="22" customWidth="1"/>
    <col min="15618" max="15619" width="8.125" style="22" customWidth="1"/>
    <col min="15620" max="15620" width="9.5" style="22" customWidth="1"/>
    <col min="15621" max="15621" width="8.125" style="22" customWidth="1"/>
    <col min="15622" max="15622" width="8.625" style="22" customWidth="1"/>
    <col min="15623" max="15624" width="9.5" style="22" customWidth="1"/>
    <col min="15625" max="15625" width="9.75" style="22" bestFit="1" customWidth="1"/>
    <col min="15626" max="15627" width="9.625" style="22" bestFit="1" customWidth="1"/>
    <col min="15628" max="15628" width="9.75" style="22" bestFit="1" customWidth="1"/>
    <col min="15629" max="15629" width="1" style="22" customWidth="1"/>
    <col min="15630" max="15630" width="8.25" style="22" customWidth="1"/>
    <col min="15631" max="15631" width="6.25" style="22" customWidth="1"/>
    <col min="15632" max="15632" width="7.75" style="22" customWidth="1"/>
    <col min="15633" max="15633" width="3.75" style="22" customWidth="1"/>
    <col min="15634" max="15635" width="8.125" style="22" customWidth="1"/>
    <col min="15636" max="15636" width="3.25" style="22" customWidth="1"/>
    <col min="15637" max="15638" width="8.875" style="22" customWidth="1"/>
    <col min="15639" max="15641" width="9" style="22"/>
    <col min="15642" max="15642" width="7" style="22" customWidth="1"/>
    <col min="15643" max="15872" width="9" style="22"/>
    <col min="15873" max="15873" width="17.875" style="22" customWidth="1"/>
    <col min="15874" max="15875" width="8.125" style="22" customWidth="1"/>
    <col min="15876" max="15876" width="9.5" style="22" customWidth="1"/>
    <col min="15877" max="15877" width="8.125" style="22" customWidth="1"/>
    <col min="15878" max="15878" width="8.625" style="22" customWidth="1"/>
    <col min="15879" max="15880" width="9.5" style="22" customWidth="1"/>
    <col min="15881" max="15881" width="9.75" style="22" bestFit="1" customWidth="1"/>
    <col min="15882" max="15883" width="9.625" style="22" bestFit="1" customWidth="1"/>
    <col min="15884" max="15884" width="9.75" style="22" bestFit="1" customWidth="1"/>
    <col min="15885" max="15885" width="1" style="22" customWidth="1"/>
    <col min="15886" max="15886" width="8.25" style="22" customWidth="1"/>
    <col min="15887" max="15887" width="6.25" style="22" customWidth="1"/>
    <col min="15888" max="15888" width="7.75" style="22" customWidth="1"/>
    <col min="15889" max="15889" width="3.75" style="22" customWidth="1"/>
    <col min="15890" max="15891" width="8.125" style="22" customWidth="1"/>
    <col min="15892" max="15892" width="3.25" style="22" customWidth="1"/>
    <col min="15893" max="15894" width="8.875" style="22" customWidth="1"/>
    <col min="15895" max="15897" width="9" style="22"/>
    <col min="15898" max="15898" width="7" style="22" customWidth="1"/>
    <col min="15899" max="16128" width="9" style="22"/>
    <col min="16129" max="16129" width="17.875" style="22" customWidth="1"/>
    <col min="16130" max="16131" width="8.125" style="22" customWidth="1"/>
    <col min="16132" max="16132" width="9.5" style="22" customWidth="1"/>
    <col min="16133" max="16133" width="8.125" style="22" customWidth="1"/>
    <col min="16134" max="16134" width="8.625" style="22" customWidth="1"/>
    <col min="16135" max="16136" width="9.5" style="22" customWidth="1"/>
    <col min="16137" max="16137" width="9.75" style="22" bestFit="1" customWidth="1"/>
    <col min="16138" max="16139" width="9.625" style="22" bestFit="1" customWidth="1"/>
    <col min="16140" max="16140" width="9.75" style="22" bestFit="1" customWidth="1"/>
    <col min="16141" max="16141" width="1" style="22" customWidth="1"/>
    <col min="16142" max="16142" width="8.25" style="22" customWidth="1"/>
    <col min="16143" max="16143" width="6.25" style="22" customWidth="1"/>
    <col min="16144" max="16144" width="7.75" style="22" customWidth="1"/>
    <col min="16145" max="16145" width="3.75" style="22" customWidth="1"/>
    <col min="16146" max="16147" width="8.125" style="22" customWidth="1"/>
    <col min="16148" max="16148" width="3.25" style="22" customWidth="1"/>
    <col min="16149" max="16150" width="8.875" style="22" customWidth="1"/>
    <col min="16151" max="16153" width="9" style="22"/>
    <col min="16154" max="16154" width="7" style="22" customWidth="1"/>
    <col min="16155" max="16384" width="9" style="22"/>
  </cols>
  <sheetData>
    <row r="1" spans="1:27" s="11" customFormat="1" ht="15.75" x14ac:dyDescent="0.25">
      <c r="A1" s="7" t="s">
        <v>208</v>
      </c>
      <c r="B1" s="7"/>
      <c r="C1" s="8"/>
      <c r="D1" s="9"/>
      <c r="E1" s="9"/>
      <c r="F1" s="10"/>
      <c r="G1" s="9"/>
      <c r="H1" s="9"/>
      <c r="I1" s="9"/>
      <c r="J1" s="9"/>
      <c r="K1" s="10"/>
      <c r="L1" s="10"/>
      <c r="M1" s="10"/>
      <c r="P1" s="12"/>
      <c r="R1" s="7"/>
      <c r="S1" s="8"/>
      <c r="AA1" s="12"/>
    </row>
    <row r="2" spans="1:27" s="11" customFormat="1" ht="31.5" customHeight="1" x14ac:dyDescent="0.25">
      <c r="A2" s="133" t="s">
        <v>209</v>
      </c>
      <c r="B2" s="133"/>
      <c r="C2" s="133"/>
      <c r="D2" s="133"/>
      <c r="E2" s="133"/>
      <c r="F2" s="133"/>
      <c r="G2" s="133"/>
      <c r="H2" s="133"/>
      <c r="I2" s="133"/>
      <c r="J2" s="133"/>
      <c r="K2" s="133"/>
      <c r="L2" s="133"/>
      <c r="M2" s="133"/>
      <c r="N2" s="133"/>
      <c r="O2" s="133"/>
      <c r="P2" s="133"/>
      <c r="U2" s="92"/>
      <c r="V2" s="13"/>
      <c r="Z2" s="12"/>
    </row>
    <row r="3" spans="1:27" ht="6.75" customHeight="1" thickBot="1" x14ac:dyDescent="0.3">
      <c r="A3" s="15"/>
      <c r="B3" s="15"/>
      <c r="C3" s="16"/>
      <c r="D3" s="17"/>
      <c r="E3" s="17"/>
      <c r="F3" s="18"/>
      <c r="G3" s="19"/>
      <c r="H3" s="19"/>
      <c r="I3" s="20"/>
      <c r="J3" s="20"/>
      <c r="K3" s="20"/>
      <c r="L3" s="20"/>
      <c r="M3" s="20"/>
      <c r="N3" s="18"/>
      <c r="O3" s="18"/>
      <c r="P3" s="21"/>
      <c r="R3" s="24"/>
      <c r="S3" s="25"/>
    </row>
    <row r="4" spans="1:27" ht="6.75" customHeight="1" x14ac:dyDescent="0.25">
      <c r="A4" s="24"/>
      <c r="B4" s="24"/>
      <c r="C4" s="25"/>
      <c r="D4" s="26"/>
      <c r="E4" s="26"/>
      <c r="F4" s="27"/>
      <c r="G4" s="28"/>
      <c r="H4" s="28"/>
      <c r="I4" s="29"/>
      <c r="J4" s="29"/>
      <c r="K4" s="29"/>
      <c r="L4" s="29"/>
      <c r="M4" s="29"/>
      <c r="N4" s="27"/>
      <c r="O4" s="27"/>
      <c r="P4" s="30"/>
      <c r="R4" s="24"/>
      <c r="S4" s="25"/>
      <c r="Z4" s="23"/>
      <c r="AA4" s="22"/>
    </row>
    <row r="5" spans="1:27" ht="18.75" x14ac:dyDescent="0.3">
      <c r="A5" s="22" t="s">
        <v>210</v>
      </c>
      <c r="B5" s="31" t="s">
        <v>211</v>
      </c>
      <c r="C5" s="31" t="s">
        <v>212</v>
      </c>
      <c r="D5" s="32" t="s">
        <v>213</v>
      </c>
      <c r="E5" s="32" t="s">
        <v>214</v>
      </c>
      <c r="F5" s="33" t="s">
        <v>215</v>
      </c>
      <c r="G5" s="134" t="s">
        <v>216</v>
      </c>
      <c r="H5" s="134"/>
      <c r="I5" s="134"/>
      <c r="J5" s="134"/>
      <c r="K5" s="134"/>
      <c r="L5" s="134"/>
      <c r="M5" s="34"/>
      <c r="N5" s="135" t="s">
        <v>217</v>
      </c>
      <c r="O5" s="135"/>
      <c r="P5" s="35" t="s">
        <v>218</v>
      </c>
      <c r="R5" s="31"/>
      <c r="S5" s="31"/>
      <c r="U5" s="31"/>
      <c r="V5" s="31"/>
      <c r="Z5" s="23"/>
      <c r="AA5" s="22"/>
    </row>
    <row r="6" spans="1:27" ht="18" x14ac:dyDescent="0.25">
      <c r="A6" s="36"/>
      <c r="B6" s="37" t="s">
        <v>219</v>
      </c>
      <c r="C6" s="37" t="s">
        <v>219</v>
      </c>
      <c r="D6" s="38"/>
      <c r="E6" s="38"/>
      <c r="F6" s="39"/>
      <c r="G6" s="40" t="s">
        <v>220</v>
      </c>
      <c r="H6" s="41" t="s">
        <v>221</v>
      </c>
      <c r="I6" s="42" t="s">
        <v>222</v>
      </c>
      <c r="J6" s="41" t="s">
        <v>221</v>
      </c>
      <c r="K6" s="42" t="s">
        <v>223</v>
      </c>
      <c r="L6" s="41" t="s">
        <v>221</v>
      </c>
      <c r="M6" s="41"/>
      <c r="N6" s="42" t="s">
        <v>223</v>
      </c>
      <c r="O6" s="41" t="s">
        <v>221</v>
      </c>
      <c r="P6" s="43"/>
      <c r="R6" s="125"/>
      <c r="S6" s="125"/>
      <c r="T6" s="24"/>
      <c r="U6" s="125"/>
      <c r="V6" s="125"/>
      <c r="Z6" s="44"/>
      <c r="AA6" s="22"/>
    </row>
    <row r="7" spans="1:27" ht="5.25" customHeight="1" x14ac:dyDescent="0.25">
      <c r="D7" s="32"/>
      <c r="E7" s="32"/>
      <c r="F7" s="46"/>
      <c r="G7" s="47"/>
      <c r="H7" s="47"/>
      <c r="I7" s="48"/>
      <c r="J7" s="48"/>
      <c r="K7" s="48"/>
      <c r="L7" s="48"/>
      <c r="M7" s="48"/>
      <c r="N7" s="46"/>
      <c r="O7" s="46"/>
    </row>
    <row r="8" spans="1:27" x14ac:dyDescent="0.25">
      <c r="A8" s="49" t="s">
        <v>224</v>
      </c>
      <c r="B8" s="49"/>
      <c r="C8" s="50"/>
      <c r="I8" s="53"/>
      <c r="J8" s="53"/>
      <c r="K8" s="53"/>
      <c r="L8" s="53"/>
      <c r="M8" s="53"/>
      <c r="R8" s="49"/>
      <c r="S8" s="50"/>
    </row>
    <row r="9" spans="1:27" x14ac:dyDescent="0.25">
      <c r="A9" s="60" t="s">
        <v>225</v>
      </c>
      <c r="B9" s="22">
        <v>471.06736513482093</v>
      </c>
      <c r="C9" s="45">
        <v>476.05794356986786</v>
      </c>
      <c r="D9" s="51">
        <v>0.98951686763669244</v>
      </c>
      <c r="E9" s="51">
        <v>0.16491947793944875</v>
      </c>
      <c r="F9" s="52">
        <v>70.933123959924458</v>
      </c>
      <c r="G9" s="53">
        <v>0.60356342120104634</v>
      </c>
      <c r="H9" s="53">
        <v>0.12236989643398764</v>
      </c>
      <c r="I9" s="53">
        <v>3.769362111745727E-2</v>
      </c>
      <c r="J9" s="53">
        <v>1.4024112187894665E-2</v>
      </c>
      <c r="K9" s="53">
        <v>4.5314689245849239E-4</v>
      </c>
      <c r="L9" s="53">
        <v>8.8756540500048664E-5</v>
      </c>
      <c r="M9" s="53"/>
      <c r="N9" s="61">
        <v>0.96129949800469527</v>
      </c>
      <c r="O9" s="61">
        <v>0.47485408559494013</v>
      </c>
    </row>
    <row r="10" spans="1:27" x14ac:dyDescent="0.25">
      <c r="A10" s="60" t="s">
        <v>226</v>
      </c>
      <c r="B10" s="22">
        <v>571.68530084312442</v>
      </c>
      <c r="C10" s="45">
        <v>536.8831467744202</v>
      </c>
      <c r="D10" s="51">
        <v>1.0648225862141412</v>
      </c>
      <c r="E10" s="51">
        <v>0.17747043103569018</v>
      </c>
      <c r="F10" s="52">
        <v>44.458279524834673</v>
      </c>
      <c r="G10" s="53">
        <v>0.39549761878567563</v>
      </c>
      <c r="H10" s="53">
        <v>8.4134291746226969E-2</v>
      </c>
      <c r="I10" s="53">
        <v>1.4258490026493931E-2</v>
      </c>
      <c r="J10" s="53">
        <v>2.8251286076580581E-3</v>
      </c>
      <c r="K10" s="53">
        <v>2.6159155528377364E-4</v>
      </c>
      <c r="L10" s="53">
        <v>5.4262947755655921E-5</v>
      </c>
      <c r="M10" s="53"/>
      <c r="N10" s="61">
        <v>1.0411690551538091</v>
      </c>
      <c r="O10" s="61">
        <v>0.24162267508419707</v>
      </c>
    </row>
    <row r="11" spans="1:27" s="49" customFormat="1" x14ac:dyDescent="0.25">
      <c r="A11" s="60" t="s">
        <v>227</v>
      </c>
      <c r="B11" s="22">
        <v>680.46048681726882</v>
      </c>
      <c r="C11" s="45">
        <v>678.47101412868744</v>
      </c>
      <c r="D11" s="51">
        <v>1.0029322884060661</v>
      </c>
      <c r="E11" s="51">
        <v>0.16715538140101102</v>
      </c>
      <c r="F11" s="52">
        <v>59.744469615885784</v>
      </c>
      <c r="G11" s="53">
        <v>0.51563178671124632</v>
      </c>
      <c r="H11" s="53">
        <v>7.3957142578502236E-2</v>
      </c>
      <c r="I11" s="53">
        <v>2.6396370969424172E-2</v>
      </c>
      <c r="J11" s="53">
        <v>1.1379639851807647E-2</v>
      </c>
      <c r="K11" s="53">
        <v>3.7144849063068308E-4</v>
      </c>
      <c r="L11" s="53">
        <v>1.3338838917775636E-4</v>
      </c>
      <c r="M11" s="53"/>
      <c r="N11" s="61">
        <v>1.0728490566872853</v>
      </c>
      <c r="O11" s="61">
        <v>0.34070197286595583</v>
      </c>
      <c r="P11" s="23"/>
      <c r="Q11" s="22"/>
      <c r="R11" s="22"/>
      <c r="S11" s="45"/>
      <c r="T11" s="22"/>
      <c r="U11" s="22"/>
      <c r="V11" s="22"/>
      <c r="W11" s="22"/>
      <c r="X11" s="22"/>
      <c r="Y11" s="22"/>
      <c r="Z11" s="22"/>
      <c r="AA11" s="23"/>
    </row>
    <row r="12" spans="1:27" x14ac:dyDescent="0.25">
      <c r="A12" s="60" t="s">
        <v>228</v>
      </c>
      <c r="B12" s="22">
        <v>408.65750587418086</v>
      </c>
      <c r="C12" s="45">
        <v>367.77685211079245</v>
      </c>
      <c r="D12" s="51">
        <v>1.1111561359252515</v>
      </c>
      <c r="E12" s="51">
        <v>0.18519268932087526</v>
      </c>
      <c r="F12" s="52">
        <v>73.934067512813911</v>
      </c>
      <c r="G12" s="53">
        <v>0.6271478365832045</v>
      </c>
      <c r="H12" s="53">
        <v>0.11512201040632226</v>
      </c>
      <c r="I12" s="53">
        <v>6.5165217713740065E-2</v>
      </c>
      <c r="J12" s="53">
        <v>1.5772265193950682E-2</v>
      </c>
      <c r="K12" s="53">
        <v>7.5394554423235764E-4</v>
      </c>
      <c r="L12" s="53">
        <v>1.5851898509652141E-4</v>
      </c>
      <c r="M12" s="53"/>
      <c r="N12" s="61">
        <v>1.3837786066354383</v>
      </c>
      <c r="O12" s="61">
        <v>0.74290108835240187</v>
      </c>
    </row>
    <row r="13" spans="1:27" x14ac:dyDescent="0.25">
      <c r="A13" s="60" t="s">
        <v>229</v>
      </c>
      <c r="B13" s="22">
        <v>917.19160236078415</v>
      </c>
      <c r="C13" s="45">
        <v>1231.3433846417349</v>
      </c>
      <c r="D13" s="51">
        <v>0.74487069472310141</v>
      </c>
      <c r="E13" s="51">
        <v>0.12414511578718357</v>
      </c>
      <c r="F13" s="52">
        <v>51.554037699533865</v>
      </c>
      <c r="G13" s="53">
        <v>0.45126318228063667</v>
      </c>
      <c r="H13" s="53">
        <v>0.21761482555715289</v>
      </c>
      <c r="I13" s="53">
        <v>1.761533425625918E-2</v>
      </c>
      <c r="J13" s="53">
        <v>5.6127409603472277E-3</v>
      </c>
      <c r="K13" s="53">
        <v>2.8324029861493267E-4</v>
      </c>
      <c r="L13" s="53">
        <v>1.3012254948989134E-4</v>
      </c>
      <c r="M13" s="53"/>
      <c r="N13" s="61">
        <v>0.99616414468216041</v>
      </c>
      <c r="O13" s="61">
        <v>0.57670655516776159</v>
      </c>
    </row>
    <row r="14" spans="1:27" x14ac:dyDescent="0.25">
      <c r="A14" s="60" t="s">
        <v>230</v>
      </c>
      <c r="B14" s="22">
        <v>988.25713838840477</v>
      </c>
      <c r="C14" s="45">
        <v>1976.3951107450232</v>
      </c>
      <c r="D14" s="51">
        <v>0.50003014732002182</v>
      </c>
      <c r="E14" s="51">
        <v>8.3338357886670308E-2</v>
      </c>
      <c r="F14" s="52">
        <v>51.215758594889856</v>
      </c>
      <c r="G14" s="53">
        <v>0.44860464679723933</v>
      </c>
      <c r="H14" s="53">
        <v>8.1828960674931131E-2</v>
      </c>
      <c r="I14" s="53">
        <v>1.1006007714948758E-2</v>
      </c>
      <c r="J14" s="53">
        <v>3.9536350707498023E-3</v>
      </c>
      <c r="K14" s="53">
        <v>1.7801643597394138E-4</v>
      </c>
      <c r="L14" s="53">
        <v>3.6719802346863793E-5</v>
      </c>
      <c r="M14" s="53"/>
      <c r="N14" s="61">
        <v>0.67433064000018017</v>
      </c>
      <c r="O14" s="61">
        <v>0.1534835846659279</v>
      </c>
    </row>
    <row r="15" spans="1:27" x14ac:dyDescent="0.25">
      <c r="A15" s="60" t="s">
        <v>231</v>
      </c>
      <c r="B15" s="22">
        <v>352.19921379954178</v>
      </c>
      <c r="C15" s="45">
        <v>440.87939243783455</v>
      </c>
      <c r="D15" s="51">
        <v>0.79885614941551852</v>
      </c>
      <c r="E15" s="51">
        <v>0.1331426915692531</v>
      </c>
      <c r="F15" s="52">
        <v>20.600362432375526</v>
      </c>
      <c r="G15" s="53">
        <v>0.20799824835603925</v>
      </c>
      <c r="H15" s="53">
        <v>0.11121742562831753</v>
      </c>
      <c r="I15" s="53">
        <v>4.4849277360302867E-3</v>
      </c>
      <c r="J15" s="53">
        <v>2.5252905017459581E-3</v>
      </c>
      <c r="K15" s="53">
        <v>1.5645513765516212E-4</v>
      </c>
      <c r="L15" s="53">
        <v>2.1375593530738339E-5</v>
      </c>
      <c r="M15" s="53"/>
      <c r="N15" s="61">
        <v>0.90793465557260189</v>
      </c>
      <c r="O15" s="61">
        <v>0.17173420191095712</v>
      </c>
    </row>
    <row r="16" spans="1:27" s="49" customFormat="1" x14ac:dyDescent="0.25">
      <c r="A16" s="54" t="s">
        <v>232</v>
      </c>
      <c r="B16" s="49">
        <v>348.81308900150879</v>
      </c>
      <c r="C16" s="50">
        <v>324.2384684420303</v>
      </c>
      <c r="D16" s="55">
        <v>1.0757918105077409</v>
      </c>
      <c r="E16" s="55">
        <v>0.17929863508462349</v>
      </c>
      <c r="F16" s="56">
        <v>79.217149729135969</v>
      </c>
      <c r="G16" s="57">
        <v>0.66866757972127955</v>
      </c>
      <c r="H16" s="57">
        <v>0.1508501578701481</v>
      </c>
      <c r="I16" s="57">
        <v>2.5019249906443903E-2</v>
      </c>
      <c r="J16" s="57">
        <v>8.0396335244998385E-3</v>
      </c>
      <c r="K16" s="57">
        <v>2.7149264894951307E-4</v>
      </c>
      <c r="L16" s="57">
        <v>4.7594662263898756E-5</v>
      </c>
      <c r="M16" s="57"/>
      <c r="N16" s="58">
        <v>0.46991059192142542</v>
      </c>
      <c r="O16" s="58">
        <v>0.37679480823185868</v>
      </c>
      <c r="P16" s="59"/>
      <c r="S16" s="50"/>
      <c r="U16" s="22"/>
      <c r="V16" s="22"/>
      <c r="AA16" s="59"/>
    </row>
    <row r="17" spans="1:27" x14ac:dyDescent="0.25">
      <c r="A17" s="60" t="s">
        <v>233</v>
      </c>
      <c r="B17" s="22">
        <v>444.57849844005017</v>
      </c>
      <c r="C17" s="45">
        <v>416.76321776989369</v>
      </c>
      <c r="D17" s="51">
        <v>1.0667412081589074</v>
      </c>
      <c r="E17" s="51">
        <v>0.17779020135981791</v>
      </c>
      <c r="F17" s="52">
        <v>63.156368931490853</v>
      </c>
      <c r="G17" s="53">
        <v>0.54244590343258658</v>
      </c>
      <c r="H17" s="53">
        <v>5.1550647229950695E-2</v>
      </c>
      <c r="I17" s="53">
        <v>3.2187928979222222E-2</v>
      </c>
      <c r="J17" s="53">
        <v>9.1159548404032131E-3</v>
      </c>
      <c r="K17" s="53">
        <v>4.3055700306362464E-4</v>
      </c>
      <c r="L17" s="53">
        <v>1.4542240860910736E-4</v>
      </c>
      <c r="M17" s="53"/>
      <c r="N17" s="61">
        <v>1.1318131952074626</v>
      </c>
      <c r="O17" s="61">
        <v>0.31711777946161485</v>
      </c>
    </row>
    <row r="18" spans="1:27" ht="14.25" customHeight="1" x14ac:dyDescent="0.25">
      <c r="A18" s="54" t="s">
        <v>234</v>
      </c>
      <c r="B18" s="49">
        <v>204.5800303530051</v>
      </c>
      <c r="C18" s="50">
        <v>212.04180990058802</v>
      </c>
      <c r="D18" s="55">
        <v>0.96480986673769087</v>
      </c>
      <c r="E18" s="55">
        <v>0.16080164445628181</v>
      </c>
      <c r="F18" s="56">
        <v>63.232750714112861</v>
      </c>
      <c r="G18" s="57">
        <v>0.54304618786221293</v>
      </c>
      <c r="H18" s="57">
        <v>0.29039476865828229</v>
      </c>
      <c r="I18" s="57">
        <v>2.6819747662818388E-2</v>
      </c>
      <c r="J18" s="57">
        <v>1.2470633164867781E-2</v>
      </c>
      <c r="K18" s="57">
        <v>3.5835376764374713E-4</v>
      </c>
      <c r="L18" s="57">
        <v>6.3869676576351619E-5</v>
      </c>
      <c r="M18" s="57"/>
      <c r="N18" s="58">
        <v>0.95917443943569403</v>
      </c>
      <c r="O18" s="58">
        <v>0.92829437148758287</v>
      </c>
      <c r="P18" s="59"/>
      <c r="Q18" s="49"/>
      <c r="R18" s="49"/>
      <c r="S18" s="50"/>
      <c r="T18" s="49"/>
      <c r="W18" s="49"/>
      <c r="X18" s="49"/>
      <c r="Y18" s="49"/>
      <c r="Z18" s="49"/>
      <c r="AA18" s="59"/>
    </row>
    <row r="19" spans="1:27" s="49" customFormat="1" x14ac:dyDescent="0.25">
      <c r="A19" s="54" t="s">
        <v>235</v>
      </c>
      <c r="B19" s="49">
        <v>222.95331539716631</v>
      </c>
      <c r="C19" s="50">
        <v>135.02467322348971</v>
      </c>
      <c r="D19" s="55">
        <v>1.6512042582627777</v>
      </c>
      <c r="E19" s="55">
        <v>0.27520070971046295</v>
      </c>
      <c r="F19" s="56">
        <v>95.481392799784828</v>
      </c>
      <c r="G19" s="57">
        <v>0.79648826601350897</v>
      </c>
      <c r="H19" s="57">
        <v>0.17742798889863587</v>
      </c>
      <c r="I19" s="57">
        <v>0.11354194630440044</v>
      </c>
      <c r="J19" s="57">
        <v>2.3611839417645761E-2</v>
      </c>
      <c r="K19" s="57">
        <v>1.0343583131435657E-3</v>
      </c>
      <c r="L19" s="57">
        <v>1.1888469460650492E-4</v>
      </c>
      <c r="M19" s="57"/>
      <c r="N19" s="58">
        <v>6.7432841716042304</v>
      </c>
      <c r="O19" s="58">
        <v>0.76576012209525857</v>
      </c>
      <c r="P19" s="59"/>
      <c r="S19" s="50"/>
      <c r="U19" s="22"/>
      <c r="V19" s="22"/>
      <c r="AA19" s="59"/>
    </row>
    <row r="20" spans="1:27" ht="18" x14ac:dyDescent="0.25">
      <c r="A20" s="60" t="s">
        <v>236</v>
      </c>
      <c r="B20" s="22">
        <v>230.51992881868122</v>
      </c>
      <c r="C20" s="45">
        <v>280.48002075954929</v>
      </c>
      <c r="D20" s="51">
        <v>0.82187646804369718</v>
      </c>
      <c r="E20" s="51">
        <v>0.1369794113406162</v>
      </c>
      <c r="F20" s="52">
        <v>67.468039036057505</v>
      </c>
      <c r="G20" s="53">
        <v>0.57633131878437593</v>
      </c>
      <c r="H20" s="53">
        <v>0.28684942531637986</v>
      </c>
      <c r="I20" s="53">
        <v>1.7990756054761317E-2</v>
      </c>
      <c r="J20" s="53">
        <v>1.0000911570913217E-2</v>
      </c>
      <c r="K20" s="53">
        <v>2.2650158795581922E-4</v>
      </c>
      <c r="L20" s="53">
        <v>4.425787947420936E-5</v>
      </c>
      <c r="M20" s="53"/>
      <c r="N20" s="61">
        <v>1.553818721111442</v>
      </c>
      <c r="O20" s="61">
        <v>0.28527736085048999</v>
      </c>
    </row>
    <row r="21" spans="1:27" s="49" customFormat="1" x14ac:dyDescent="0.25">
      <c r="A21" s="60" t="s">
        <v>237</v>
      </c>
      <c r="B21" s="22">
        <v>148.24678354722144</v>
      </c>
      <c r="C21" s="45">
        <v>249.96796047436689</v>
      </c>
      <c r="D21" s="51">
        <v>0.59306314003559468</v>
      </c>
      <c r="E21" s="51">
        <v>9.8843856672599109E-2</v>
      </c>
      <c r="F21" s="52">
        <v>44.400685879161387</v>
      </c>
      <c r="G21" s="53">
        <v>0.39504499032432933</v>
      </c>
      <c r="H21" s="53">
        <v>0.18324624829304015</v>
      </c>
      <c r="I21" s="53">
        <v>1.1418053961889644E-2</v>
      </c>
      <c r="J21" s="53">
        <v>3.7945666740697493E-3</v>
      </c>
      <c r="K21" s="53">
        <v>2.097198745278296E-4</v>
      </c>
      <c r="L21" s="53">
        <v>2.7947290203503672E-5</v>
      </c>
      <c r="M21" s="53"/>
      <c r="N21" s="61">
        <v>0.86458401609454283</v>
      </c>
      <c r="O21" s="61">
        <v>0.32661872251762686</v>
      </c>
      <c r="P21" s="23"/>
      <c r="Q21" s="22"/>
      <c r="R21" s="22"/>
      <c r="S21" s="45"/>
      <c r="T21" s="22"/>
      <c r="U21" s="22"/>
      <c r="V21" s="22"/>
      <c r="W21" s="22"/>
      <c r="X21" s="22"/>
      <c r="Y21" s="22"/>
      <c r="Z21" s="22"/>
      <c r="AA21" s="23"/>
    </row>
    <row r="22" spans="1:27" ht="18" x14ac:dyDescent="0.25">
      <c r="A22" s="60" t="s">
        <v>238</v>
      </c>
      <c r="B22" s="22">
        <v>352.45884371111396</v>
      </c>
      <c r="C22" s="45">
        <v>428.10393259555713</v>
      </c>
      <c r="D22" s="51">
        <v>0.82330204624420633</v>
      </c>
      <c r="E22" s="51">
        <v>0.13721700770736772</v>
      </c>
      <c r="F22" s="52">
        <v>43.145723910333835</v>
      </c>
      <c r="G22" s="53">
        <v>0.38518224421131358</v>
      </c>
      <c r="H22" s="53">
        <v>4.6746169787731023E-2</v>
      </c>
      <c r="I22" s="53">
        <v>2.0878350952093273E-2</v>
      </c>
      <c r="J22" s="53">
        <v>4.028988968852276E-3</v>
      </c>
      <c r="K22" s="53">
        <v>3.9330004051567579E-4</v>
      </c>
      <c r="L22" s="53">
        <v>1.3292350603021457E-4</v>
      </c>
      <c r="M22" s="53"/>
      <c r="N22" s="61">
        <v>1.5521442035963307</v>
      </c>
      <c r="O22" s="61">
        <v>0.39494572653930554</v>
      </c>
    </row>
    <row r="23" spans="1:27" x14ac:dyDescent="0.25">
      <c r="A23" s="60" t="s">
        <v>239</v>
      </c>
      <c r="B23" s="22">
        <v>416.47903880883911</v>
      </c>
      <c r="C23" s="45">
        <v>353.76341052459912</v>
      </c>
      <c r="D23" s="51">
        <v>1.1772812744857881</v>
      </c>
      <c r="E23" s="51">
        <v>0.19621354574763136</v>
      </c>
      <c r="F23" s="52">
        <v>58.793264151543383</v>
      </c>
      <c r="G23" s="53">
        <v>0.50815626296697947</v>
      </c>
      <c r="H23" s="53">
        <v>6.6126182961184859E-2</v>
      </c>
      <c r="I23" s="53">
        <v>2.3688394488335283E-2</v>
      </c>
      <c r="J23" s="53">
        <v>6.6745487416969267E-3</v>
      </c>
      <c r="K23" s="53">
        <v>3.3824579097782272E-4</v>
      </c>
      <c r="L23" s="53">
        <v>7.2493894470159641E-5</v>
      </c>
      <c r="M23" s="53"/>
      <c r="N23" s="61">
        <v>1.003397707254873</v>
      </c>
      <c r="O23" s="61">
        <v>0.24259293072801472</v>
      </c>
    </row>
    <row r="24" spans="1:27" x14ac:dyDescent="0.25">
      <c r="A24" s="60" t="s">
        <v>240</v>
      </c>
      <c r="B24" s="22">
        <v>1075.6037115335805</v>
      </c>
      <c r="C24" s="45">
        <v>1526.7894591780014</v>
      </c>
      <c r="D24" s="51">
        <v>0.7044872526907987</v>
      </c>
      <c r="E24" s="51">
        <v>0.11741454211513312</v>
      </c>
      <c r="F24" s="52">
        <v>24.963145878962667</v>
      </c>
      <c r="G24" s="53">
        <v>0.24228536346276758</v>
      </c>
      <c r="H24" s="53">
        <v>0.10895347266042069</v>
      </c>
      <c r="I24" s="53">
        <v>5.8328022556041418E-3</v>
      </c>
      <c r="J24" s="53">
        <v>5.1284594074881172E-3</v>
      </c>
      <c r="K24" s="53">
        <v>1.7468038116999203E-4</v>
      </c>
      <c r="L24" s="53">
        <v>3.4573310660136575E-5</v>
      </c>
      <c r="M24" s="53"/>
      <c r="N24" s="61">
        <v>0.95424383306034222</v>
      </c>
      <c r="O24" s="61">
        <v>0.20907200829658407</v>
      </c>
    </row>
    <row r="25" spans="1:27" ht="18" x14ac:dyDescent="0.25">
      <c r="A25" s="60" t="s">
        <v>241</v>
      </c>
      <c r="B25" s="22">
        <v>290.80842658759491</v>
      </c>
      <c r="C25" s="45">
        <v>215.04827034220708</v>
      </c>
      <c r="D25" s="51">
        <v>1.3522937251475236</v>
      </c>
      <c r="E25" s="51">
        <v>0.22538228752458725</v>
      </c>
      <c r="F25" s="52">
        <v>55.425866806875149</v>
      </c>
      <c r="G25" s="53">
        <v>0.48169188723523176</v>
      </c>
      <c r="H25" s="53">
        <v>0.11907286646889279</v>
      </c>
      <c r="I25" s="53">
        <v>3.6468131529796784E-2</v>
      </c>
      <c r="J25" s="53">
        <v>4.8193305871387475E-3</v>
      </c>
      <c r="K25" s="53">
        <v>5.4933622333182839E-4</v>
      </c>
      <c r="L25" s="53">
        <v>5.668880534145878E-5</v>
      </c>
      <c r="M25" s="53"/>
      <c r="N25" s="61">
        <v>1.6830380001834075</v>
      </c>
      <c r="O25" s="61">
        <v>0.55416766884340984</v>
      </c>
    </row>
    <row r="26" spans="1:27" s="49" customFormat="1" x14ac:dyDescent="0.25">
      <c r="A26" s="54" t="s">
        <v>242</v>
      </c>
      <c r="B26" s="49">
        <v>326.8786810137247</v>
      </c>
      <c r="C26" s="50">
        <v>340.845688515929</v>
      </c>
      <c r="D26" s="55">
        <v>0.95902249031513975</v>
      </c>
      <c r="E26" s="55">
        <v>0.15983708171918995</v>
      </c>
      <c r="F26" s="56">
        <v>91.68722669736097</v>
      </c>
      <c r="G26" s="57">
        <v>0.7666699146145598</v>
      </c>
      <c r="H26" s="57">
        <v>6.0811017077126099E-2</v>
      </c>
      <c r="I26" s="57">
        <v>6.9332380704899554E-2</v>
      </c>
      <c r="J26" s="57">
        <v>1.2560105312621958E-2</v>
      </c>
      <c r="K26" s="57">
        <v>6.5617812574540345E-4</v>
      </c>
      <c r="L26" s="57">
        <v>1.0241759113172784E-4</v>
      </c>
      <c r="M26" s="57"/>
      <c r="N26" s="58">
        <v>0.47171699632869207</v>
      </c>
      <c r="O26" s="58">
        <v>0.36324842569613325</v>
      </c>
      <c r="P26" s="59"/>
      <c r="S26" s="50"/>
      <c r="U26" s="22"/>
      <c r="V26" s="22"/>
      <c r="AA26" s="59"/>
    </row>
    <row r="27" spans="1:27" s="49" customFormat="1" x14ac:dyDescent="0.25">
      <c r="A27" s="54" t="s">
        <v>243</v>
      </c>
      <c r="B27" s="49">
        <v>385.27051253908473</v>
      </c>
      <c r="C27" s="50">
        <v>377.88905375664996</v>
      </c>
      <c r="D27" s="55">
        <v>1.0195334019576767</v>
      </c>
      <c r="E27" s="55">
        <v>0.16992223365961279</v>
      </c>
      <c r="F27" s="56">
        <v>94.08356409632178</v>
      </c>
      <c r="G27" s="57">
        <v>0.78550273023299289</v>
      </c>
      <c r="H27" s="57">
        <v>0.19982229966367213</v>
      </c>
      <c r="I27" s="57">
        <v>7.4502740768282047E-2</v>
      </c>
      <c r="J27" s="57">
        <v>2.2224580491457587E-2</v>
      </c>
      <c r="K27" s="57">
        <v>6.8820624236312319E-4</v>
      </c>
      <c r="L27" s="57">
        <v>1.4011366112735114E-4</v>
      </c>
      <c r="M27" s="57"/>
      <c r="N27" s="58">
        <v>4.5252148023248475</v>
      </c>
      <c r="O27" s="58">
        <v>0.90271968339328135</v>
      </c>
      <c r="P27" s="59"/>
      <c r="S27" s="50"/>
      <c r="U27" s="22"/>
      <c r="V27" s="22"/>
      <c r="AA27" s="59"/>
    </row>
    <row r="28" spans="1:27" x14ac:dyDescent="0.25">
      <c r="A28" s="60" t="s">
        <v>244</v>
      </c>
      <c r="B28" s="22">
        <v>300.75793706912668</v>
      </c>
      <c r="C28" s="45">
        <v>287.5207197537552</v>
      </c>
      <c r="D28" s="51">
        <v>1.0460391770259492</v>
      </c>
      <c r="E28" s="51">
        <v>0.1743398628376582</v>
      </c>
      <c r="F28" s="52">
        <v>59.333845855579305</v>
      </c>
      <c r="G28" s="53">
        <v>0.51240469457899773</v>
      </c>
      <c r="H28" s="53">
        <v>0.11941011978551927</v>
      </c>
      <c r="I28" s="53">
        <v>2.3149888651456469E-2</v>
      </c>
      <c r="J28" s="53">
        <v>7.5431303860495928E-3</v>
      </c>
      <c r="K28" s="53">
        <v>3.2781578599511379E-4</v>
      </c>
      <c r="L28" s="53">
        <v>4.6424016292359837E-5</v>
      </c>
      <c r="M28" s="53"/>
      <c r="N28" s="61">
        <v>0.96665886632454923</v>
      </c>
      <c r="O28" s="61">
        <v>0.33731319471344834</v>
      </c>
    </row>
    <row r="29" spans="1:27" x14ac:dyDescent="0.25">
      <c r="A29" s="60" t="s">
        <v>245</v>
      </c>
      <c r="B29" s="22">
        <v>317.91438070997214</v>
      </c>
      <c r="C29" s="45">
        <v>369.50439993556131</v>
      </c>
      <c r="D29" s="51">
        <v>0.86038050092343665</v>
      </c>
      <c r="E29" s="51">
        <v>0.1433967501539061</v>
      </c>
      <c r="F29" s="52">
        <v>36.938967805305055</v>
      </c>
      <c r="G29" s="53">
        <v>0.33640334798189236</v>
      </c>
      <c r="H29" s="53">
        <v>0.11999284785778828</v>
      </c>
      <c r="I29" s="53">
        <v>1.3859886151424701E-2</v>
      </c>
      <c r="J29" s="53">
        <v>3.6505382064231638E-3</v>
      </c>
      <c r="K29" s="53">
        <v>2.9894645674828461E-4</v>
      </c>
      <c r="L29" s="53">
        <v>7.112379779642547E-5</v>
      </c>
      <c r="M29" s="53"/>
      <c r="N29" s="61">
        <v>1.3235054040733301</v>
      </c>
      <c r="O29" s="61">
        <v>0.37492251919044922</v>
      </c>
    </row>
    <row r="30" spans="1:27" s="49" customFormat="1" x14ac:dyDescent="0.25">
      <c r="A30" s="54" t="s">
        <v>246</v>
      </c>
      <c r="B30" s="49">
        <v>275.74201443200991</v>
      </c>
      <c r="C30" s="50">
        <v>335.30035620261754</v>
      </c>
      <c r="D30" s="55">
        <v>0.82237316284084916</v>
      </c>
      <c r="E30" s="55">
        <v>0.1370621938068082</v>
      </c>
      <c r="F30" s="56">
        <v>80.715928920820829</v>
      </c>
      <c r="G30" s="57">
        <v>0.68044648538873087</v>
      </c>
      <c r="H30" s="57">
        <v>0.21356611648777973</v>
      </c>
      <c r="I30" s="57">
        <v>4.0316275536054137E-2</v>
      </c>
      <c r="J30" s="57">
        <v>2.0907504730920456E-2</v>
      </c>
      <c r="K30" s="57">
        <v>4.2991290937455251E-4</v>
      </c>
      <c r="L30" s="57">
        <v>8.0374590790437649E-5</v>
      </c>
      <c r="M30" s="57"/>
      <c r="N30" s="58">
        <v>2.8646531819610384</v>
      </c>
      <c r="O30" s="58">
        <v>0.51796215857609251</v>
      </c>
      <c r="P30" s="59"/>
      <c r="S30" s="50"/>
      <c r="U30" s="22"/>
      <c r="V30" s="22"/>
      <c r="AA30" s="59"/>
    </row>
    <row r="31" spans="1:27" s="49" customFormat="1" x14ac:dyDescent="0.25">
      <c r="A31" s="54" t="s">
        <v>247</v>
      </c>
      <c r="B31" s="49">
        <v>197.78871148922119</v>
      </c>
      <c r="C31" s="50">
        <v>210.43221217535529</v>
      </c>
      <c r="D31" s="55">
        <v>0.93991651489365069</v>
      </c>
      <c r="E31" s="55">
        <v>0.15665275248227511</v>
      </c>
      <c r="F31" s="56">
        <v>90.84410035494362</v>
      </c>
      <c r="G31" s="57">
        <v>0.76004378468950184</v>
      </c>
      <c r="H31" s="57">
        <v>0.2809374421341948</v>
      </c>
      <c r="I31" s="57">
        <v>3.9602083146963424E-2</v>
      </c>
      <c r="J31" s="57">
        <v>1.651098944845443E-2</v>
      </c>
      <c r="K31" s="57">
        <v>3.7807109591536398E-4</v>
      </c>
      <c r="L31" s="57">
        <v>9.5436260427341448E-5</v>
      </c>
      <c r="M31" s="57"/>
      <c r="N31" s="58">
        <v>2.5284636770110249</v>
      </c>
      <c r="O31" s="58">
        <v>0.61504598989008719</v>
      </c>
      <c r="P31" s="59"/>
      <c r="S31" s="50"/>
      <c r="U31" s="22"/>
      <c r="V31" s="22"/>
      <c r="AA31" s="59"/>
    </row>
    <row r="32" spans="1:27" x14ac:dyDescent="0.25">
      <c r="A32" s="60" t="s">
        <v>248</v>
      </c>
      <c r="B32" s="22">
        <v>801.12186310897209</v>
      </c>
      <c r="C32" s="45">
        <v>962.21703834262416</v>
      </c>
      <c r="D32" s="51">
        <v>0.83257916996446935</v>
      </c>
      <c r="E32" s="51">
        <v>0.13876319499407822</v>
      </c>
      <c r="F32" s="52">
        <v>39.739547386011587</v>
      </c>
      <c r="G32" s="53">
        <v>0.35841310290666506</v>
      </c>
      <c r="H32" s="53">
        <v>0.10901206102665532</v>
      </c>
      <c r="I32" s="53">
        <v>1.4946924688213084E-2</v>
      </c>
      <c r="J32" s="53">
        <v>6.8522135140410348E-3</v>
      </c>
      <c r="K32" s="53">
        <v>3.0259519317315961E-4</v>
      </c>
      <c r="L32" s="53">
        <v>9.7695402107242528E-5</v>
      </c>
      <c r="M32" s="53"/>
      <c r="N32" s="61">
        <v>1.2845486071795575</v>
      </c>
      <c r="O32" s="61">
        <v>0.39406361580382254</v>
      </c>
    </row>
    <row r="33" spans="1:27" ht="14.25" customHeight="1" x14ac:dyDescent="0.25">
      <c r="A33" s="54" t="s">
        <v>249</v>
      </c>
      <c r="B33" s="49">
        <v>595.11718800710753</v>
      </c>
      <c r="C33" s="50">
        <v>721.16673780307769</v>
      </c>
      <c r="D33" s="55">
        <v>0.8252144154901534</v>
      </c>
      <c r="E33" s="55">
        <v>0.13753573591502558</v>
      </c>
      <c r="F33" s="56">
        <v>86.98107070064323</v>
      </c>
      <c r="G33" s="57">
        <v>0.72968423463635512</v>
      </c>
      <c r="H33" s="57">
        <v>6.8171456144844683E-2</v>
      </c>
      <c r="I33" s="57">
        <v>0.11421201709091323</v>
      </c>
      <c r="J33" s="57">
        <v>3.6777315835062017E-2</v>
      </c>
      <c r="K33" s="57">
        <v>1.1357190104218625E-3</v>
      </c>
      <c r="L33" s="57">
        <v>3.1663922578062295E-4</v>
      </c>
      <c r="M33" s="57"/>
      <c r="N33" s="58">
        <v>1.0886267375692167</v>
      </c>
      <c r="O33" s="58">
        <v>0.66876443500076166</v>
      </c>
      <c r="P33" s="59"/>
      <c r="Q33" s="49"/>
      <c r="R33" s="49"/>
      <c r="S33" s="50"/>
      <c r="T33" s="49"/>
      <c r="W33" s="49"/>
      <c r="X33" s="49"/>
      <c r="Y33" s="49"/>
      <c r="Z33" s="49"/>
      <c r="AA33" s="59"/>
    </row>
    <row r="34" spans="1:27" x14ac:dyDescent="0.25">
      <c r="A34" s="60" t="s">
        <v>250</v>
      </c>
      <c r="B34" s="22">
        <v>539.0942299318823</v>
      </c>
      <c r="C34" s="45">
        <v>486.69385873495486</v>
      </c>
      <c r="D34" s="51">
        <v>1.1076659798690078</v>
      </c>
      <c r="E34" s="51">
        <v>0.18461099664483463</v>
      </c>
      <c r="F34" s="52">
        <v>65.958916645488287</v>
      </c>
      <c r="G34" s="53">
        <v>0.56447112591689241</v>
      </c>
      <c r="H34" s="53">
        <v>9.8056447072129266E-2</v>
      </c>
      <c r="I34" s="53">
        <v>2.511746820171001E-2</v>
      </c>
      <c r="J34" s="53">
        <v>8.1137473974545286E-3</v>
      </c>
      <c r="K34" s="53">
        <v>3.2287036623913879E-4</v>
      </c>
      <c r="L34" s="53">
        <v>6.3347150950718073E-5</v>
      </c>
      <c r="M34" s="53"/>
      <c r="N34" s="61">
        <v>0.81517118080736706</v>
      </c>
      <c r="O34" s="61">
        <v>0.28432315485838372</v>
      </c>
    </row>
    <row r="35" spans="1:27" ht="14.25" customHeight="1" x14ac:dyDescent="0.25">
      <c r="A35" s="54" t="s">
        <v>251</v>
      </c>
      <c r="B35" s="49">
        <v>419.064279650667</v>
      </c>
      <c r="C35" s="50">
        <v>479.96365349149244</v>
      </c>
      <c r="D35" s="55">
        <v>0.87311669665439595</v>
      </c>
      <c r="E35" s="55">
        <v>0.14551944944239933</v>
      </c>
      <c r="F35" s="56">
        <v>84.020572368184006</v>
      </c>
      <c r="G35" s="57">
        <v>0.7064176782415581</v>
      </c>
      <c r="H35" s="57">
        <v>0.23776319946201863</v>
      </c>
      <c r="I35" s="57">
        <v>3.6192301958245361E-2</v>
      </c>
      <c r="J35" s="57">
        <v>1.5354180161246305E-2</v>
      </c>
      <c r="K35" s="57">
        <v>3.7174805456781357E-4</v>
      </c>
      <c r="L35" s="57">
        <v>6.1558754646666035E-5</v>
      </c>
      <c r="M35" s="57"/>
      <c r="N35" s="58">
        <v>2.4889288625372559</v>
      </c>
      <c r="O35" s="58">
        <v>0.39673772291464643</v>
      </c>
      <c r="P35" s="59"/>
      <c r="Q35" s="49"/>
      <c r="R35" s="49"/>
      <c r="S35" s="50"/>
      <c r="T35" s="49"/>
      <c r="W35" s="49"/>
      <c r="X35" s="49"/>
      <c r="Y35" s="49"/>
      <c r="Z35" s="49"/>
      <c r="AA35" s="59"/>
    </row>
    <row r="36" spans="1:27" x14ac:dyDescent="0.25">
      <c r="A36" s="60" t="s">
        <v>252</v>
      </c>
      <c r="B36" s="22">
        <v>635.8930463301233</v>
      </c>
      <c r="C36" s="45">
        <v>302.57301005158894</v>
      </c>
      <c r="D36" s="51">
        <v>2.1016185357104487</v>
      </c>
      <c r="E36" s="51">
        <v>0.35026975595174142</v>
      </c>
      <c r="F36" s="52">
        <v>50.726130048849633</v>
      </c>
      <c r="G36" s="53">
        <v>0.44475665605390918</v>
      </c>
      <c r="H36" s="53">
        <v>0.12474398425082842</v>
      </c>
      <c r="I36" s="53">
        <v>1.9869136953098609E-2</v>
      </c>
      <c r="J36" s="53">
        <v>5.9854331056883687E-3</v>
      </c>
      <c r="K36" s="53">
        <v>3.2415341684592923E-4</v>
      </c>
      <c r="L36" s="53">
        <v>6.955485969079226E-5</v>
      </c>
      <c r="M36" s="53"/>
      <c r="N36" s="61">
        <v>1.1157402894936823</v>
      </c>
      <c r="O36" s="61">
        <v>0.3774029859669098</v>
      </c>
    </row>
    <row r="37" spans="1:27" x14ac:dyDescent="0.25">
      <c r="A37" s="60" t="s">
        <v>253</v>
      </c>
      <c r="B37" s="22">
        <v>259.30042164769793</v>
      </c>
      <c r="C37" s="45">
        <v>325.54145804280768</v>
      </c>
      <c r="D37" s="51">
        <v>0.79652042847827009</v>
      </c>
      <c r="E37" s="51">
        <v>0.13275340474637834</v>
      </c>
      <c r="F37" s="52">
        <v>58.376540985467933</v>
      </c>
      <c r="G37" s="53">
        <v>0.50488123560479248</v>
      </c>
      <c r="H37" s="53">
        <v>0.15935377630831166</v>
      </c>
      <c r="I37" s="53">
        <v>1.6954112232372268E-2</v>
      </c>
      <c r="J37" s="53">
        <v>4.1613086545677089E-3</v>
      </c>
      <c r="K37" s="53">
        <v>2.4365755422153047E-4</v>
      </c>
      <c r="L37" s="53">
        <v>6.5861190251788497E-5</v>
      </c>
      <c r="M37" s="53"/>
      <c r="N37" s="61">
        <v>0.76424895620442956</v>
      </c>
      <c r="O37" s="61">
        <v>0.34804339854115063</v>
      </c>
    </row>
    <row r="38" spans="1:27" x14ac:dyDescent="0.25">
      <c r="A38" s="60" t="s">
        <v>254</v>
      </c>
      <c r="B38" s="22">
        <v>769.15022159604894</v>
      </c>
      <c r="C38" s="45">
        <v>848.73882178401391</v>
      </c>
      <c r="D38" s="51">
        <v>0.90622721837953291</v>
      </c>
      <c r="E38" s="51">
        <v>0.15103786972992214</v>
      </c>
      <c r="F38" s="52">
        <v>45.066758355602069</v>
      </c>
      <c r="G38" s="53">
        <v>0.40027965391667658</v>
      </c>
      <c r="H38" s="53">
        <v>0.10081355298285719</v>
      </c>
      <c r="I38" s="53">
        <v>1.2540301871551768E-2</v>
      </c>
      <c r="J38" s="53">
        <v>4.0031325929993419E-3</v>
      </c>
      <c r="K38" s="53">
        <v>2.2732046313797896E-4</v>
      </c>
      <c r="L38" s="53">
        <v>2.7731929452205135E-5</v>
      </c>
      <c r="M38" s="53"/>
      <c r="N38" s="61">
        <v>0.91218414965789074</v>
      </c>
      <c r="O38" s="61">
        <v>0.20679658997580511</v>
      </c>
    </row>
    <row r="39" spans="1:27" ht="14.25" customHeight="1" x14ac:dyDescent="0.25">
      <c r="A39" s="54" t="s">
        <v>255</v>
      </c>
      <c r="B39" s="49">
        <v>217.27997018380992</v>
      </c>
      <c r="C39" s="50">
        <v>178.00251412952741</v>
      </c>
      <c r="D39" s="55">
        <v>1.220656748846263</v>
      </c>
      <c r="E39" s="55">
        <v>0.20344279147437716</v>
      </c>
      <c r="F39" s="56">
        <v>67.815907651513356</v>
      </c>
      <c r="G39" s="57">
        <v>0.57906521823324353</v>
      </c>
      <c r="H39" s="57">
        <v>0.18670621991002026</v>
      </c>
      <c r="I39" s="57">
        <v>6.3640081826390235E-2</v>
      </c>
      <c r="J39" s="57">
        <v>1.8624196119761221E-2</v>
      </c>
      <c r="K39" s="57">
        <v>7.974386967262851E-4</v>
      </c>
      <c r="L39" s="57">
        <v>2.9837965838123677E-4</v>
      </c>
      <c r="M39" s="57"/>
      <c r="N39" s="58">
        <v>1.768657309099015</v>
      </c>
      <c r="O39" s="58">
        <v>1.2981038366878324</v>
      </c>
      <c r="P39" s="59"/>
      <c r="Q39" s="49"/>
      <c r="R39" s="49"/>
      <c r="S39" s="50"/>
      <c r="T39" s="49"/>
      <c r="W39" s="49"/>
      <c r="X39" s="49"/>
      <c r="Y39" s="49"/>
      <c r="Z39" s="49"/>
      <c r="AA39" s="59"/>
    </row>
    <row r="40" spans="1:27" s="49" customFormat="1" x14ac:dyDescent="0.25">
      <c r="A40" s="54" t="s">
        <v>256</v>
      </c>
      <c r="B40" s="49">
        <v>562.8988731242049</v>
      </c>
      <c r="C40" s="50">
        <v>555.88737419146787</v>
      </c>
      <c r="D40" s="55">
        <v>1.0126131645694152</v>
      </c>
      <c r="E40" s="55">
        <v>0.16876886076156919</v>
      </c>
      <c r="F40" s="56">
        <v>81.338770086608889</v>
      </c>
      <c r="G40" s="57">
        <v>0.6853413941106592</v>
      </c>
      <c r="H40" s="57">
        <v>0.13425267120633672</v>
      </c>
      <c r="I40" s="57">
        <v>5.6760339445607634E-2</v>
      </c>
      <c r="J40" s="57">
        <v>2.4855031104748345E-2</v>
      </c>
      <c r="K40" s="57">
        <v>6.009413345989086E-4</v>
      </c>
      <c r="L40" s="57">
        <v>2.5425068367514127E-4</v>
      </c>
      <c r="M40" s="57"/>
      <c r="N40" s="58">
        <v>0.839736355819933</v>
      </c>
      <c r="O40" s="58">
        <v>0.71559554211234611</v>
      </c>
      <c r="P40" s="59"/>
      <c r="S40" s="50"/>
      <c r="U40" s="22"/>
      <c r="V40" s="22"/>
      <c r="AA40" s="59"/>
    </row>
    <row r="41" spans="1:27" x14ac:dyDescent="0.25">
      <c r="A41" s="60" t="s">
        <v>257</v>
      </c>
      <c r="B41" s="22">
        <v>586.0622561068775</v>
      </c>
      <c r="C41" s="45">
        <v>557.15763646689174</v>
      </c>
      <c r="D41" s="51">
        <v>1.0518787103471807</v>
      </c>
      <c r="E41" s="51">
        <v>0.17531311839119679</v>
      </c>
      <c r="F41" s="52">
        <v>45.868102462521293</v>
      </c>
      <c r="G41" s="53">
        <v>0.40657741725295482</v>
      </c>
      <c r="H41" s="53">
        <v>0.20206574878912947</v>
      </c>
      <c r="I41" s="53">
        <v>1.0754783103653291E-2</v>
      </c>
      <c r="J41" s="53">
        <v>5.4600181811807801E-3</v>
      </c>
      <c r="K41" s="53">
        <v>1.9193424129584785E-4</v>
      </c>
      <c r="L41" s="53">
        <v>2.6783382679121475E-5</v>
      </c>
      <c r="M41" s="53"/>
      <c r="N41" s="61">
        <v>0.77370205457461616</v>
      </c>
      <c r="O41" s="61">
        <v>0.32848290891148563</v>
      </c>
    </row>
    <row r="42" spans="1:27" x14ac:dyDescent="0.25">
      <c r="A42" s="60" t="s">
        <v>258</v>
      </c>
      <c r="B42" s="22">
        <v>843.44607816640234</v>
      </c>
      <c r="C42" s="45">
        <v>1400.8849643187093</v>
      </c>
      <c r="D42" s="51">
        <v>0.60208089861011138</v>
      </c>
      <c r="E42" s="51">
        <v>0.10034681643501857</v>
      </c>
      <c r="F42" s="52">
        <v>19.967377268734953</v>
      </c>
      <c r="G42" s="53">
        <v>0.20302361795498799</v>
      </c>
      <c r="H42" s="53">
        <v>4.5446685965221764E-2</v>
      </c>
      <c r="I42" s="53">
        <v>5.2299654232069873E-3</v>
      </c>
      <c r="J42" s="53">
        <v>1.5524988296552269E-3</v>
      </c>
      <c r="K42" s="53">
        <v>1.8691592816477858E-4</v>
      </c>
      <c r="L42" s="53">
        <v>2.0656098849143443E-5</v>
      </c>
      <c r="M42" s="53"/>
      <c r="N42" s="61">
        <v>1.0753834755255169</v>
      </c>
      <c r="O42" s="61">
        <v>0.11850191037586889</v>
      </c>
    </row>
    <row r="43" spans="1:27" ht="14.25" customHeight="1" x14ac:dyDescent="0.25">
      <c r="A43" s="54" t="s">
        <v>259</v>
      </c>
      <c r="B43" s="49">
        <v>606.90947362232464</v>
      </c>
      <c r="C43" s="50">
        <v>807.07474623147914</v>
      </c>
      <c r="D43" s="55">
        <v>0.75198669820385555</v>
      </c>
      <c r="E43" s="55">
        <v>0.12533111636730926</v>
      </c>
      <c r="F43" s="56">
        <v>67.545790103412017</v>
      </c>
      <c r="G43" s="57">
        <v>0.57694236442271507</v>
      </c>
      <c r="H43" s="57">
        <v>0.18172549964570028</v>
      </c>
      <c r="I43" s="57">
        <v>2.4168996706540446E-2</v>
      </c>
      <c r="J43" s="57">
        <v>3.1106105916001804E-2</v>
      </c>
      <c r="K43" s="57">
        <v>3.0396266903543444E-4</v>
      </c>
      <c r="L43" s="57">
        <v>2.2414260401030513E-4</v>
      </c>
      <c r="M43" s="57"/>
      <c r="N43" s="58">
        <v>0.74914079916496445</v>
      </c>
      <c r="O43" s="58">
        <v>0.53333468861069055</v>
      </c>
      <c r="P43" s="59"/>
      <c r="Q43" s="49"/>
      <c r="R43" s="49"/>
      <c r="S43" s="50"/>
      <c r="T43" s="49"/>
      <c r="W43" s="49"/>
      <c r="X43" s="49"/>
      <c r="Y43" s="49"/>
      <c r="Z43" s="49"/>
      <c r="AA43" s="59"/>
    </row>
    <row r="44" spans="1:27" x14ac:dyDescent="0.25">
      <c r="A44" s="60" t="s">
        <v>260</v>
      </c>
      <c r="B44" s="22">
        <v>379.68239241341979</v>
      </c>
      <c r="C44" s="45">
        <v>458.97119657846554</v>
      </c>
      <c r="D44" s="51">
        <v>0.82724666655309265</v>
      </c>
      <c r="E44" s="51">
        <v>0.13787444442551544</v>
      </c>
      <c r="F44" s="52">
        <v>57.529395007638321</v>
      </c>
      <c r="G44" s="53">
        <v>0.49822351536502946</v>
      </c>
      <c r="H44" s="53">
        <v>9.1658321985922997E-2</v>
      </c>
      <c r="I44" s="53">
        <v>1.5935000467526543E-2</v>
      </c>
      <c r="J44" s="53">
        <v>5.1566092762004084E-3</v>
      </c>
      <c r="K44" s="53">
        <v>2.3207155681666459E-4</v>
      </c>
      <c r="L44" s="53">
        <v>3.9543055953600556E-5</v>
      </c>
      <c r="M44" s="53"/>
      <c r="N44" s="61">
        <v>0.74496854507730048</v>
      </c>
      <c r="O44" s="61">
        <v>0.19746816839390052</v>
      </c>
    </row>
    <row r="45" spans="1:27" s="49" customFormat="1" x14ac:dyDescent="0.25">
      <c r="A45" s="60" t="s">
        <v>261</v>
      </c>
      <c r="B45" s="22">
        <v>187.60293334536001</v>
      </c>
      <c r="C45" s="45">
        <v>160.08153521552353</v>
      </c>
      <c r="D45" s="51">
        <v>1.1719211281474995</v>
      </c>
      <c r="E45" s="51">
        <v>0.19532018802458326</v>
      </c>
      <c r="F45" s="52">
        <v>62.69774561117751</v>
      </c>
      <c r="G45" s="53">
        <v>0.53884158275824401</v>
      </c>
      <c r="H45" s="53">
        <v>0.15953888338010305</v>
      </c>
      <c r="I45" s="53">
        <v>2.0189719453453714E-2</v>
      </c>
      <c r="J45" s="53">
        <v>7.724651207671825E-3</v>
      </c>
      <c r="K45" s="53">
        <v>2.7187122115848473E-4</v>
      </c>
      <c r="L45" s="53">
        <v>4.5433009915190993E-5</v>
      </c>
      <c r="M45" s="53"/>
      <c r="N45" s="61">
        <v>0.75787164168565169</v>
      </c>
      <c r="O45" s="61">
        <v>0.36862474186528887</v>
      </c>
      <c r="P45" s="23"/>
      <c r="Q45" s="22"/>
      <c r="R45" s="22"/>
      <c r="S45" s="45"/>
      <c r="T45" s="22"/>
      <c r="U45" s="22"/>
      <c r="V45" s="22"/>
      <c r="W45" s="22"/>
      <c r="X45" s="22"/>
      <c r="Y45" s="22"/>
      <c r="Z45" s="22"/>
      <c r="AA45" s="23"/>
    </row>
    <row r="46" spans="1:27" s="49" customFormat="1" x14ac:dyDescent="0.25">
      <c r="A46" s="60" t="s">
        <v>262</v>
      </c>
      <c r="B46" s="22">
        <v>151.91455144808185</v>
      </c>
      <c r="C46" s="45">
        <v>171.45274545542586</v>
      </c>
      <c r="D46" s="51">
        <v>0.88604327124978277</v>
      </c>
      <c r="E46" s="51">
        <v>0.14767387854163047</v>
      </c>
      <c r="F46" s="52">
        <v>50.642731735873056</v>
      </c>
      <c r="G46" s="53">
        <v>0.44410122871222635</v>
      </c>
      <c r="H46" s="53">
        <v>0.12811018379566716</v>
      </c>
      <c r="I46" s="53">
        <v>3.4119192148522298E-2</v>
      </c>
      <c r="J46" s="53">
        <v>9.7267479643946553E-3</v>
      </c>
      <c r="K46" s="53">
        <v>5.5745629205089032E-4</v>
      </c>
      <c r="L46" s="53">
        <v>3.4634418652261696E-4</v>
      </c>
      <c r="M46" s="53"/>
      <c r="N46" s="61">
        <v>1.8864712855240735</v>
      </c>
      <c r="O46" s="61">
        <v>0.89774138839768858</v>
      </c>
      <c r="P46" s="23"/>
      <c r="Q46" s="22"/>
      <c r="R46" s="22"/>
      <c r="S46" s="45"/>
      <c r="T46" s="22"/>
      <c r="U46" s="22"/>
      <c r="V46" s="22"/>
      <c r="W46" s="22"/>
      <c r="X46" s="22"/>
      <c r="Y46" s="22"/>
      <c r="Z46" s="22"/>
      <c r="AA46" s="23"/>
    </row>
    <row r="47" spans="1:27" s="49" customFormat="1" x14ac:dyDescent="0.25">
      <c r="A47" s="60" t="s">
        <v>263</v>
      </c>
      <c r="B47" s="22">
        <v>597.98651023248181</v>
      </c>
      <c r="C47" s="45">
        <v>975.08372447112458</v>
      </c>
      <c r="D47" s="51">
        <v>0.61326683568308304</v>
      </c>
      <c r="E47" s="51">
        <v>0.10221113928051384</v>
      </c>
      <c r="F47" s="52">
        <v>29.571928305896353</v>
      </c>
      <c r="G47" s="53">
        <v>0.27850578455603942</v>
      </c>
      <c r="H47" s="53">
        <v>8.6844592217043479E-2</v>
      </c>
      <c r="I47" s="53">
        <v>6.635747278830568E-3</v>
      </c>
      <c r="J47" s="53">
        <v>2.4925512454174567E-3</v>
      </c>
      <c r="K47" s="53">
        <v>1.728819587964004E-4</v>
      </c>
      <c r="L47" s="53">
        <v>2.6697535575014065E-5</v>
      </c>
      <c r="M47" s="53"/>
      <c r="N47" s="61">
        <v>0.89615942537260884</v>
      </c>
      <c r="O47" s="61">
        <v>0.16159113558279292</v>
      </c>
      <c r="P47" s="23"/>
      <c r="Q47" s="22"/>
      <c r="R47" s="22"/>
      <c r="S47" s="45"/>
      <c r="T47" s="22"/>
      <c r="U47" s="22"/>
      <c r="V47" s="22"/>
      <c r="W47" s="22"/>
      <c r="X47" s="22"/>
      <c r="Y47" s="22"/>
      <c r="Z47" s="22"/>
      <c r="AA47" s="23"/>
    </row>
    <row r="48" spans="1:27" s="49" customFormat="1" ht="18" x14ac:dyDescent="0.25">
      <c r="A48" s="60" t="s">
        <v>264</v>
      </c>
      <c r="B48" s="22">
        <v>413.68693570127931</v>
      </c>
      <c r="C48" s="45">
        <v>1053.9839349399369</v>
      </c>
      <c r="D48" s="51">
        <v>0.39249833131930417</v>
      </c>
      <c r="E48" s="51">
        <v>6.5416388553217367E-2</v>
      </c>
      <c r="F48" s="52">
        <v>1.1763122828716832</v>
      </c>
      <c r="G48" s="53">
        <v>5.534463823108856E-2</v>
      </c>
      <c r="H48" s="53">
        <v>6.9850555617731541E-2</v>
      </c>
      <c r="I48" s="53">
        <v>5.2461741602314191E-2</v>
      </c>
      <c r="J48" s="53">
        <v>8.9665396694450124E-3</v>
      </c>
      <c r="K48" s="53">
        <v>6.8779847390242335E-3</v>
      </c>
      <c r="L48" s="53">
        <v>2.0413237365452179E-3</v>
      </c>
      <c r="M48" s="53"/>
      <c r="N48" s="61">
        <v>43.826034760129076</v>
      </c>
      <c r="O48" s="61">
        <v>10.722526018842158</v>
      </c>
      <c r="P48" s="23"/>
      <c r="Q48" s="22"/>
      <c r="R48" s="22"/>
      <c r="S48" s="45"/>
      <c r="T48" s="22"/>
      <c r="U48" s="22"/>
      <c r="V48" s="22"/>
      <c r="W48" s="22"/>
      <c r="X48" s="22"/>
      <c r="Y48" s="22"/>
      <c r="Z48" s="22"/>
      <c r="AA48" s="23"/>
    </row>
    <row r="49" spans="1:27" s="49" customFormat="1" ht="18" x14ac:dyDescent="0.25">
      <c r="A49" s="60" t="s">
        <v>265</v>
      </c>
      <c r="B49" s="22">
        <v>257.80660068287972</v>
      </c>
      <c r="C49" s="45">
        <v>258.67347572327895</v>
      </c>
      <c r="D49" s="51">
        <v>0.99664876718428386</v>
      </c>
      <c r="E49" s="51">
        <v>0.1661081278640473</v>
      </c>
      <c r="F49" s="52">
        <v>35.761173954549889</v>
      </c>
      <c r="G49" s="53">
        <v>0.32714706610880756</v>
      </c>
      <c r="H49" s="53">
        <v>0.13160043429558974</v>
      </c>
      <c r="I49" s="53">
        <v>5.3028197227710919E-2</v>
      </c>
      <c r="J49" s="53">
        <v>2.3353240775772739E-2</v>
      </c>
      <c r="K49" s="53">
        <v>1.1761369383089602E-3</v>
      </c>
      <c r="L49" s="53">
        <v>2.6198842040080369E-4</v>
      </c>
      <c r="M49" s="53"/>
      <c r="N49" s="61">
        <v>4.9838170143019296</v>
      </c>
      <c r="O49" s="61">
        <v>1.5444642396220669</v>
      </c>
      <c r="P49" s="23"/>
      <c r="Q49" s="22"/>
      <c r="R49" s="22"/>
      <c r="S49" s="45"/>
      <c r="T49" s="22"/>
      <c r="U49" s="22"/>
      <c r="V49" s="22"/>
      <c r="W49" s="22"/>
      <c r="X49" s="22"/>
      <c r="Y49" s="22"/>
      <c r="Z49" s="22"/>
      <c r="AA49" s="23"/>
    </row>
    <row r="50" spans="1:27" s="49" customFormat="1" x14ac:dyDescent="0.25">
      <c r="A50" s="60" t="s">
        <v>266</v>
      </c>
      <c r="B50" s="22">
        <v>442.46085511546261</v>
      </c>
      <c r="C50" s="45">
        <v>321.51058700374693</v>
      </c>
      <c r="D50" s="51">
        <v>1.3761937335839771</v>
      </c>
      <c r="E50" s="51">
        <v>0.22936562226399618</v>
      </c>
      <c r="F50" s="52">
        <v>60.684050260343895</v>
      </c>
      <c r="G50" s="53">
        <v>0.5230159509960427</v>
      </c>
      <c r="H50" s="53">
        <v>0.1798062970785646</v>
      </c>
      <c r="I50" s="53">
        <v>4.6077356460368937E-2</v>
      </c>
      <c r="J50" s="53">
        <v>1.6725826617264784E-2</v>
      </c>
      <c r="K50" s="53">
        <v>6.3924402513415384E-4</v>
      </c>
      <c r="L50" s="53">
        <v>1.4894975028908604E-4</v>
      </c>
      <c r="M50" s="53"/>
      <c r="N50" s="61">
        <v>1.726749891931106</v>
      </c>
      <c r="O50" s="61">
        <v>0.98758066126138466</v>
      </c>
      <c r="P50" s="23"/>
      <c r="Q50" s="22"/>
      <c r="R50" s="22"/>
      <c r="S50" s="45"/>
      <c r="T50" s="22"/>
      <c r="U50" s="22"/>
      <c r="V50" s="22"/>
      <c r="W50" s="22"/>
      <c r="X50" s="22"/>
      <c r="Y50" s="22"/>
      <c r="Z50" s="22"/>
      <c r="AA50" s="23"/>
    </row>
    <row r="51" spans="1:27" s="49" customFormat="1" ht="18" x14ac:dyDescent="0.25">
      <c r="A51" s="60" t="s">
        <v>267</v>
      </c>
      <c r="B51" s="22">
        <v>231.82467877546603</v>
      </c>
      <c r="C51" s="45">
        <v>235.33216140221867</v>
      </c>
      <c r="D51" s="51">
        <v>0.98509560866711365</v>
      </c>
      <c r="E51" s="51">
        <v>0.16418260144451893</v>
      </c>
      <c r="F51" s="52">
        <v>68.279507681672825</v>
      </c>
      <c r="G51" s="53">
        <v>0.58270865087026669</v>
      </c>
      <c r="H51" s="53">
        <v>9.6918982095471076E-2</v>
      </c>
      <c r="I51" s="53">
        <v>0.11638998106220332</v>
      </c>
      <c r="J51" s="53">
        <v>4.8787919189171434E-2</v>
      </c>
      <c r="K51" s="53">
        <v>1.4492996545117549E-3</v>
      </c>
      <c r="L51" s="53">
        <v>7.9552164872084678E-4</v>
      </c>
      <c r="M51" s="53"/>
      <c r="N51" s="61">
        <v>3.0953449198368794</v>
      </c>
      <c r="O51" s="61">
        <v>1.5615857972679659</v>
      </c>
      <c r="P51" s="23"/>
      <c r="Q51" s="22"/>
      <c r="R51" s="22"/>
      <c r="S51" s="45"/>
      <c r="T51" s="22"/>
      <c r="U51" s="22"/>
      <c r="V51" s="22"/>
      <c r="W51" s="22"/>
      <c r="X51" s="22"/>
      <c r="Y51" s="22"/>
      <c r="Z51" s="22"/>
      <c r="AA51" s="23"/>
    </row>
    <row r="52" spans="1:27" s="49" customFormat="1" x14ac:dyDescent="0.25">
      <c r="A52" s="54" t="s">
        <v>268</v>
      </c>
      <c r="B52" s="49">
        <v>241.3427769462071</v>
      </c>
      <c r="C52" s="50">
        <v>231.11834658252897</v>
      </c>
      <c r="D52" s="55">
        <v>1.0442389386860169</v>
      </c>
      <c r="E52" s="55">
        <v>0.17403982311433616</v>
      </c>
      <c r="F52" s="56">
        <v>79.944195996899836</v>
      </c>
      <c r="G52" s="57">
        <v>0.67438143633963576</v>
      </c>
      <c r="H52" s="57">
        <v>6.0040719215628383E-2</v>
      </c>
      <c r="I52" s="57">
        <v>6.4408664163740498E-2</v>
      </c>
      <c r="J52" s="57">
        <v>1.7039851346531586E-2</v>
      </c>
      <c r="K52" s="57">
        <v>6.9299921363643485E-4</v>
      </c>
      <c r="L52" s="57">
        <v>1.4278139813634895E-4</v>
      </c>
      <c r="M52" s="57"/>
      <c r="N52" s="58">
        <v>1.014140133005639</v>
      </c>
      <c r="O52" s="58">
        <v>0.37389612344176637</v>
      </c>
      <c r="P52" s="59"/>
      <c r="S52" s="50"/>
      <c r="U52" s="22"/>
      <c r="V52" s="22"/>
      <c r="AA52" s="59"/>
    </row>
    <row r="53" spans="1:27" s="49" customFormat="1" x14ac:dyDescent="0.25">
      <c r="A53" s="54" t="s">
        <v>269</v>
      </c>
      <c r="B53" s="49">
        <v>627.93315675827921</v>
      </c>
      <c r="C53" s="50">
        <v>763.52968967467325</v>
      </c>
      <c r="D53" s="55">
        <v>0.82240830350137484</v>
      </c>
      <c r="E53" s="55">
        <v>0.13706805058356247</v>
      </c>
      <c r="F53" s="56">
        <v>80.30533826545873</v>
      </c>
      <c r="G53" s="57">
        <v>0.6772196534282402</v>
      </c>
      <c r="H53" s="57">
        <v>0.26972496895180942</v>
      </c>
      <c r="I53" s="57">
        <v>2.4687753299878094E-2</v>
      </c>
      <c r="J53" s="57">
        <v>1.2774086078375728E-2</v>
      </c>
      <c r="K53" s="57">
        <v>2.6451242225437253E-4</v>
      </c>
      <c r="L53" s="57">
        <v>7.260873075276187E-5</v>
      </c>
      <c r="M53" s="57"/>
      <c r="N53" s="58">
        <v>1.7987825737704886</v>
      </c>
      <c r="O53" s="58">
        <v>0.46798113280731729</v>
      </c>
      <c r="P53" s="59"/>
      <c r="S53" s="50"/>
      <c r="U53" s="22"/>
      <c r="V53" s="22"/>
      <c r="AA53" s="59"/>
    </row>
    <row r="54" spans="1:27" s="49" customFormat="1" x14ac:dyDescent="0.25">
      <c r="A54" s="54" t="s">
        <v>270</v>
      </c>
      <c r="B54" s="49">
        <v>464.01596610642292</v>
      </c>
      <c r="C54" s="50">
        <v>501.8811065303197</v>
      </c>
      <c r="D54" s="55">
        <v>0.92455356471640915</v>
      </c>
      <c r="E54" s="55">
        <v>0.15409226078606819</v>
      </c>
      <c r="F54" s="56">
        <v>94.137013450715045</v>
      </c>
      <c r="G54" s="57">
        <v>0.78592278870916943</v>
      </c>
      <c r="H54" s="57">
        <v>0.14891013796262728</v>
      </c>
      <c r="I54" s="57">
        <v>0.17719585598942247</v>
      </c>
      <c r="J54" s="57">
        <v>4.8278985658295748E-2</v>
      </c>
      <c r="K54" s="57">
        <v>1.6359413734910221E-3</v>
      </c>
      <c r="L54" s="57">
        <v>5.0831839399591099E-4</v>
      </c>
      <c r="M54" s="57"/>
      <c r="N54" s="58">
        <v>10.629338667359228</v>
      </c>
      <c r="O54" s="58">
        <v>3.2723710536492745</v>
      </c>
      <c r="P54" s="59"/>
      <c r="S54" s="50"/>
      <c r="U54" s="22"/>
      <c r="V54" s="22"/>
      <c r="AA54" s="59"/>
    </row>
    <row r="55" spans="1:27" s="49" customFormat="1" x14ac:dyDescent="0.25">
      <c r="A55" s="54" t="s">
        <v>271</v>
      </c>
      <c r="B55" s="49">
        <v>484.79318592238093</v>
      </c>
      <c r="C55" s="50">
        <v>581.64728675217975</v>
      </c>
      <c r="D55" s="55">
        <v>0.83348310387448765</v>
      </c>
      <c r="E55" s="55">
        <v>0.13891385064574793</v>
      </c>
      <c r="F55" s="56">
        <v>76.474453017674804</v>
      </c>
      <c r="G55" s="57">
        <v>0.64711272626590621</v>
      </c>
      <c r="H55" s="57">
        <v>0.1461180846833818</v>
      </c>
      <c r="I55" s="57">
        <v>2.8169942718477031E-2</v>
      </c>
      <c r="J55" s="57">
        <v>1.0086099341175341E-2</v>
      </c>
      <c r="K55" s="57">
        <v>3.1586396291813173E-4</v>
      </c>
      <c r="L55" s="57">
        <v>5.3015006964877534E-5</v>
      </c>
      <c r="M55" s="57"/>
      <c r="N55" s="58">
        <v>0.59146421929263482</v>
      </c>
      <c r="O55" s="58">
        <v>0.3986282999915744</v>
      </c>
      <c r="P55" s="59"/>
      <c r="S55" s="50"/>
      <c r="U55" s="22"/>
      <c r="V55" s="22"/>
      <c r="AA55" s="59"/>
    </row>
    <row r="56" spans="1:27" s="49" customFormat="1" x14ac:dyDescent="0.25">
      <c r="A56" s="60" t="s">
        <v>272</v>
      </c>
      <c r="B56" s="22">
        <v>344.89599955219643</v>
      </c>
      <c r="C56" s="45">
        <v>444.31725754629872</v>
      </c>
      <c r="D56" s="51">
        <v>0.77623813546395415</v>
      </c>
      <c r="E56" s="51">
        <v>0.12937302257732569</v>
      </c>
      <c r="F56" s="52">
        <v>60.132041014176323</v>
      </c>
      <c r="G56" s="53">
        <v>0.51867771033041166</v>
      </c>
      <c r="H56" s="53">
        <v>0.36533231586142406</v>
      </c>
      <c r="I56" s="53">
        <v>1.3256891063101763E-2</v>
      </c>
      <c r="J56" s="53">
        <v>1.0723031690864386E-2</v>
      </c>
      <c r="K56" s="53">
        <v>1.8545483457833818E-4</v>
      </c>
      <c r="L56" s="53">
        <v>1.7667943909316328E-5</v>
      </c>
      <c r="M56" s="53"/>
      <c r="N56" s="61">
        <v>1.2900954789332721</v>
      </c>
      <c r="O56" s="61">
        <v>0.11393618626721962</v>
      </c>
      <c r="P56" s="23"/>
      <c r="Q56" s="22"/>
      <c r="R56" s="22"/>
      <c r="S56" s="45"/>
      <c r="T56" s="22"/>
      <c r="U56" s="22"/>
      <c r="V56" s="22"/>
      <c r="W56" s="22"/>
      <c r="X56" s="22"/>
      <c r="Y56" s="22"/>
      <c r="Z56" s="22"/>
      <c r="AA56" s="23"/>
    </row>
    <row r="57" spans="1:27" s="49" customFormat="1" x14ac:dyDescent="0.25">
      <c r="A57" s="60" t="s">
        <v>273</v>
      </c>
      <c r="B57" s="22">
        <v>675.95419152986244</v>
      </c>
      <c r="C57" s="45">
        <v>1020.0889959308197</v>
      </c>
      <c r="D57" s="51">
        <v>0.66264237162274442</v>
      </c>
      <c r="E57" s="51">
        <v>0.1104403952704574</v>
      </c>
      <c r="F57" s="52">
        <v>31.891882115710004</v>
      </c>
      <c r="G57" s="53">
        <v>0.29673830154736486</v>
      </c>
      <c r="H57" s="53">
        <v>9.7004774147839534E-2</v>
      </c>
      <c r="I57" s="53">
        <v>8.8384682706442799E-3</v>
      </c>
      <c r="J57" s="53">
        <v>3.6549891431022644E-3</v>
      </c>
      <c r="K57" s="53">
        <v>2.1612124337030234E-4</v>
      </c>
      <c r="L57" s="53">
        <v>3.6739538874635386E-5</v>
      </c>
      <c r="M57" s="53"/>
      <c r="N57" s="61">
        <v>1.0597230004737648</v>
      </c>
      <c r="O57" s="61">
        <v>0.21996668426502522</v>
      </c>
      <c r="P57" s="23"/>
      <c r="Q57" s="22"/>
      <c r="R57" s="22"/>
      <c r="S57" s="45"/>
      <c r="T57" s="22"/>
      <c r="U57" s="22"/>
      <c r="V57" s="22"/>
      <c r="W57" s="22"/>
      <c r="X57" s="22"/>
      <c r="Y57" s="22"/>
      <c r="Z57" s="22"/>
      <c r="AA57" s="23"/>
    </row>
    <row r="58" spans="1:27" x14ac:dyDescent="0.25">
      <c r="A58" s="54" t="s">
        <v>274</v>
      </c>
      <c r="B58" s="49">
        <v>337.85366834860565</v>
      </c>
      <c r="C58" s="50">
        <v>313.6590507351101</v>
      </c>
      <c r="D58" s="55">
        <v>1.077136679323589</v>
      </c>
      <c r="E58" s="55">
        <v>0.17952277988726484</v>
      </c>
      <c r="F58" s="56">
        <v>84.803269514956753</v>
      </c>
      <c r="G58" s="57">
        <v>0.71256889511804511</v>
      </c>
      <c r="H58" s="57">
        <v>7.8826108982488249E-2</v>
      </c>
      <c r="I58" s="57">
        <v>0.13470762899512984</v>
      </c>
      <c r="J58" s="57">
        <v>6.0540113787521284E-2</v>
      </c>
      <c r="K58" s="57">
        <v>1.3717007883364829E-3</v>
      </c>
      <c r="L58" s="57">
        <v>4.4381056397233362E-4</v>
      </c>
      <c r="M58" s="57"/>
      <c r="N58" s="58">
        <v>1.4796161003365975</v>
      </c>
      <c r="O58" s="58">
        <v>0.94508311415240498</v>
      </c>
      <c r="P58" s="59"/>
      <c r="Q58" s="49"/>
      <c r="R58" s="49"/>
      <c r="S58" s="50"/>
      <c r="T58" s="49"/>
      <c r="W58" s="49"/>
      <c r="X58" s="49"/>
      <c r="Y58" s="49"/>
      <c r="Z58" s="49"/>
      <c r="AA58" s="59"/>
    </row>
    <row r="59" spans="1:27" ht="18" x14ac:dyDescent="0.25">
      <c r="A59" s="60" t="s">
        <v>275</v>
      </c>
      <c r="B59" s="22">
        <v>697.40559147207227</v>
      </c>
      <c r="C59" s="45">
        <v>903.73583424560991</v>
      </c>
      <c r="D59" s="51">
        <v>0.77169186508381515</v>
      </c>
      <c r="E59" s="51">
        <v>0.12861531084730252</v>
      </c>
      <c r="F59" s="52">
        <v>9.3492946331570757</v>
      </c>
      <c r="G59" s="53">
        <v>0.11957610652198146</v>
      </c>
      <c r="H59" s="53">
        <v>8.5457364071990283E-2</v>
      </c>
      <c r="I59" s="53">
        <v>1.0773392473391721E-2</v>
      </c>
      <c r="J59" s="53">
        <v>5.4007599565315022E-3</v>
      </c>
      <c r="K59" s="53">
        <v>6.5373559123729677E-4</v>
      </c>
      <c r="L59" s="53">
        <v>3.8672979455259569E-4</v>
      </c>
      <c r="M59" s="53"/>
      <c r="N59" s="61">
        <v>3.9276526113375896</v>
      </c>
      <c r="O59" s="61">
        <v>1.4913575463306195</v>
      </c>
      <c r="P59" s="67"/>
    </row>
    <row r="60" spans="1:27" x14ac:dyDescent="0.25">
      <c r="A60" s="60" t="s">
        <v>276</v>
      </c>
      <c r="B60" s="22">
        <v>120.1883874090711</v>
      </c>
      <c r="C60" s="45">
        <v>152.87623432855415</v>
      </c>
      <c r="D60" s="51">
        <v>0.78618097794565034</v>
      </c>
      <c r="E60" s="51">
        <v>0.13103016299094172</v>
      </c>
      <c r="F60" s="52">
        <v>56.96851271064029</v>
      </c>
      <c r="G60" s="53">
        <v>0.49381554139292205</v>
      </c>
      <c r="H60" s="53">
        <v>0.14220135981851889</v>
      </c>
      <c r="I60" s="53">
        <v>3.544729418548994E-2</v>
      </c>
      <c r="J60" s="53">
        <v>1.3099770181203833E-2</v>
      </c>
      <c r="K60" s="53">
        <v>5.2084966892635548E-4</v>
      </c>
      <c r="L60" s="53">
        <v>2.1026560527396729E-4</v>
      </c>
      <c r="M60" s="53"/>
      <c r="N60" s="61">
        <v>1.560053050866534</v>
      </c>
      <c r="O60" s="61">
        <v>0.73498633880022912</v>
      </c>
      <c r="P60" s="67"/>
    </row>
    <row r="61" spans="1:27" ht="14.25" customHeight="1" x14ac:dyDescent="0.25">
      <c r="A61" s="54" t="s">
        <v>277</v>
      </c>
      <c r="B61" s="49">
        <v>281.81439542492654</v>
      </c>
      <c r="C61" s="50">
        <v>281.65307531000042</v>
      </c>
      <c r="D61" s="55">
        <v>1.0005727617734994</v>
      </c>
      <c r="E61" s="55">
        <v>0.1667621269622499</v>
      </c>
      <c r="F61" s="56">
        <v>79.015419353279228</v>
      </c>
      <c r="G61" s="57">
        <v>0.66708218069742142</v>
      </c>
      <c r="H61" s="57">
        <v>0.32133422765280889</v>
      </c>
      <c r="I61" s="57">
        <v>2.548975088456391E-2</v>
      </c>
      <c r="J61" s="57">
        <v>1.4819760821300813E-2</v>
      </c>
      <c r="K61" s="57">
        <v>2.772555880576403E-4</v>
      </c>
      <c r="L61" s="57">
        <v>6.3576005764717617E-5</v>
      </c>
      <c r="M61" s="57"/>
      <c r="N61" s="58">
        <v>1.8776785411900134</v>
      </c>
      <c r="O61" s="58">
        <v>0.4097678183734218</v>
      </c>
      <c r="P61" s="68"/>
      <c r="Q61" s="49"/>
      <c r="R61" s="49"/>
      <c r="S61" s="50"/>
      <c r="T61" s="49"/>
      <c r="W61" s="49"/>
      <c r="X61" s="49"/>
      <c r="Y61" s="49"/>
      <c r="Z61" s="49"/>
      <c r="AA61" s="59"/>
    </row>
    <row r="62" spans="1:27" x14ac:dyDescent="0.25">
      <c r="A62" s="60" t="s">
        <v>278</v>
      </c>
      <c r="B62" s="22">
        <v>264.71477275307325</v>
      </c>
      <c r="C62" s="45">
        <v>257.67820992459519</v>
      </c>
      <c r="D62" s="51">
        <v>1.0273075586427629</v>
      </c>
      <c r="E62" s="51">
        <v>0.17121792644046049</v>
      </c>
      <c r="F62" s="52">
        <v>70.253873163138678</v>
      </c>
      <c r="G62" s="53">
        <v>0.59822518918910683</v>
      </c>
      <c r="H62" s="53">
        <v>0.1321126339174814</v>
      </c>
      <c r="I62" s="53">
        <v>2.4080819807001549E-2</v>
      </c>
      <c r="J62" s="53">
        <v>4.4363936351536131E-3</v>
      </c>
      <c r="K62" s="53">
        <v>2.9207919907722817E-4</v>
      </c>
      <c r="L62" s="53">
        <v>6.3988762744086192E-5</v>
      </c>
      <c r="M62" s="53"/>
      <c r="N62" s="61">
        <v>0.66791529788702086</v>
      </c>
      <c r="O62" s="61">
        <v>0.33462350435667249</v>
      </c>
      <c r="P62" s="67"/>
    </row>
    <row r="63" spans="1:27" x14ac:dyDescent="0.25">
      <c r="A63" s="60" t="s">
        <v>279</v>
      </c>
      <c r="B63" s="22">
        <v>148.85280694372764</v>
      </c>
      <c r="C63" s="45">
        <v>141.1388544051884</v>
      </c>
      <c r="D63" s="51">
        <v>1.0546550598773718</v>
      </c>
      <c r="E63" s="51">
        <v>0.17577584331289531</v>
      </c>
      <c r="F63" s="52">
        <v>64.594127718428055</v>
      </c>
      <c r="G63" s="53">
        <v>0.55374524973912609</v>
      </c>
      <c r="H63" s="53">
        <v>0.1269473415550591</v>
      </c>
      <c r="I63" s="53">
        <v>2.9462683337079795E-2</v>
      </c>
      <c r="J63" s="53">
        <v>5.8504131909673067E-3</v>
      </c>
      <c r="K63" s="53">
        <v>3.8606136434568453E-4</v>
      </c>
      <c r="L63" s="53">
        <v>9.4074276186028902E-5</v>
      </c>
      <c r="M63" s="53"/>
      <c r="N63" s="61">
        <v>0.98992634392306511</v>
      </c>
      <c r="O63" s="61">
        <v>0.43669306649146239</v>
      </c>
      <c r="P63" s="67"/>
    </row>
    <row r="64" spans="1:27" x14ac:dyDescent="0.25">
      <c r="A64" s="60" t="s">
        <v>280</v>
      </c>
      <c r="B64" s="22">
        <v>271.51579850664422</v>
      </c>
      <c r="C64" s="45">
        <v>259.45105030755553</v>
      </c>
      <c r="D64" s="51">
        <v>1.0465010574626197</v>
      </c>
      <c r="E64" s="51">
        <v>0.1744168429104366</v>
      </c>
      <c r="F64" s="52">
        <v>48.273973262957135</v>
      </c>
      <c r="G64" s="53">
        <v>0.42548515587358016</v>
      </c>
      <c r="H64" s="53">
        <v>0.16167550280263179</v>
      </c>
      <c r="I64" s="53">
        <v>1.5071446964270241E-2</v>
      </c>
      <c r="J64" s="53">
        <v>3.5327473650150661E-3</v>
      </c>
      <c r="K64" s="53">
        <v>2.5701862342776831E-4</v>
      </c>
      <c r="L64" s="53">
        <v>4.180899735770027E-5</v>
      </c>
      <c r="M64" s="53"/>
      <c r="N64" s="61">
        <v>0.96217281771437091</v>
      </c>
      <c r="O64" s="61">
        <v>0.36023402423394968</v>
      </c>
      <c r="P64" s="67"/>
    </row>
    <row r="65" spans="1:27" x14ac:dyDescent="0.25">
      <c r="A65" s="60" t="s">
        <v>281</v>
      </c>
      <c r="B65" s="22">
        <v>337.98032661899549</v>
      </c>
      <c r="C65" s="45">
        <v>373.41489637753983</v>
      </c>
      <c r="D65" s="51">
        <v>0.90510670543063076</v>
      </c>
      <c r="E65" s="51">
        <v>0.1508511175717718</v>
      </c>
      <c r="F65" s="52">
        <v>53.413763851867046</v>
      </c>
      <c r="G65" s="53">
        <v>0.46587877011182305</v>
      </c>
      <c r="H65" s="53">
        <v>9.1885829597728036E-2</v>
      </c>
      <c r="I65" s="53">
        <v>1.4175261672332455E-2</v>
      </c>
      <c r="J65" s="53">
        <v>2.8906465016622254E-3</v>
      </c>
      <c r="K65" s="53">
        <v>2.2077618329846839E-4</v>
      </c>
      <c r="L65" s="53">
        <v>3.1394391141167813E-5</v>
      </c>
      <c r="M65" s="53"/>
      <c r="N65" s="61">
        <v>0.77067190735677804</v>
      </c>
      <c r="O65" s="61">
        <v>0.1855567180693164</v>
      </c>
      <c r="P65" s="67"/>
    </row>
    <row r="66" spans="1:27" ht="14.25" customHeight="1" x14ac:dyDescent="0.25">
      <c r="A66" s="54" t="s">
        <v>282</v>
      </c>
      <c r="B66" s="49">
        <v>71.373316713513191</v>
      </c>
      <c r="C66" s="50">
        <v>64.595102544101252</v>
      </c>
      <c r="D66" s="55">
        <v>1.1049338711829464</v>
      </c>
      <c r="E66" s="55">
        <v>0.18415564519715774</v>
      </c>
      <c r="F66" s="56">
        <v>100.71928487480055</v>
      </c>
      <c r="G66" s="57">
        <v>0.83765285983105742</v>
      </c>
      <c r="H66" s="57">
        <v>0.5617972696253577</v>
      </c>
      <c r="I66" s="57">
        <v>0.10740281153968109</v>
      </c>
      <c r="J66" s="57">
        <v>5.0400189716067009E-2</v>
      </c>
      <c r="K66" s="57">
        <v>9.3034843523106495E-4</v>
      </c>
      <c r="L66" s="57">
        <v>2.0893525882103851E-4</v>
      </c>
      <c r="M66" s="57"/>
      <c r="N66" s="58">
        <v>6.083353438338075</v>
      </c>
      <c r="O66" s="58">
        <v>1.3458255063357623</v>
      </c>
      <c r="P66" s="68"/>
      <c r="Q66" s="49"/>
      <c r="R66" s="49"/>
      <c r="S66" s="50"/>
      <c r="T66" s="49"/>
      <c r="W66" s="49"/>
      <c r="X66" s="49"/>
      <c r="Y66" s="49"/>
      <c r="Z66" s="49"/>
      <c r="AA66" s="59"/>
    </row>
    <row r="67" spans="1:27" x14ac:dyDescent="0.25">
      <c r="A67" s="60" t="s">
        <v>283</v>
      </c>
      <c r="B67" s="22">
        <v>458.47286544947565</v>
      </c>
      <c r="C67" s="45">
        <v>421.17213425587886</v>
      </c>
      <c r="D67" s="51">
        <v>1.088564100422976</v>
      </c>
      <c r="E67" s="51">
        <v>0.18142735007049601</v>
      </c>
      <c r="F67" s="52">
        <v>31.83362110449584</v>
      </c>
      <c r="G67" s="53">
        <v>0.29628042826023276</v>
      </c>
      <c r="H67" s="53">
        <v>5.4491272155766199E-2</v>
      </c>
      <c r="I67" s="53">
        <v>1.0026868026739808E-2</v>
      </c>
      <c r="J67" s="53">
        <v>2.2439016658959443E-3</v>
      </c>
      <c r="K67" s="53">
        <v>2.4555930293651356E-4</v>
      </c>
      <c r="L67" s="53">
        <v>2.770201799420978E-5</v>
      </c>
      <c r="M67" s="53"/>
      <c r="N67" s="61">
        <v>1.181975603874146</v>
      </c>
      <c r="O67" s="61">
        <v>0.15479404638242383</v>
      </c>
      <c r="P67" s="67"/>
    </row>
    <row r="68" spans="1:27" x14ac:dyDescent="0.25">
      <c r="A68" s="60" t="s">
        <v>284</v>
      </c>
      <c r="B68" s="22">
        <v>674.42244148656562</v>
      </c>
      <c r="C68" s="45">
        <v>1032.9343087168552</v>
      </c>
      <c r="D68" s="51">
        <v>0.65291900539575964</v>
      </c>
      <c r="E68" s="51">
        <v>0.1088198342326266</v>
      </c>
      <c r="F68" s="52">
        <v>21.741796525011818</v>
      </c>
      <c r="G68" s="53">
        <v>0.21696877889006785</v>
      </c>
      <c r="H68" s="53">
        <v>6.8759830672675673E-2</v>
      </c>
      <c r="I68" s="53">
        <v>4.7108254566230077E-3</v>
      </c>
      <c r="J68" s="53">
        <v>1.2270908365638157E-3</v>
      </c>
      <c r="K68" s="53">
        <v>1.5754108250777779E-4</v>
      </c>
      <c r="L68" s="53">
        <v>2.218925488917971E-5</v>
      </c>
      <c r="M68" s="53"/>
      <c r="N68" s="61">
        <v>0.90476136513287631</v>
      </c>
      <c r="O68" s="61">
        <v>0.13223952154969776</v>
      </c>
      <c r="P68" s="67"/>
    </row>
    <row r="69" spans="1:27" x14ac:dyDescent="0.25">
      <c r="A69" s="60" t="s">
        <v>285</v>
      </c>
      <c r="B69" s="22">
        <v>460.16526976268159</v>
      </c>
      <c r="C69" s="45">
        <v>442.45231997014707</v>
      </c>
      <c r="D69" s="51">
        <v>1.0400335787452297</v>
      </c>
      <c r="E69" s="51">
        <v>0.17333892979087162</v>
      </c>
      <c r="F69" s="52">
        <v>41.076938715353897</v>
      </c>
      <c r="G69" s="53">
        <v>0.3689236613639662</v>
      </c>
      <c r="H69" s="53">
        <v>0.12146279765773869</v>
      </c>
      <c r="I69" s="53">
        <v>8.4060954171170984E-3</v>
      </c>
      <c r="J69" s="53">
        <v>2.3429921770084195E-3</v>
      </c>
      <c r="K69" s="53">
        <v>1.6533007472667246E-4</v>
      </c>
      <c r="L69" s="53">
        <v>2.0638621402594611E-5</v>
      </c>
      <c r="M69" s="53"/>
      <c r="N69" s="61">
        <v>0.73151904143710822</v>
      </c>
      <c r="O69" s="61">
        <v>0.17866607823455558</v>
      </c>
      <c r="P69" s="67"/>
    </row>
    <row r="70" spans="1:27" ht="14.25" customHeight="1" x14ac:dyDescent="0.25">
      <c r="A70" s="54" t="s">
        <v>286</v>
      </c>
      <c r="B70" s="49">
        <v>328.34821950555585</v>
      </c>
      <c r="C70" s="50">
        <v>215.96272440617352</v>
      </c>
      <c r="D70" s="55">
        <v>1.5203930234183027</v>
      </c>
      <c r="E70" s="55">
        <v>0.25339883723638379</v>
      </c>
      <c r="F70" s="56">
        <v>82.168110067000953</v>
      </c>
      <c r="G70" s="57">
        <v>0.69185917701656041</v>
      </c>
      <c r="H70" s="57">
        <v>0.12795661328344524</v>
      </c>
      <c r="I70" s="57">
        <v>5.3969826992703952E-2</v>
      </c>
      <c r="J70" s="57">
        <v>1.1915147601237937E-2</v>
      </c>
      <c r="K70" s="57">
        <v>5.6601426515566467E-4</v>
      </c>
      <c r="L70" s="57">
        <v>1.0680440063634462E-4</v>
      </c>
      <c r="M70" s="57"/>
      <c r="N70" s="58">
        <v>0.75697738012686455</v>
      </c>
      <c r="O70" s="58">
        <v>0.62379290584399982</v>
      </c>
      <c r="P70" s="68"/>
      <c r="Q70" s="49"/>
      <c r="R70" s="49"/>
      <c r="S70" s="50"/>
      <c r="T70" s="49"/>
      <c r="W70" s="49"/>
      <c r="X70" s="49"/>
      <c r="Y70" s="49"/>
      <c r="Z70" s="49"/>
      <c r="AA70" s="59"/>
    </row>
    <row r="71" spans="1:27" x14ac:dyDescent="0.25">
      <c r="A71" s="60" t="s">
        <v>287</v>
      </c>
      <c r="B71" s="22">
        <v>324.72099811751656</v>
      </c>
      <c r="C71" s="45">
        <v>299.02985334482338</v>
      </c>
      <c r="D71" s="51">
        <v>1.085914983020333</v>
      </c>
      <c r="E71" s="51">
        <v>0.18098583050338882</v>
      </c>
      <c r="F71" s="52">
        <v>52.09957491405784</v>
      </c>
      <c r="G71" s="53">
        <v>0.45555055924958049</v>
      </c>
      <c r="H71" s="53">
        <v>0.13553173717987987</v>
      </c>
      <c r="I71" s="53">
        <v>1.5521501069651814E-2</v>
      </c>
      <c r="J71" s="53">
        <v>4.5368217095549824E-3</v>
      </c>
      <c r="K71" s="53">
        <v>2.4722432046712218E-4</v>
      </c>
      <c r="L71" s="53">
        <v>5.0334675401459806E-5</v>
      </c>
      <c r="M71" s="53"/>
      <c r="N71" s="61">
        <v>0.86793328309614104</v>
      </c>
      <c r="O71" s="61">
        <v>0.30312295442563697</v>
      </c>
      <c r="P71" s="67"/>
    </row>
    <row r="72" spans="1:27" x14ac:dyDescent="0.25">
      <c r="A72" s="60" t="s">
        <v>288</v>
      </c>
      <c r="B72" s="22">
        <v>769.2937041777725</v>
      </c>
      <c r="C72" s="45">
        <v>1508.9595008428646</v>
      </c>
      <c r="D72" s="51">
        <v>0.50981733025178311</v>
      </c>
      <c r="E72" s="51">
        <v>8.4969555041963851E-2</v>
      </c>
      <c r="F72" s="52">
        <v>19.158292603463408</v>
      </c>
      <c r="G72" s="53">
        <v>0.19666502157061891</v>
      </c>
      <c r="H72" s="53">
        <v>5.3528398556373147E-2</v>
      </c>
      <c r="I72" s="53">
        <v>4.8938318846302332E-3</v>
      </c>
      <c r="J72" s="53">
        <v>1.4745517854691851E-3</v>
      </c>
      <c r="K72" s="53">
        <v>1.8055768543788039E-4</v>
      </c>
      <c r="L72" s="53">
        <v>1.2572546631098898E-5</v>
      </c>
      <c r="M72" s="53"/>
      <c r="N72" s="61">
        <v>1.053688769209004</v>
      </c>
      <c r="O72" s="61">
        <v>9.9944828349366022E-2</v>
      </c>
      <c r="P72" s="67"/>
    </row>
    <row r="73" spans="1:27" x14ac:dyDescent="0.25">
      <c r="A73" s="60" t="s">
        <v>289</v>
      </c>
      <c r="B73" s="22">
        <v>613.13561957906325</v>
      </c>
      <c r="C73" s="45">
        <v>392.91209531057763</v>
      </c>
      <c r="D73" s="51">
        <v>1.5604905700202734</v>
      </c>
      <c r="E73" s="51">
        <v>0.26008176167004554</v>
      </c>
      <c r="F73" s="52">
        <v>60.927564711077522</v>
      </c>
      <c r="G73" s="53">
        <v>0.52492973106435825</v>
      </c>
      <c r="H73" s="53">
        <v>0.12722341241176821</v>
      </c>
      <c r="I73" s="53">
        <v>2.3108414571672394E-2</v>
      </c>
      <c r="J73" s="53">
        <v>8.9477608841158247E-3</v>
      </c>
      <c r="K73" s="53">
        <v>3.1942068449319086E-4</v>
      </c>
      <c r="L73" s="53">
        <v>7.055463159766813E-5</v>
      </c>
      <c r="M73" s="53"/>
      <c r="N73" s="61">
        <v>0.9019728069318117</v>
      </c>
      <c r="O73" s="61">
        <v>0.36312944537687142</v>
      </c>
      <c r="P73" s="67"/>
    </row>
    <row r="74" spans="1:27" x14ac:dyDescent="0.25">
      <c r="A74" s="60" t="s">
        <v>290</v>
      </c>
      <c r="B74" s="22">
        <v>331.56838486678487</v>
      </c>
      <c r="C74" s="45">
        <v>398.72880921419238</v>
      </c>
      <c r="D74" s="51">
        <v>0.83156365229849805</v>
      </c>
      <c r="E74" s="51">
        <v>0.13859394204974967</v>
      </c>
      <c r="F74" s="52">
        <v>53.634481519293487</v>
      </c>
      <c r="G74" s="53">
        <v>0.46761339026012749</v>
      </c>
      <c r="H74" s="53">
        <v>8.0348979148171268E-2</v>
      </c>
      <c r="I74" s="53">
        <v>1.3556661415064838E-2</v>
      </c>
      <c r="J74" s="53">
        <v>3.0445892902536765E-3</v>
      </c>
      <c r="K74" s="53">
        <v>2.1035840413947702E-4</v>
      </c>
      <c r="L74" s="53">
        <v>3.6730015219466559E-5</v>
      </c>
      <c r="M74" s="53"/>
      <c r="N74" s="61">
        <v>0.73762530608218613</v>
      </c>
      <c r="O74" s="61">
        <v>0.16728062431234619</v>
      </c>
      <c r="P74" s="67"/>
    </row>
    <row r="75" spans="1:27" ht="14.25" customHeight="1" x14ac:dyDescent="0.25">
      <c r="A75" s="54" t="s">
        <v>291</v>
      </c>
      <c r="B75" s="49">
        <v>237.64164823165433</v>
      </c>
      <c r="C75" s="50">
        <v>271.63576410300328</v>
      </c>
      <c r="D75" s="55">
        <v>0.87485404956300783</v>
      </c>
      <c r="E75" s="55">
        <v>0.1458090082605013</v>
      </c>
      <c r="F75" s="56">
        <v>82.190945411591841</v>
      </c>
      <c r="G75" s="57">
        <v>0.69203863998970028</v>
      </c>
      <c r="H75" s="57">
        <v>0.13912535065930251</v>
      </c>
      <c r="I75" s="57">
        <v>3.309846325572046E-2</v>
      </c>
      <c r="J75" s="57">
        <v>5.5810492976922808E-3</v>
      </c>
      <c r="K75" s="57">
        <v>3.4703361401443799E-4</v>
      </c>
      <c r="L75" s="57">
        <v>3.0185226005221783E-5</v>
      </c>
      <c r="M75" s="57"/>
      <c r="N75" s="58">
        <v>0.51091922086408481</v>
      </c>
      <c r="O75" s="58">
        <v>0.45408484235684027</v>
      </c>
      <c r="P75" s="68"/>
      <c r="Q75" s="49"/>
      <c r="R75" s="49"/>
      <c r="S75" s="50"/>
      <c r="T75" s="49"/>
      <c r="W75" s="49"/>
      <c r="X75" s="49"/>
      <c r="Y75" s="49"/>
      <c r="Z75" s="49"/>
      <c r="AA75" s="59"/>
    </row>
    <row r="76" spans="1:27" ht="14.25" customHeight="1" x14ac:dyDescent="0.25">
      <c r="A76" s="54" t="s">
        <v>292</v>
      </c>
      <c r="B76" s="49">
        <v>351.17315011532287</v>
      </c>
      <c r="C76" s="50">
        <v>414.22558741711617</v>
      </c>
      <c r="D76" s="55">
        <v>0.84778236975906351</v>
      </c>
      <c r="E76" s="55">
        <v>0.14129706162651059</v>
      </c>
      <c r="F76" s="56">
        <v>109.26363518317662</v>
      </c>
      <c r="G76" s="57">
        <v>0.90480290890458492</v>
      </c>
      <c r="H76" s="57">
        <v>0.4541527768781139</v>
      </c>
      <c r="I76" s="57">
        <v>3.5705034860756518E-2</v>
      </c>
      <c r="J76" s="57">
        <v>1.6221409379988807E-2</v>
      </c>
      <c r="K76" s="57">
        <v>2.8633176483096112E-4</v>
      </c>
      <c r="L76" s="57">
        <v>2.8373351047447717E-5</v>
      </c>
      <c r="M76" s="57"/>
      <c r="N76" s="58">
        <v>1.9389404232008438</v>
      </c>
      <c r="O76" s="58">
        <v>0.18291815364725592</v>
      </c>
      <c r="P76" s="68"/>
      <c r="Q76" s="49"/>
      <c r="R76" s="49"/>
      <c r="S76" s="50"/>
      <c r="T76" s="49"/>
      <c r="W76" s="49"/>
      <c r="X76" s="49"/>
      <c r="Y76" s="49"/>
      <c r="Z76" s="49"/>
      <c r="AA76" s="59"/>
    </row>
    <row r="77" spans="1:27" x14ac:dyDescent="0.25">
      <c r="A77" s="60" t="s">
        <v>293</v>
      </c>
      <c r="B77" s="22">
        <v>243.18868871526425</v>
      </c>
      <c r="C77" s="45">
        <v>459.63497175660154</v>
      </c>
      <c r="D77" s="51">
        <v>0.52909091705068123</v>
      </c>
      <c r="E77" s="51">
        <v>8.8181819508446876E-2</v>
      </c>
      <c r="F77" s="52">
        <v>49.923232474984403</v>
      </c>
      <c r="G77" s="53">
        <v>0.43844668402090237</v>
      </c>
      <c r="H77" s="53">
        <v>0.14885767438002059</v>
      </c>
      <c r="I77" s="53">
        <v>9.6178921595069782E-3</v>
      </c>
      <c r="J77" s="53">
        <v>3.8851303222982359E-3</v>
      </c>
      <c r="K77" s="53">
        <v>1.5916851711127836E-4</v>
      </c>
      <c r="L77" s="53">
        <v>1.4388337856820564E-5</v>
      </c>
      <c r="M77" s="53"/>
      <c r="N77" s="61">
        <v>0.62730123259949444</v>
      </c>
      <c r="O77" s="61">
        <v>0.19974910483262587</v>
      </c>
      <c r="P77" s="67"/>
    </row>
    <row r="78" spans="1:27" x14ac:dyDescent="0.25">
      <c r="A78" s="60" t="s">
        <v>294</v>
      </c>
      <c r="B78" s="22">
        <v>473.899267494659</v>
      </c>
      <c r="C78" s="45">
        <v>457.85755504607829</v>
      </c>
      <c r="D78" s="51">
        <v>1.0350364699059433</v>
      </c>
      <c r="E78" s="51">
        <v>0.17250607831765721</v>
      </c>
      <c r="F78" s="52">
        <v>45.948800188256378</v>
      </c>
      <c r="G78" s="53">
        <v>0.40721162067950684</v>
      </c>
      <c r="H78" s="53">
        <v>0.14463827651897909</v>
      </c>
      <c r="I78" s="53">
        <v>1.0635195548386104E-2</v>
      </c>
      <c r="J78" s="53">
        <v>4.9092520121493434E-3</v>
      </c>
      <c r="K78" s="53">
        <v>1.8950443287143722E-4</v>
      </c>
      <c r="L78" s="53">
        <v>2.8371557425775944E-5</v>
      </c>
      <c r="M78" s="53"/>
      <c r="N78" s="61">
        <v>0.76452602340959097</v>
      </c>
      <c r="O78" s="61">
        <v>0.24042349142576644</v>
      </c>
      <c r="P78" s="67"/>
    </row>
    <row r="79" spans="1:27" x14ac:dyDescent="0.25">
      <c r="A79" s="60" t="s">
        <v>295</v>
      </c>
      <c r="B79" s="22">
        <v>250.3617170655032</v>
      </c>
      <c r="C79" s="45">
        <v>525.47094702629022</v>
      </c>
      <c r="D79" s="51">
        <v>0.47645206358664238</v>
      </c>
      <c r="E79" s="51">
        <v>7.9408677264440397E-2</v>
      </c>
      <c r="F79" s="52">
        <v>49.645064755908187</v>
      </c>
      <c r="G79" s="53">
        <v>0.43626056391668239</v>
      </c>
      <c r="H79" s="53">
        <v>0.17154152831149774</v>
      </c>
      <c r="I79" s="53">
        <v>9.2938659863175555E-3</v>
      </c>
      <c r="J79" s="53">
        <v>7.3321472812808673E-3</v>
      </c>
      <c r="K79" s="53">
        <v>1.5457686898614969E-4</v>
      </c>
      <c r="L79" s="53">
        <v>1.0158929334839124E-4</v>
      </c>
      <c r="M79" s="53"/>
      <c r="N79" s="61">
        <v>0.61614086115867717</v>
      </c>
      <c r="O79" s="61">
        <v>0.29774530874880023</v>
      </c>
    </row>
    <row r="80" spans="1:27" x14ac:dyDescent="0.25">
      <c r="A80" s="60" t="s">
        <v>296</v>
      </c>
      <c r="B80" s="22">
        <v>749.10963646011226</v>
      </c>
      <c r="C80" s="45">
        <v>829.90935210864154</v>
      </c>
      <c r="D80" s="51">
        <v>0.90264031192896843</v>
      </c>
      <c r="E80" s="51">
        <v>0.15044005198816141</v>
      </c>
      <c r="F80" s="52">
        <v>23.949730580052929</v>
      </c>
      <c r="G80" s="53">
        <v>0.23432093262863596</v>
      </c>
      <c r="H80" s="53">
        <v>9.029875969424786E-2</v>
      </c>
      <c r="I80" s="53">
        <v>4.8396637834564908E-3</v>
      </c>
      <c r="J80" s="53">
        <v>1.9318793228201782E-3</v>
      </c>
      <c r="K80" s="53">
        <v>1.4986429030037094E-4</v>
      </c>
      <c r="L80" s="53">
        <v>2.1679299042217652E-5</v>
      </c>
      <c r="M80" s="53"/>
      <c r="N80" s="61">
        <v>0.83995587917882686</v>
      </c>
      <c r="O80" s="61">
        <v>0.14451967565075768</v>
      </c>
    </row>
    <row r="81" spans="1:27" x14ac:dyDescent="0.25">
      <c r="A81" s="60" t="s">
        <v>297</v>
      </c>
      <c r="B81" s="22">
        <v>179.15338246103522</v>
      </c>
      <c r="C81" s="45">
        <v>370.60029535428907</v>
      </c>
      <c r="D81" s="51">
        <v>0.48341403044422004</v>
      </c>
      <c r="E81" s="51">
        <v>8.0569005074036679E-2</v>
      </c>
      <c r="F81" s="52">
        <v>33.993941138263061</v>
      </c>
      <c r="G81" s="53">
        <v>0.31325838340560941</v>
      </c>
      <c r="H81" s="53">
        <v>0.11421923809817604</v>
      </c>
      <c r="I81" s="53">
        <v>8.3877857220759598E-3</v>
      </c>
      <c r="J81" s="53">
        <v>2.3082858466456271E-3</v>
      </c>
      <c r="K81" s="53">
        <v>1.9428473606053045E-4</v>
      </c>
      <c r="L81" s="53">
        <v>4.3170155187800885E-5</v>
      </c>
      <c r="M81" s="53"/>
      <c r="N81" s="61">
        <v>0.94088823156056234</v>
      </c>
      <c r="O81" s="61">
        <v>0.23568651019790626</v>
      </c>
    </row>
    <row r="82" spans="1:27" ht="14.25" customHeight="1" x14ac:dyDescent="0.25">
      <c r="A82" s="54" t="s">
        <v>298</v>
      </c>
      <c r="B82" s="49">
        <v>133.53660304073517</v>
      </c>
      <c r="C82" s="50">
        <v>94.789865474264118</v>
      </c>
      <c r="D82" s="55">
        <v>1.4087645590866564</v>
      </c>
      <c r="E82" s="55">
        <v>0.23479409318110941</v>
      </c>
      <c r="F82" s="56">
        <v>97.06892843468799</v>
      </c>
      <c r="G82" s="57">
        <v>0.80896470856821279</v>
      </c>
      <c r="H82" s="57">
        <v>0.30024298876413563</v>
      </c>
      <c r="I82" s="57">
        <v>0.10704038655517399</v>
      </c>
      <c r="J82" s="57">
        <v>4.7790655098847758E-2</v>
      </c>
      <c r="K82" s="57">
        <v>9.6009045014930046E-4</v>
      </c>
      <c r="L82" s="57">
        <v>3.6116308864576457E-4</v>
      </c>
      <c r="M82" s="57"/>
      <c r="N82" s="58">
        <v>6.2693943206649019</v>
      </c>
      <c r="O82" s="58">
        <v>2.3264283948232105</v>
      </c>
      <c r="P82" s="59"/>
      <c r="Q82" s="49"/>
      <c r="R82" s="49"/>
      <c r="S82" s="50"/>
      <c r="T82" s="49"/>
      <c r="W82" s="49"/>
      <c r="X82" s="49"/>
      <c r="Y82" s="49"/>
      <c r="Z82" s="49"/>
      <c r="AA82" s="59"/>
    </row>
    <row r="83" spans="1:27" x14ac:dyDescent="0.25">
      <c r="A83" s="60" t="s">
        <v>299</v>
      </c>
      <c r="B83" s="22">
        <v>298.33707681871795</v>
      </c>
      <c r="C83" s="45">
        <v>240.1707935211148</v>
      </c>
      <c r="D83" s="51">
        <v>1.2421871637464088</v>
      </c>
      <c r="E83" s="51">
        <v>0.20703119395773481</v>
      </c>
      <c r="F83" s="52">
        <v>63.226461910078882</v>
      </c>
      <c r="G83" s="53">
        <v>0.54299676415130993</v>
      </c>
      <c r="H83" s="53">
        <v>0.15030883181623564</v>
      </c>
      <c r="I83" s="53">
        <v>1.8990315849844959E-2</v>
      </c>
      <c r="J83" s="53">
        <v>5.0391664123535795E-3</v>
      </c>
      <c r="K83" s="53">
        <v>2.5376341100934207E-4</v>
      </c>
      <c r="L83" s="53">
        <v>8.6754317268010193E-5</v>
      </c>
      <c r="M83" s="53"/>
      <c r="N83" s="61">
        <v>0.70398500787107887</v>
      </c>
      <c r="O83" s="61">
        <v>0.34995016839476778</v>
      </c>
    </row>
    <row r="84" spans="1:27" x14ac:dyDescent="0.25">
      <c r="A84" s="60" t="s">
        <v>300</v>
      </c>
      <c r="B84" s="22">
        <v>857.26450154343388</v>
      </c>
      <c r="C84" s="45">
        <v>410.85989745358847</v>
      </c>
      <c r="D84" s="51">
        <v>2.0865129618552563</v>
      </c>
      <c r="E84" s="51">
        <v>0.34775216030920936</v>
      </c>
      <c r="F84" s="52">
        <v>56.313626686705469</v>
      </c>
      <c r="G84" s="53">
        <v>0.48866879213081821</v>
      </c>
      <c r="H84" s="53">
        <v>0.137876672917365</v>
      </c>
      <c r="I84" s="53">
        <v>1.5502028181195024E-2</v>
      </c>
      <c r="J84" s="53">
        <v>1.0722496470534682E-2</v>
      </c>
      <c r="K84" s="53">
        <v>2.3018020595603832E-4</v>
      </c>
      <c r="L84" s="53">
        <v>8.0544959538362618E-5</v>
      </c>
      <c r="M84" s="53"/>
      <c r="N84" s="61">
        <v>0.73357108770166046</v>
      </c>
      <c r="O84" s="61">
        <v>0.3103426898643773</v>
      </c>
    </row>
    <row r="85" spans="1:27" x14ac:dyDescent="0.25">
      <c r="A85" s="60" t="s">
        <v>301</v>
      </c>
      <c r="B85" s="22">
        <v>1371.0847643586894</v>
      </c>
      <c r="C85" s="45">
        <v>689.38304327467665</v>
      </c>
      <c r="D85" s="51">
        <v>1.9888576862085607</v>
      </c>
      <c r="E85" s="51">
        <v>0.33147628103476012</v>
      </c>
      <c r="F85" s="52">
        <v>42.558558183528788</v>
      </c>
      <c r="G85" s="53">
        <v>0.38056770876435275</v>
      </c>
      <c r="H85" s="53">
        <v>0.14551317354612794</v>
      </c>
      <c r="I85" s="53">
        <v>1.0146290345584674E-2</v>
      </c>
      <c r="J85" s="53">
        <v>4.9576432359986671E-3</v>
      </c>
      <c r="K85" s="53">
        <v>1.9345029982363644E-4</v>
      </c>
      <c r="L85" s="53">
        <v>3.750802295421231E-5</v>
      </c>
      <c r="M85" s="53"/>
      <c r="N85" s="61">
        <v>0.80213796271766147</v>
      </c>
      <c r="O85" s="61">
        <v>0.25819085774994194</v>
      </c>
    </row>
    <row r="86" spans="1:27" x14ac:dyDescent="0.25">
      <c r="A86" s="60" t="s">
        <v>302</v>
      </c>
      <c r="B86" s="22">
        <v>682.25188917466858</v>
      </c>
      <c r="C86" s="45">
        <v>517.18474302313757</v>
      </c>
      <c r="D86" s="51">
        <v>1.3191647634202279</v>
      </c>
      <c r="E86" s="51">
        <v>0.21986079390337132</v>
      </c>
      <c r="F86" s="52">
        <v>62.557370262365055</v>
      </c>
      <c r="G86" s="53">
        <v>0.53773837289192694</v>
      </c>
      <c r="H86" s="53">
        <v>0.11748973004279217</v>
      </c>
      <c r="I86" s="53">
        <v>2.4064417354656639E-2</v>
      </c>
      <c r="J86" s="53">
        <v>7.028089105285973E-3</v>
      </c>
      <c r="K86" s="53">
        <v>3.2471203026591706E-4</v>
      </c>
      <c r="L86" s="53">
        <v>1.0390519666390825E-4</v>
      </c>
      <c r="M86" s="53"/>
      <c r="N86" s="61">
        <v>0.88607125591403813</v>
      </c>
      <c r="O86" s="61">
        <v>0.366021282079246</v>
      </c>
    </row>
    <row r="87" spans="1:27" x14ac:dyDescent="0.25">
      <c r="A87" s="60" t="s">
        <v>303</v>
      </c>
      <c r="B87" s="22">
        <v>259.93394114504503</v>
      </c>
      <c r="C87" s="45">
        <v>427.41829447858242</v>
      </c>
      <c r="D87" s="51">
        <v>0.60814884272126102</v>
      </c>
      <c r="E87" s="51">
        <v>0.10135814045354351</v>
      </c>
      <c r="F87" s="52">
        <v>66.357337319564877</v>
      </c>
      <c r="G87" s="53">
        <v>0.56760231399446037</v>
      </c>
      <c r="H87" s="53">
        <v>0.16585279833068173</v>
      </c>
      <c r="I87" s="53">
        <v>1.7536737321896111E-2</v>
      </c>
      <c r="J87" s="53">
        <v>4.1830362307246132E-3</v>
      </c>
      <c r="K87" s="53">
        <v>2.2418094541690344E-4</v>
      </c>
      <c r="L87" s="53">
        <v>3.6657683960958316E-5</v>
      </c>
      <c r="M87" s="53"/>
      <c r="N87" s="61">
        <v>0.60016538080769932</v>
      </c>
      <c r="O87" s="61">
        <v>0.31800350602928079</v>
      </c>
    </row>
    <row r="88" spans="1:27" x14ac:dyDescent="0.25">
      <c r="A88" s="60" t="s">
        <v>304</v>
      </c>
      <c r="B88" s="22">
        <v>776.52031129181967</v>
      </c>
      <c r="C88" s="45">
        <v>1507.5743883294788</v>
      </c>
      <c r="D88" s="51">
        <v>0.51507926726738207</v>
      </c>
      <c r="E88" s="51">
        <v>8.5846544544563683E-2</v>
      </c>
      <c r="F88" s="52">
        <v>65.093808411532578</v>
      </c>
      <c r="G88" s="53">
        <v>0.55767224030623452</v>
      </c>
      <c r="H88" s="53">
        <v>0.31643221821698286</v>
      </c>
      <c r="I88" s="53">
        <v>1.3587460917321452E-2</v>
      </c>
      <c r="J88" s="53">
        <v>9.4379847736964229E-3</v>
      </c>
      <c r="K88" s="53">
        <v>1.7678822601618083E-4</v>
      </c>
      <c r="L88" s="53">
        <v>2.6397855542986863E-5</v>
      </c>
      <c r="M88" s="53"/>
      <c r="N88" s="61">
        <v>1.2389705041099945</v>
      </c>
      <c r="O88" s="61">
        <v>0.17017394250495352</v>
      </c>
    </row>
    <row r="89" spans="1:27" ht="14.25" customHeight="1" x14ac:dyDescent="0.25">
      <c r="A89" s="54" t="s">
        <v>305</v>
      </c>
      <c r="B89" s="49">
        <v>230.55861546516186</v>
      </c>
      <c r="C89" s="50">
        <v>249.22079176311979</v>
      </c>
      <c r="D89" s="55">
        <v>0.92511789981112003</v>
      </c>
      <c r="E89" s="55">
        <v>0.15418631663518667</v>
      </c>
      <c r="F89" s="56">
        <v>89.969452855251134</v>
      </c>
      <c r="G89" s="57">
        <v>0.75316992998941856</v>
      </c>
      <c r="H89" s="57">
        <v>0.20229255343787594</v>
      </c>
      <c r="I89" s="57">
        <v>5.178003573641967E-2</v>
      </c>
      <c r="J89" s="57">
        <v>7.2009750245801358E-3</v>
      </c>
      <c r="K89" s="57">
        <v>4.9884248037581605E-4</v>
      </c>
      <c r="L89" s="57">
        <v>9.235291745825108E-5</v>
      </c>
      <c r="M89" s="57"/>
      <c r="N89" s="58">
        <v>3.3069330843910136</v>
      </c>
      <c r="O89" s="58">
        <v>0.5951171621251099</v>
      </c>
      <c r="P89" s="59"/>
      <c r="Q89" s="49"/>
      <c r="R89" s="49"/>
      <c r="S89" s="50"/>
      <c r="T89" s="49"/>
      <c r="W89" s="49"/>
      <c r="X89" s="49"/>
      <c r="Y89" s="49"/>
      <c r="Z89" s="49"/>
      <c r="AA89" s="59"/>
    </row>
    <row r="90" spans="1:27" x14ac:dyDescent="0.25">
      <c r="A90" s="60" t="s">
        <v>306</v>
      </c>
      <c r="B90" s="22">
        <v>514.72535764637109</v>
      </c>
      <c r="C90" s="45">
        <v>400.61370650329212</v>
      </c>
      <c r="D90" s="51">
        <v>1.2848421042282567</v>
      </c>
      <c r="E90" s="51">
        <v>0.21414035070470946</v>
      </c>
      <c r="F90" s="52">
        <v>51.1979912157135</v>
      </c>
      <c r="G90" s="53">
        <v>0.44846501296429236</v>
      </c>
      <c r="H90" s="53">
        <v>0.16343043174072225</v>
      </c>
      <c r="I90" s="53">
        <v>2.3091855478537992E-2</v>
      </c>
      <c r="J90" s="53">
        <v>8.7199306463308819E-3</v>
      </c>
      <c r="K90" s="53">
        <v>3.7361501404580428E-4</v>
      </c>
      <c r="L90" s="53">
        <v>8.3837854209195149E-5</v>
      </c>
      <c r="M90" s="53"/>
      <c r="N90" s="61">
        <v>1.2779301763631101</v>
      </c>
      <c r="O90" s="61">
        <v>0.54343884623692451</v>
      </c>
    </row>
    <row r="91" spans="1:27" ht="14.25" customHeight="1" x14ac:dyDescent="0.25">
      <c r="A91" s="54" t="s">
        <v>307</v>
      </c>
      <c r="B91" s="49">
        <v>351.09336700966008</v>
      </c>
      <c r="C91" s="50">
        <v>337.94512606134646</v>
      </c>
      <c r="D91" s="55">
        <v>1.0389064375674022</v>
      </c>
      <c r="E91" s="55">
        <v>0.17315107292790036</v>
      </c>
      <c r="F91" s="56">
        <v>78.971502949720872</v>
      </c>
      <c r="G91" s="57">
        <v>0.66673704168185632</v>
      </c>
      <c r="H91" s="57">
        <v>0.27895748758811584</v>
      </c>
      <c r="I91" s="57">
        <v>8.3757330557101592E-2</v>
      </c>
      <c r="J91" s="57">
        <v>3.9042899389826136E-2</v>
      </c>
      <c r="K91" s="57">
        <v>9.1151181110486008E-4</v>
      </c>
      <c r="L91" s="57">
        <v>5.320642446400226E-4</v>
      </c>
      <c r="M91" s="57"/>
      <c r="N91" s="58">
        <v>5.9632333336128136</v>
      </c>
      <c r="O91" s="58">
        <v>3.4277141584135453</v>
      </c>
      <c r="P91" s="59"/>
      <c r="Q91" s="49"/>
      <c r="R91" s="49"/>
      <c r="S91" s="50"/>
      <c r="T91" s="49"/>
      <c r="W91" s="49"/>
      <c r="X91" s="49"/>
      <c r="Y91" s="49"/>
      <c r="Z91" s="49"/>
      <c r="AA91" s="59"/>
    </row>
    <row r="92" spans="1:27" ht="18" x14ac:dyDescent="0.25">
      <c r="A92" s="60" t="s">
        <v>308</v>
      </c>
      <c r="B92" s="22">
        <v>324.71963028456651</v>
      </c>
      <c r="C92" s="45">
        <v>493.52931931040752</v>
      </c>
      <c r="D92" s="51">
        <v>0.65795408211671536</v>
      </c>
      <c r="E92" s="51">
        <v>0.10965901368611923</v>
      </c>
      <c r="F92" s="52">
        <v>74.085283176425435</v>
      </c>
      <c r="G92" s="53">
        <v>0.62833624048352743</v>
      </c>
      <c r="H92" s="53">
        <v>0.2624160679355278</v>
      </c>
      <c r="I92" s="53">
        <v>6.4491594693826731E-2</v>
      </c>
      <c r="J92" s="53">
        <v>2.0733260890186699E-2</v>
      </c>
      <c r="K92" s="53">
        <v>7.4474065698151392E-4</v>
      </c>
      <c r="L92" s="53">
        <v>2.2200265941599387E-4</v>
      </c>
      <c r="M92" s="53"/>
      <c r="N92" s="61">
        <v>4.8959523287296669</v>
      </c>
      <c r="O92" s="61">
        <v>1.4302458196717007</v>
      </c>
    </row>
    <row r="93" spans="1:27" x14ac:dyDescent="0.25">
      <c r="A93" s="60" t="s">
        <v>309</v>
      </c>
      <c r="B93" s="22">
        <v>955.67971581334848</v>
      </c>
      <c r="C93" s="45">
        <v>1757.0849015135775</v>
      </c>
      <c r="D93" s="51">
        <v>0.54390070450785422</v>
      </c>
      <c r="E93" s="51">
        <v>9.0650117417975698E-2</v>
      </c>
      <c r="F93" s="52">
        <v>25.320786338708</v>
      </c>
      <c r="G93" s="53">
        <v>0.24509605983590615</v>
      </c>
      <c r="H93" s="53">
        <v>7.3384189490730112E-2</v>
      </c>
      <c r="I93" s="53">
        <v>5.9484320707147518E-3</v>
      </c>
      <c r="J93" s="53">
        <v>2.048813933676793E-3</v>
      </c>
      <c r="K93" s="53">
        <v>1.7610035589142595E-4</v>
      </c>
      <c r="L93" s="53">
        <v>1.8680903029327493E-5</v>
      </c>
      <c r="M93" s="53"/>
      <c r="N93" s="61">
        <v>0.96016257820461381</v>
      </c>
      <c r="O93" s="61">
        <v>0.13330168893460337</v>
      </c>
    </row>
    <row r="94" spans="1:27" x14ac:dyDescent="0.25">
      <c r="A94" s="60" t="s">
        <v>310</v>
      </c>
      <c r="B94" s="22">
        <v>845.91558066274786</v>
      </c>
      <c r="C94" s="45">
        <v>1428.2630370513712</v>
      </c>
      <c r="D94" s="51">
        <v>0.59226876192856504</v>
      </c>
      <c r="E94" s="51">
        <v>9.871146032142751E-2</v>
      </c>
      <c r="F94" s="52">
        <v>19.418347666605467</v>
      </c>
      <c r="G94" s="53">
        <v>0.19870879431185234</v>
      </c>
      <c r="H94" s="53">
        <v>0.12951449903657228</v>
      </c>
      <c r="I94" s="53">
        <v>4.8660435294448322E-3</v>
      </c>
      <c r="J94" s="53">
        <v>3.6774605270085401E-3</v>
      </c>
      <c r="K94" s="53">
        <v>1.7768589665148783E-4</v>
      </c>
      <c r="L94" s="53">
        <v>1.857736412774849E-5</v>
      </c>
      <c r="M94" s="53"/>
      <c r="N94" s="61">
        <v>1.0341625940172803</v>
      </c>
      <c r="O94" s="61">
        <v>0.20724947727153847</v>
      </c>
    </row>
    <row r="95" spans="1:27" ht="14.25" customHeight="1" x14ac:dyDescent="0.25">
      <c r="A95" s="54" t="s">
        <v>311</v>
      </c>
      <c r="B95" s="49">
        <v>149.05412623767029</v>
      </c>
      <c r="C95" s="50">
        <v>124.14896116321403</v>
      </c>
      <c r="D95" s="55">
        <v>1.2006071161700207</v>
      </c>
      <c r="E95" s="55">
        <v>0.20010118602833679</v>
      </c>
      <c r="F95" s="56">
        <v>58.780778227652831</v>
      </c>
      <c r="G95" s="57">
        <v>0.5080581360911236</v>
      </c>
      <c r="H95" s="57">
        <v>0.27338778426063276</v>
      </c>
      <c r="I95" s="57">
        <v>0.1668744802508699</v>
      </c>
      <c r="J95" s="57">
        <v>5.7709459593010673E-2</v>
      </c>
      <c r="K95" s="57">
        <v>2.3832553261931575E-3</v>
      </c>
      <c r="L95" s="57">
        <v>1.1959780517045023E-3</v>
      </c>
      <c r="M95" s="57"/>
      <c r="N95" s="58">
        <v>6.470617097138871</v>
      </c>
      <c r="O95" s="58">
        <v>5.726885393060849</v>
      </c>
      <c r="P95" s="59"/>
      <c r="Q95" s="49"/>
      <c r="R95" s="49"/>
      <c r="S95" s="50"/>
      <c r="T95" s="49"/>
      <c r="W95" s="49"/>
      <c r="X95" s="49"/>
      <c r="Y95" s="49"/>
      <c r="Z95" s="49"/>
      <c r="AA95" s="59"/>
    </row>
    <row r="96" spans="1:27" x14ac:dyDescent="0.25">
      <c r="A96" s="60" t="s">
        <v>312</v>
      </c>
      <c r="B96" s="22">
        <v>157.42030752631865</v>
      </c>
      <c r="C96" s="45">
        <v>274.20881174787604</v>
      </c>
      <c r="D96" s="51">
        <v>0.57408916410410715</v>
      </c>
      <c r="E96" s="51">
        <v>9.5681527350684525E-2</v>
      </c>
      <c r="F96" s="52">
        <v>50.852775401907088</v>
      </c>
      <c r="G96" s="53">
        <v>0.44575196188358773</v>
      </c>
      <c r="H96" s="53">
        <v>0.2510779556289246</v>
      </c>
      <c r="I96" s="53">
        <v>1.6500455785762931E-2</v>
      </c>
      <c r="J96" s="53">
        <v>3.8488325098169004E-3</v>
      </c>
      <c r="K96" s="53">
        <v>2.6859426426807805E-4</v>
      </c>
      <c r="L96" s="53">
        <v>8.1266987526146242E-5</v>
      </c>
      <c r="M96" s="53"/>
      <c r="N96" s="61">
        <v>0.96556111386207111</v>
      </c>
      <c r="O96" s="61">
        <v>0.58743456808496608</v>
      </c>
    </row>
    <row r="97" spans="1:35" x14ac:dyDescent="0.25">
      <c r="A97" s="60" t="s">
        <v>313</v>
      </c>
      <c r="B97" s="22">
        <v>1070.3709032720942</v>
      </c>
      <c r="C97" s="45">
        <v>1781.5109542611292</v>
      </c>
      <c r="D97" s="51">
        <v>0.60082195998397558</v>
      </c>
      <c r="E97" s="51">
        <v>0.1001369933306626</v>
      </c>
      <c r="F97" s="52">
        <v>9.9154619725757662</v>
      </c>
      <c r="G97" s="53">
        <v>0.12402561564247294</v>
      </c>
      <c r="H97" s="53">
        <v>4.150869405689063E-2</v>
      </c>
      <c r="I97" s="53">
        <v>3.2407494206946369E-3</v>
      </c>
      <c r="J97" s="53">
        <v>7.6376488556104138E-4</v>
      </c>
      <c r="K97" s="53">
        <v>1.8959554022631543E-4</v>
      </c>
      <c r="L97" s="53">
        <v>4.2706143911800216E-5</v>
      </c>
      <c r="M97" s="53"/>
      <c r="N97" s="61">
        <v>1.2114993979472886</v>
      </c>
      <c r="O97" s="61">
        <v>0.21243644719948418</v>
      </c>
    </row>
    <row r="98" spans="1:35" x14ac:dyDescent="0.25">
      <c r="A98" s="60" t="s">
        <v>314</v>
      </c>
      <c r="B98" s="22">
        <v>628.34585849749533</v>
      </c>
      <c r="C98" s="45">
        <v>699.71502408553192</v>
      </c>
      <c r="D98" s="51">
        <v>0.89800252512612544</v>
      </c>
      <c r="E98" s="51">
        <v>0.1496670875210209</v>
      </c>
      <c r="F98" s="52">
        <v>42.536642018022363</v>
      </c>
      <c r="G98" s="53">
        <v>0.38039546961963772</v>
      </c>
      <c r="H98" s="53">
        <v>0.26618282799919685</v>
      </c>
      <c r="I98" s="53">
        <v>1.1482183804484255E-2</v>
      </c>
      <c r="J98" s="53">
        <v>1.2562862607976141E-2</v>
      </c>
      <c r="K98" s="53">
        <v>2.1901971802589778E-4</v>
      </c>
      <c r="L98" s="53">
        <v>5.6705143160840997E-5</v>
      </c>
      <c r="M98" s="53"/>
      <c r="N98" s="61">
        <v>0.91838913769020125</v>
      </c>
      <c r="O98" s="61">
        <v>0.50609672968215369</v>
      </c>
    </row>
    <row r="99" spans="1:35" x14ac:dyDescent="0.25">
      <c r="A99" s="60" t="s">
        <v>315</v>
      </c>
      <c r="B99" s="22">
        <v>405.97629580257103</v>
      </c>
      <c r="C99" s="45">
        <v>382.43230809757364</v>
      </c>
      <c r="D99" s="51">
        <v>1.0615638041203108</v>
      </c>
      <c r="E99" s="51">
        <v>0.17692730068671847</v>
      </c>
      <c r="F99" s="52">
        <v>68.453126349464142</v>
      </c>
      <c r="G99" s="53">
        <v>0.58407311998043865</v>
      </c>
      <c r="H99" s="53">
        <v>9.5655524519079937E-2</v>
      </c>
      <c r="I99" s="53">
        <v>3.7868973496680745E-2</v>
      </c>
      <c r="J99" s="53">
        <v>7.2275943429311665E-3</v>
      </c>
      <c r="K99" s="53">
        <v>4.7044663888344763E-4</v>
      </c>
      <c r="L99" s="53">
        <v>8.525052782833147E-5</v>
      </c>
      <c r="M99" s="53"/>
      <c r="N99" s="61">
        <v>1.0675464071448049</v>
      </c>
      <c r="O99" s="61">
        <v>0.39626252578763438</v>
      </c>
    </row>
    <row r="100" spans="1:35" s="49" customFormat="1" x14ac:dyDescent="0.25">
      <c r="A100" s="60" t="s">
        <v>316</v>
      </c>
      <c r="B100" s="22">
        <v>313.12492147485818</v>
      </c>
      <c r="C100" s="45">
        <v>243.87832361666483</v>
      </c>
      <c r="D100" s="51">
        <v>1.2839391251804617</v>
      </c>
      <c r="E100" s="51">
        <v>0.21398985419674363</v>
      </c>
      <c r="F100" s="52">
        <v>69.051816785857483</v>
      </c>
      <c r="G100" s="53">
        <v>0.58877822812005398</v>
      </c>
      <c r="H100" s="53">
        <v>0.17612142275204878</v>
      </c>
      <c r="I100" s="53">
        <v>4.2457826081411236E-2</v>
      </c>
      <c r="J100" s="53">
        <v>2.0110636876559486E-2</v>
      </c>
      <c r="K100" s="53">
        <v>5.2323895337502333E-4</v>
      </c>
      <c r="L100" s="53">
        <v>1.576612347062489E-4</v>
      </c>
      <c r="M100" s="53"/>
      <c r="N100" s="61">
        <v>1.1516152750356519</v>
      </c>
      <c r="O100" s="61">
        <v>0.79312063343343608</v>
      </c>
      <c r="P100" s="23"/>
      <c r="Q100" s="22"/>
      <c r="R100" s="22"/>
      <c r="S100" s="45"/>
      <c r="T100" s="22"/>
      <c r="U100" s="22"/>
      <c r="V100" s="22"/>
      <c r="W100" s="22"/>
      <c r="X100" s="22"/>
      <c r="Y100" s="22"/>
      <c r="Z100" s="22"/>
      <c r="AA100" s="23"/>
    </row>
    <row r="101" spans="1:35" s="49" customFormat="1" x14ac:dyDescent="0.25">
      <c r="A101" s="60" t="s">
        <v>317</v>
      </c>
      <c r="B101" s="22">
        <v>1112.8935774017989</v>
      </c>
      <c r="C101" s="45">
        <v>1780.6256176016882</v>
      </c>
      <c r="D101" s="51">
        <v>0.62500144129159918</v>
      </c>
      <c r="E101" s="51">
        <v>0.1041669068819332</v>
      </c>
      <c r="F101" s="52">
        <v>30.314815311181015</v>
      </c>
      <c r="G101" s="53">
        <v>0.28434413353057159</v>
      </c>
      <c r="H101" s="53">
        <v>9.5157431778898655E-2</v>
      </c>
      <c r="I101" s="53">
        <v>6.6428551962451204E-3</v>
      </c>
      <c r="J101" s="53">
        <v>2.4844681870111788E-3</v>
      </c>
      <c r="K101" s="53">
        <v>1.6951360887383646E-4</v>
      </c>
      <c r="L101" s="53">
        <v>1.3453247144612707E-5</v>
      </c>
      <c r="M101" s="53"/>
      <c r="N101" s="61">
        <v>0.87253009070966903</v>
      </c>
      <c r="O101" s="61">
        <v>0.14322344447098145</v>
      </c>
      <c r="P101" s="23"/>
      <c r="Q101" s="22"/>
      <c r="R101" s="22"/>
      <c r="S101" s="45"/>
      <c r="T101" s="22"/>
      <c r="U101" s="22"/>
      <c r="V101" s="22"/>
      <c r="W101" s="22"/>
      <c r="X101" s="22"/>
      <c r="Y101" s="22"/>
      <c r="Z101" s="22"/>
      <c r="AA101" s="23"/>
    </row>
    <row r="102" spans="1:35" s="49" customFormat="1" x14ac:dyDescent="0.25">
      <c r="A102" s="60" t="s">
        <v>318</v>
      </c>
      <c r="B102" s="22">
        <v>253.85475473386344</v>
      </c>
      <c r="C102" s="45">
        <v>524.43343839833858</v>
      </c>
      <c r="D102" s="51">
        <v>0.48405524161303681</v>
      </c>
      <c r="E102" s="51">
        <v>8.0675873602172807E-2</v>
      </c>
      <c r="F102" s="52">
        <v>65.807970280195974</v>
      </c>
      <c r="G102" s="53">
        <v>0.56328483843206012</v>
      </c>
      <c r="H102" s="53">
        <v>0.20750920110447277</v>
      </c>
      <c r="I102" s="53">
        <v>1.8361758428059344E-2</v>
      </c>
      <c r="J102" s="53">
        <v>1.0799951661373972E-2</v>
      </c>
      <c r="K102" s="53">
        <v>2.3652675002349568E-4</v>
      </c>
      <c r="L102" s="53">
        <v>5.4058367967181807E-5</v>
      </c>
      <c r="M102" s="53"/>
      <c r="N102" s="61">
        <v>0.6380155290363746</v>
      </c>
      <c r="O102" s="61">
        <v>0.42546781657924965</v>
      </c>
      <c r="P102" s="23"/>
      <c r="Q102" s="22"/>
      <c r="R102" s="22"/>
      <c r="S102" s="45"/>
      <c r="T102" s="22"/>
      <c r="U102" s="22"/>
      <c r="V102" s="22"/>
      <c r="W102" s="22"/>
      <c r="X102" s="22"/>
      <c r="Y102" s="22"/>
      <c r="Z102" s="22"/>
      <c r="AA102" s="23"/>
    </row>
    <row r="103" spans="1:35" s="49" customFormat="1" x14ac:dyDescent="0.25">
      <c r="A103" s="60" t="s">
        <v>319</v>
      </c>
      <c r="B103" s="22">
        <v>311.45465811178241</v>
      </c>
      <c r="C103" s="45">
        <v>359.03803471636354</v>
      </c>
      <c r="D103" s="51">
        <v>0.86746981655530853</v>
      </c>
      <c r="E103" s="51">
        <v>0.1445783027592181</v>
      </c>
      <c r="F103" s="52">
        <v>37.756414097311321</v>
      </c>
      <c r="G103" s="53">
        <v>0.34282765839076967</v>
      </c>
      <c r="H103" s="53">
        <v>0.17513607797472736</v>
      </c>
      <c r="I103" s="53">
        <v>9.4329073672814213E-3</v>
      </c>
      <c r="J103" s="53">
        <v>3.6010761588052332E-3</v>
      </c>
      <c r="K103" s="53">
        <v>1.9964745300938118E-4</v>
      </c>
      <c r="L103" s="53">
        <v>4.1303833801879863E-5</v>
      </c>
      <c r="M103" s="53"/>
      <c r="N103" s="61">
        <v>0.90819858206839665</v>
      </c>
      <c r="O103" s="61">
        <v>0.31719828191836835</v>
      </c>
      <c r="P103" s="23"/>
      <c r="Q103" s="22"/>
      <c r="R103" s="22"/>
      <c r="S103" s="45"/>
      <c r="T103" s="22"/>
      <c r="U103" s="22"/>
      <c r="V103" s="22"/>
      <c r="W103" s="22"/>
      <c r="X103" s="22"/>
      <c r="Y103" s="22"/>
      <c r="Z103" s="22"/>
      <c r="AA103" s="23"/>
    </row>
    <row r="104" spans="1:35" s="49" customFormat="1" x14ac:dyDescent="0.25">
      <c r="A104" s="60" t="s">
        <v>320</v>
      </c>
      <c r="B104" s="22">
        <v>579.50564048588217</v>
      </c>
      <c r="C104" s="45">
        <v>1037.8218795913376</v>
      </c>
      <c r="D104" s="51">
        <v>0.55838641666918187</v>
      </c>
      <c r="E104" s="51">
        <v>9.3064402778196983E-2</v>
      </c>
      <c r="F104" s="52">
        <v>35.388488732357686</v>
      </c>
      <c r="G104" s="53">
        <v>0.32421813294759899</v>
      </c>
      <c r="H104" s="53">
        <v>6.4266387959403468E-2</v>
      </c>
      <c r="I104" s="53">
        <v>1.0524136082115124E-2</v>
      </c>
      <c r="J104" s="53">
        <v>1.5926177310291295E-3</v>
      </c>
      <c r="K104" s="53">
        <v>2.3552836179672413E-4</v>
      </c>
      <c r="L104" s="53">
        <v>3.7228780361100341E-5</v>
      </c>
      <c r="M104" s="53"/>
      <c r="N104" s="61">
        <v>1.0942707628285084</v>
      </c>
      <c r="O104" s="61">
        <v>0.18245002446929737</v>
      </c>
      <c r="P104" s="23"/>
      <c r="Q104" s="22"/>
      <c r="R104" s="22"/>
      <c r="S104" s="45"/>
      <c r="T104" s="22"/>
      <c r="U104" s="22"/>
      <c r="V104" s="22"/>
      <c r="W104" s="22"/>
      <c r="X104" s="22"/>
      <c r="Y104" s="22"/>
      <c r="Z104" s="22"/>
      <c r="AA104" s="23"/>
    </row>
    <row r="105" spans="1:35" s="49" customFormat="1" x14ac:dyDescent="0.25">
      <c r="A105" s="60" t="s">
        <v>321</v>
      </c>
      <c r="B105" s="22">
        <v>833.32683060986562</v>
      </c>
      <c r="C105" s="45">
        <v>632.05181317954327</v>
      </c>
      <c r="D105" s="51">
        <v>1.3184470216417958</v>
      </c>
      <c r="E105" s="51">
        <v>0.21974117027363263</v>
      </c>
      <c r="F105" s="52">
        <v>59.129376638102293</v>
      </c>
      <c r="G105" s="53">
        <v>0.51079777099884593</v>
      </c>
      <c r="H105" s="53">
        <v>0.16180906951954793</v>
      </c>
      <c r="I105" s="53">
        <v>1.574160495029758E-2</v>
      </c>
      <c r="J105" s="53">
        <v>7.2099636973284049E-3</v>
      </c>
      <c r="K105" s="53">
        <v>2.236114679053366E-4</v>
      </c>
      <c r="L105" s="53">
        <v>5.181566017849655E-5</v>
      </c>
      <c r="M105" s="53"/>
      <c r="N105" s="61">
        <v>0.68923570094813325</v>
      </c>
      <c r="O105" s="61">
        <v>0.31802610957039584</v>
      </c>
      <c r="P105" s="23"/>
      <c r="Q105" s="22"/>
      <c r="R105" s="22"/>
      <c r="S105" s="45"/>
      <c r="T105" s="22"/>
      <c r="U105" s="22"/>
      <c r="V105" s="22"/>
      <c r="W105" s="22"/>
      <c r="X105" s="22"/>
      <c r="Y105" s="22"/>
      <c r="Z105" s="22"/>
      <c r="AA105" s="23"/>
    </row>
    <row r="106" spans="1:35" s="49" customFormat="1" x14ac:dyDescent="0.25">
      <c r="A106" s="60" t="s">
        <v>322</v>
      </c>
      <c r="B106" s="22">
        <v>340.141110550843</v>
      </c>
      <c r="C106" s="45">
        <v>350.48976023652818</v>
      </c>
      <c r="D106" s="51">
        <v>0.97047374599845271</v>
      </c>
      <c r="E106" s="51">
        <v>0.16174562433307546</v>
      </c>
      <c r="F106" s="52">
        <v>48.713068111711664</v>
      </c>
      <c r="G106" s="53">
        <v>0.428936002289942</v>
      </c>
      <c r="H106" s="53">
        <v>0.13770995330889504</v>
      </c>
      <c r="I106" s="53">
        <v>1.4035080860528324E-2</v>
      </c>
      <c r="J106" s="53">
        <v>4.9468646591621585E-3</v>
      </c>
      <c r="K106" s="53">
        <v>2.3741954922401265E-4</v>
      </c>
      <c r="L106" s="53">
        <v>4.3208480950351326E-5</v>
      </c>
      <c r="M106" s="53"/>
      <c r="N106" s="61">
        <v>0.89130668988257333</v>
      </c>
      <c r="O106" s="61">
        <v>0.29348740116282701</v>
      </c>
      <c r="P106" s="23"/>
      <c r="Q106" s="22"/>
      <c r="R106" s="22"/>
      <c r="S106" s="45"/>
      <c r="T106" s="22"/>
      <c r="U106" s="22"/>
      <c r="V106" s="22"/>
      <c r="W106" s="22"/>
      <c r="X106" s="22"/>
      <c r="Y106" s="22"/>
      <c r="Z106" s="22"/>
      <c r="AA106" s="23"/>
    </row>
    <row r="107" spans="1:35" s="49" customFormat="1" x14ac:dyDescent="0.25">
      <c r="A107" s="60" t="s">
        <v>323</v>
      </c>
      <c r="B107" s="22">
        <v>368.18691514670331</v>
      </c>
      <c r="C107" s="45">
        <v>817.91119242303205</v>
      </c>
      <c r="D107" s="51">
        <v>0.45015512510100641</v>
      </c>
      <c r="E107" s="51">
        <v>7.5025854183501064E-2</v>
      </c>
      <c r="F107" s="52">
        <v>32.992290970269146</v>
      </c>
      <c r="G107" s="53">
        <v>0.30538641473534522</v>
      </c>
      <c r="H107" s="53">
        <v>0.13490639870740997</v>
      </c>
      <c r="I107" s="53">
        <v>8.4352619265460702E-3</v>
      </c>
      <c r="J107" s="53">
        <v>7.772897296473332E-3</v>
      </c>
      <c r="K107" s="53">
        <v>2.004208575533441E-4</v>
      </c>
      <c r="L107" s="53">
        <v>6.0141771628880277E-5</v>
      </c>
      <c r="M107" s="53"/>
      <c r="N107" s="61">
        <v>0.98057625738397902</v>
      </c>
      <c r="O107" s="61">
        <v>0.29811860208809898</v>
      </c>
      <c r="P107" s="23"/>
      <c r="Q107" s="22"/>
      <c r="R107" s="22"/>
      <c r="S107" s="45"/>
      <c r="T107" s="22"/>
      <c r="U107" s="22"/>
      <c r="V107" s="22"/>
      <c r="W107" s="22"/>
      <c r="X107" s="22"/>
      <c r="Y107" s="22"/>
      <c r="Z107" s="22"/>
      <c r="AA107" s="23"/>
    </row>
    <row r="108" spans="1:35" s="49" customFormat="1" x14ac:dyDescent="0.25">
      <c r="A108" s="60" t="s">
        <v>324</v>
      </c>
      <c r="B108" s="22">
        <v>845.60254465503647</v>
      </c>
      <c r="C108" s="45">
        <v>1343.4505619436852</v>
      </c>
      <c r="D108" s="51">
        <v>0.62942587439289965</v>
      </c>
      <c r="E108" s="51">
        <v>0.1049043123988166</v>
      </c>
      <c r="F108" s="52">
        <v>19.434154175523815</v>
      </c>
      <c r="G108" s="53">
        <v>0.19883301766544165</v>
      </c>
      <c r="H108" s="53">
        <v>8.0395758063765102E-2</v>
      </c>
      <c r="I108" s="53">
        <v>4.8291171686704942E-3</v>
      </c>
      <c r="J108" s="53">
        <v>2.6491893063483544E-3</v>
      </c>
      <c r="K108" s="53">
        <v>1.7622734399115174E-4</v>
      </c>
      <c r="L108" s="53">
        <v>2.9819998288734989E-5</v>
      </c>
      <c r="M108" s="53"/>
      <c r="N108" s="61">
        <v>1.0256870865276897</v>
      </c>
      <c r="O108" s="61">
        <v>0.17597400388788573</v>
      </c>
      <c r="P108" s="23"/>
      <c r="Q108" s="22"/>
      <c r="R108" s="22"/>
      <c r="S108" s="45"/>
      <c r="T108" s="22"/>
      <c r="U108" s="22"/>
      <c r="V108" s="22"/>
      <c r="W108" s="22"/>
      <c r="X108" s="22"/>
      <c r="Y108" s="22"/>
      <c r="Z108" s="22"/>
      <c r="AA108" s="23"/>
    </row>
    <row r="109" spans="1:35" s="69" customFormat="1" x14ac:dyDescent="0.25">
      <c r="C109" s="70"/>
      <c r="D109" s="71"/>
      <c r="E109" s="71"/>
      <c r="F109" s="72"/>
      <c r="G109" s="73"/>
      <c r="H109" s="73"/>
      <c r="I109" s="73"/>
      <c r="J109" s="73"/>
      <c r="K109" s="73"/>
      <c r="L109" s="73"/>
      <c r="M109" s="74" t="s">
        <v>325</v>
      </c>
      <c r="N109" s="75">
        <v>0.95499999999999996</v>
      </c>
      <c r="O109" s="75">
        <v>4.5999999999999999E-2</v>
      </c>
      <c r="P109" s="67">
        <v>2.7</v>
      </c>
      <c r="S109" s="70"/>
      <c r="Z109" s="22"/>
      <c r="AA109" s="76"/>
    </row>
    <row r="110" spans="1:35" x14ac:dyDescent="0.25">
      <c r="A110" s="60"/>
      <c r="F110" s="77"/>
      <c r="I110" s="53"/>
      <c r="J110" s="53"/>
      <c r="K110" s="53"/>
      <c r="L110" s="53"/>
      <c r="M110" s="53"/>
    </row>
    <row r="111" spans="1:35" x14ac:dyDescent="0.25">
      <c r="A111" s="49" t="s">
        <v>584</v>
      </c>
      <c r="C111" s="50"/>
      <c r="I111" s="53"/>
      <c r="J111" s="53"/>
      <c r="K111" s="53"/>
      <c r="L111" s="53"/>
      <c r="M111" s="53"/>
      <c r="S111" s="22"/>
      <c r="T111" s="50"/>
      <c r="W111" s="50"/>
      <c r="AA111" s="22"/>
      <c r="AI111" s="23"/>
    </row>
    <row r="112" spans="1:35" x14ac:dyDescent="0.25">
      <c r="A112" s="60" t="s">
        <v>326</v>
      </c>
      <c r="B112" s="22">
        <v>1689.9237205395227</v>
      </c>
      <c r="C112" s="22">
        <v>2990.891492728289</v>
      </c>
      <c r="D112" s="51">
        <v>0.56502341346993357</v>
      </c>
      <c r="E112" s="51">
        <v>0.18834113782331119</v>
      </c>
      <c r="F112" s="77">
        <v>2.6364954182018865</v>
      </c>
      <c r="G112" s="53">
        <v>6.6820217491648626E-2</v>
      </c>
      <c r="H112" s="53">
        <v>2.3074405396921648E-2</v>
      </c>
      <c r="I112" s="53">
        <v>9.141211189835441E-4</v>
      </c>
      <c r="J112" s="53">
        <v>3.1223328444659646E-4</v>
      </c>
      <c r="K112" s="53">
        <v>9.9263575493295381E-5</v>
      </c>
      <c r="L112" s="53">
        <v>6.4573259655095607E-6</v>
      </c>
      <c r="M112" s="53"/>
      <c r="N112" s="61">
        <v>0.72284348611983851</v>
      </c>
      <c r="O112" s="61">
        <v>4.2687660074175744E-2</v>
      </c>
      <c r="S112" s="22"/>
    </row>
    <row r="113" spans="1:27" x14ac:dyDescent="0.25">
      <c r="A113" s="60" t="s">
        <v>327</v>
      </c>
      <c r="B113" s="22">
        <v>789.75353865758586</v>
      </c>
      <c r="C113" s="22">
        <v>1821.4908502232593</v>
      </c>
      <c r="D113" s="51">
        <v>0.43357535315688583</v>
      </c>
      <c r="E113" s="51">
        <v>0.14452511771896195</v>
      </c>
      <c r="F113" s="77">
        <v>5.0853524229406588</v>
      </c>
      <c r="G113" s="53">
        <v>8.6065784691890634E-2</v>
      </c>
      <c r="H113" s="53">
        <v>2.6013412379221692E-2</v>
      </c>
      <c r="I113" s="53">
        <v>1.0782626611226356E-3</v>
      </c>
      <c r="J113" s="53">
        <v>3.5889712324547036E-4</v>
      </c>
      <c r="K113" s="53">
        <v>9.0905066842605139E-5</v>
      </c>
      <c r="L113" s="53">
        <v>5.984132501011247E-6</v>
      </c>
      <c r="M113" s="53"/>
      <c r="N113" s="61">
        <v>0.66104192108897619</v>
      </c>
      <c r="O113" s="61">
        <v>3.9657894860942178E-2</v>
      </c>
      <c r="S113" s="22"/>
    </row>
    <row r="114" spans="1:27" x14ac:dyDescent="0.25">
      <c r="A114" s="60" t="s">
        <v>328</v>
      </c>
      <c r="B114" s="22">
        <v>1213.2174271494953</v>
      </c>
      <c r="C114" s="22">
        <v>2562.0973760383831</v>
      </c>
      <c r="D114" s="51">
        <v>0.47352510427430367</v>
      </c>
      <c r="E114" s="51">
        <v>0.15784170142476789</v>
      </c>
      <c r="F114" s="52">
        <v>4.2145430146094771</v>
      </c>
      <c r="G114" s="53">
        <v>7.9222093551815878E-2</v>
      </c>
      <c r="H114" s="53">
        <v>2.2968468682823342E-2</v>
      </c>
      <c r="I114" s="53">
        <v>1.0547082384744352E-3</v>
      </c>
      <c r="J114" s="53">
        <v>3.2949063185022665E-4</v>
      </c>
      <c r="K114" s="53">
        <v>9.6600656995201586E-5</v>
      </c>
      <c r="L114" s="53">
        <v>6.089815244384029E-6</v>
      </c>
      <c r="M114" s="53"/>
      <c r="N114" s="61">
        <v>0.69982767974613125</v>
      </c>
      <c r="O114" s="61">
        <v>3.9988199980406744E-2</v>
      </c>
      <c r="S114" s="22"/>
    </row>
    <row r="115" spans="1:27" x14ac:dyDescent="0.25">
      <c r="A115" s="60" t="s">
        <v>329</v>
      </c>
      <c r="B115" s="22">
        <v>1138.9277521514211</v>
      </c>
      <c r="C115" s="22">
        <v>2354.5021724327676</v>
      </c>
      <c r="D115" s="51">
        <v>0.4837233813102132</v>
      </c>
      <c r="E115" s="51">
        <v>0.16124112710340441</v>
      </c>
      <c r="F115" s="77">
        <v>4.5800856173805613</v>
      </c>
      <c r="G115" s="53">
        <v>8.2094892866993827E-2</v>
      </c>
      <c r="H115" s="53">
        <v>2.9005746842666196E-2</v>
      </c>
      <c r="I115" s="53">
        <v>1.1837276645103732E-3</v>
      </c>
      <c r="J115" s="53">
        <v>4.1498828108342995E-4</v>
      </c>
      <c r="K115" s="53">
        <v>1.0462361306463332E-4</v>
      </c>
      <c r="L115" s="53">
        <v>7.1058384180776314E-6</v>
      </c>
      <c r="M115" s="53"/>
      <c r="N115" s="61">
        <v>0.7465785985925868</v>
      </c>
      <c r="O115" s="61">
        <v>4.8052352448198249E-2</v>
      </c>
      <c r="S115" s="22"/>
    </row>
    <row r="116" spans="1:27" x14ac:dyDescent="0.25">
      <c r="A116" s="60" t="s">
        <v>330</v>
      </c>
      <c r="B116" s="22">
        <v>736.01341197276167</v>
      </c>
      <c r="C116" s="22">
        <v>1789.8565708512831</v>
      </c>
      <c r="D116" s="51">
        <v>0.41121362681184143</v>
      </c>
      <c r="E116" s="51">
        <v>0.13707120893728048</v>
      </c>
      <c r="F116" s="52">
        <v>11.992081001609552</v>
      </c>
      <c r="G116" s="53">
        <v>0.14034576459164946</v>
      </c>
      <c r="H116" s="53">
        <v>7.5035675641561217E-2</v>
      </c>
      <c r="I116" s="53">
        <v>2.2246573834050075E-3</v>
      </c>
      <c r="J116" s="53">
        <v>1.1003080140694994E-3</v>
      </c>
      <c r="K116" s="53">
        <v>1.150158997748102E-4</v>
      </c>
      <c r="L116" s="53">
        <v>1.0053895548995526E-5</v>
      </c>
      <c r="M116" s="53"/>
      <c r="N116" s="61">
        <v>0.75860775497696231</v>
      </c>
      <c r="O116" s="61">
        <v>8.8010398647773824E-2</v>
      </c>
      <c r="S116" s="22"/>
    </row>
    <row r="117" spans="1:27" x14ac:dyDescent="0.25">
      <c r="A117" s="60" t="s">
        <v>331</v>
      </c>
      <c r="B117" s="22">
        <v>237.41665233562216</v>
      </c>
      <c r="C117" s="22">
        <v>586.97873744775131</v>
      </c>
      <c r="D117" s="51">
        <v>0.40447232103829883</v>
      </c>
      <c r="E117" s="51">
        <v>0.13482410701276629</v>
      </c>
      <c r="F117" s="52">
        <v>56.325633277440282</v>
      </c>
      <c r="G117" s="53">
        <v>0.48876315192740311</v>
      </c>
      <c r="H117" s="53">
        <v>0.11258308436748504</v>
      </c>
      <c r="I117" s="53">
        <v>1.6366936836794702E-2</v>
      </c>
      <c r="J117" s="53">
        <v>5.358973120122101E-3</v>
      </c>
      <c r="K117" s="53">
        <v>2.429757919824071E-4</v>
      </c>
      <c r="L117" s="53">
        <v>4.9670727203031588E-5</v>
      </c>
      <c r="M117" s="53"/>
      <c r="N117" s="61">
        <v>0.79415825514547467</v>
      </c>
      <c r="O117" s="61">
        <v>0.25247850303072422</v>
      </c>
      <c r="S117" s="22"/>
    </row>
    <row r="118" spans="1:27" x14ac:dyDescent="0.25">
      <c r="A118" s="60" t="s">
        <v>332</v>
      </c>
      <c r="B118" s="22">
        <v>591.01895429766182</v>
      </c>
      <c r="C118" s="45">
        <v>1214.3068521701093</v>
      </c>
      <c r="D118" s="51">
        <v>0.48671301923516397</v>
      </c>
      <c r="E118" s="51">
        <v>0.16223767307838799</v>
      </c>
      <c r="F118" s="77">
        <v>20.955021248753596</v>
      </c>
      <c r="G118" s="53">
        <v>0.21078551199395451</v>
      </c>
      <c r="H118" s="53">
        <v>6.8668753438725069E-2</v>
      </c>
      <c r="I118" s="53">
        <v>3.6161719429273699E-3</v>
      </c>
      <c r="J118" s="53">
        <v>1.2013952236242281E-3</v>
      </c>
      <c r="K118" s="53">
        <v>1.2448080037862926E-4</v>
      </c>
      <c r="L118" s="53">
        <v>1.2002846605701579E-5</v>
      </c>
      <c r="M118" s="53"/>
      <c r="N118" s="61">
        <v>0.7378437424613401</v>
      </c>
      <c r="O118" s="61">
        <v>8.95762074036901E-2</v>
      </c>
    </row>
    <row r="119" spans="1:27" x14ac:dyDescent="0.25">
      <c r="A119" s="60" t="s">
        <v>333</v>
      </c>
      <c r="B119" s="22">
        <v>751.43831989038085</v>
      </c>
      <c r="C119" s="45">
        <v>1282.9567623219737</v>
      </c>
      <c r="D119" s="51">
        <v>0.58570821867011458</v>
      </c>
      <c r="E119" s="51">
        <v>0.19523607289003819</v>
      </c>
      <c r="F119" s="52">
        <v>8.9902650516319298</v>
      </c>
      <c r="G119" s="53">
        <v>0.11675449304077533</v>
      </c>
      <c r="H119" s="53">
        <v>8.9894529538258897E-2</v>
      </c>
      <c r="I119" s="53">
        <v>1.8152554072673292E-3</v>
      </c>
      <c r="J119" s="53">
        <v>1.296195686822815E-3</v>
      </c>
      <c r="K119" s="53">
        <v>1.128127519412268E-4</v>
      </c>
      <c r="L119" s="53">
        <v>1.4927188875235857E-5</v>
      </c>
      <c r="M119" s="53"/>
      <c r="N119" s="61">
        <v>0.76114045144860598</v>
      </c>
      <c r="O119" s="61">
        <v>0.11352826254510362</v>
      </c>
    </row>
    <row r="120" spans="1:27" x14ac:dyDescent="0.25">
      <c r="A120" s="60" t="s">
        <v>334</v>
      </c>
      <c r="B120" s="22">
        <v>1717.8284526206205</v>
      </c>
      <c r="C120" s="45">
        <v>2542.4165955449894</v>
      </c>
      <c r="D120" s="51">
        <v>0.6756675737684873</v>
      </c>
      <c r="E120" s="51">
        <v>0.22522252458949577</v>
      </c>
      <c r="F120" s="52">
        <v>1.1409620123231734</v>
      </c>
      <c r="G120" s="53">
        <v>5.5066820454847822E-2</v>
      </c>
      <c r="H120" s="53">
        <v>1.6865775885866231E-2</v>
      </c>
      <c r="I120" s="53">
        <v>8.3429202782503464E-4</v>
      </c>
      <c r="J120" s="53">
        <v>2.4262269667289167E-4</v>
      </c>
      <c r="K120" s="53">
        <v>1.0993149884067604E-4</v>
      </c>
      <c r="L120" s="53">
        <v>9.5405806167380043E-6</v>
      </c>
      <c r="M120" s="53"/>
      <c r="N120" s="61">
        <v>0.79283019639428309</v>
      </c>
      <c r="O120" s="61">
        <v>6.1752839365042361E-2</v>
      </c>
    </row>
    <row r="121" spans="1:27" s="49" customFormat="1" x14ac:dyDescent="0.25">
      <c r="A121" s="78"/>
      <c r="B121" s="79"/>
      <c r="C121" s="79"/>
      <c r="D121" s="80"/>
      <c r="E121" s="81"/>
      <c r="F121" s="82"/>
      <c r="G121" s="82"/>
      <c r="H121" s="82"/>
      <c r="I121" s="82"/>
      <c r="J121" s="82"/>
      <c r="K121" s="82"/>
      <c r="L121" s="82"/>
      <c r="M121" s="74" t="s">
        <v>335</v>
      </c>
      <c r="N121" s="75">
        <v>0.71799999999999997</v>
      </c>
      <c r="O121" s="75">
        <v>3.3000000000000002E-2</v>
      </c>
      <c r="P121" s="67">
        <v>2.2999999999999998</v>
      </c>
      <c r="R121" s="79"/>
      <c r="S121" s="79"/>
      <c r="Z121" s="22"/>
      <c r="AA121" s="23"/>
    </row>
    <row r="122" spans="1:27" s="49" customFormat="1" x14ac:dyDescent="0.25">
      <c r="A122" s="78"/>
      <c r="B122" s="79"/>
      <c r="C122" s="79"/>
      <c r="D122" s="80"/>
      <c r="E122" s="81"/>
      <c r="F122" s="82"/>
      <c r="G122" s="82"/>
      <c r="H122" s="82"/>
      <c r="I122" s="82"/>
      <c r="J122" s="82"/>
      <c r="K122" s="82"/>
      <c r="L122" s="82"/>
      <c r="M122" s="82"/>
      <c r="N122" s="83"/>
      <c r="O122" s="83"/>
      <c r="P122" s="68"/>
      <c r="R122" s="79"/>
      <c r="S122" s="79"/>
      <c r="Z122" s="22"/>
      <c r="AA122" s="23"/>
    </row>
    <row r="123" spans="1:27" x14ac:dyDescent="0.25">
      <c r="A123" s="54" t="s">
        <v>189</v>
      </c>
      <c r="E123" s="77"/>
      <c r="F123" s="53"/>
      <c r="I123" s="53"/>
      <c r="J123" s="53"/>
      <c r="K123" s="53"/>
      <c r="L123" s="53"/>
      <c r="M123" s="53"/>
      <c r="O123" s="23"/>
      <c r="P123" s="22"/>
      <c r="Z123" s="23"/>
      <c r="AA123" s="22"/>
    </row>
    <row r="124" spans="1:27" x14ac:dyDescent="0.25">
      <c r="A124" s="60" t="s">
        <v>336</v>
      </c>
      <c r="B124" s="22">
        <v>76.209421200226032</v>
      </c>
      <c r="C124" s="22">
        <v>789.78146925349688</v>
      </c>
      <c r="D124" s="51">
        <v>9.6494314145227203E-2</v>
      </c>
      <c r="E124" s="77"/>
      <c r="F124" s="52">
        <v>1.0735734307605573</v>
      </c>
      <c r="G124" s="53">
        <v>5.4537213592347221E-2</v>
      </c>
      <c r="H124" s="53">
        <v>1.5680938203679671E-3</v>
      </c>
      <c r="I124" s="53">
        <v>0.40437226724813463</v>
      </c>
      <c r="J124" s="53">
        <v>1.9247929225475271E-2</v>
      </c>
      <c r="K124" s="53">
        <v>5.3800024644565549E-2</v>
      </c>
      <c r="L124" s="53">
        <v>2.3141770847723096E-3</v>
      </c>
      <c r="M124" s="53"/>
      <c r="N124" s="52">
        <v>337.91828141823362</v>
      </c>
      <c r="O124" s="23">
        <v>14.186080214718666</v>
      </c>
      <c r="P124" s="22"/>
      <c r="S124" s="22"/>
    </row>
    <row r="125" spans="1:27" x14ac:dyDescent="0.25">
      <c r="A125" s="60" t="s">
        <v>337</v>
      </c>
      <c r="B125" s="22">
        <v>70.346822446557312</v>
      </c>
      <c r="C125" s="22">
        <v>782.62053477723339</v>
      </c>
      <c r="D125" s="51">
        <v>8.9886246680942208E-2</v>
      </c>
      <c r="E125" s="77"/>
      <c r="F125" s="52">
        <v>1.0459664818250787</v>
      </c>
      <c r="G125" s="53">
        <v>5.4320250580663296E-2</v>
      </c>
      <c r="H125" s="53">
        <v>1.0248166065397058E-3</v>
      </c>
      <c r="I125" s="53">
        <v>0.400687404964016</v>
      </c>
      <c r="J125" s="53">
        <v>2.9232786109476862E-2</v>
      </c>
      <c r="K125" s="53">
        <v>5.3522696260987136E-2</v>
      </c>
      <c r="L125" s="53">
        <v>3.9978907149399757E-3</v>
      </c>
      <c r="M125" s="53"/>
      <c r="N125" s="52">
        <v>336.22155635795963</v>
      </c>
      <c r="O125" s="23">
        <v>24.517291852669516</v>
      </c>
      <c r="P125" s="22"/>
      <c r="S125" s="22"/>
    </row>
    <row r="126" spans="1:27" x14ac:dyDescent="0.25">
      <c r="A126" s="60" t="s">
        <v>338</v>
      </c>
      <c r="B126" s="22">
        <v>74.293206577741202</v>
      </c>
      <c r="C126" s="22">
        <v>711.67594137370622</v>
      </c>
      <c r="D126" s="51">
        <v>0.10439190403758401</v>
      </c>
      <c r="E126" s="77"/>
      <c r="F126" s="52">
        <v>0.93812285936981288</v>
      </c>
      <c r="G126" s="53">
        <v>5.347270755178736E-2</v>
      </c>
      <c r="H126" s="53">
        <v>1.6749763563885885E-3</v>
      </c>
      <c r="I126" s="53">
        <v>0.39810067623156709</v>
      </c>
      <c r="J126" s="53">
        <v>2.0672626099775368E-2</v>
      </c>
      <c r="K126" s="53">
        <v>5.4020027042979257E-2</v>
      </c>
      <c r="L126" s="53">
        <v>2.539722325164937E-3</v>
      </c>
      <c r="M126" s="53"/>
      <c r="N126" s="52">
        <v>339.26396231281274</v>
      </c>
      <c r="O126" s="23">
        <v>15.564604677783285</v>
      </c>
      <c r="P126" s="22"/>
      <c r="S126" s="22"/>
    </row>
    <row r="127" spans="1:27" x14ac:dyDescent="0.25">
      <c r="A127" s="60" t="s">
        <v>339</v>
      </c>
      <c r="B127" s="22">
        <v>76.581802488388988</v>
      </c>
      <c r="C127" s="22">
        <v>793.32218235269738</v>
      </c>
      <c r="D127" s="51">
        <v>9.6533040663600189E-2</v>
      </c>
      <c r="E127" s="77"/>
      <c r="F127" s="52">
        <v>0.94493042353963297</v>
      </c>
      <c r="G127" s="53">
        <v>5.3526208198597977E-2</v>
      </c>
      <c r="H127" s="53">
        <v>2.084232646003352E-3</v>
      </c>
      <c r="I127" s="53">
        <v>0.39825806584285123</v>
      </c>
      <c r="J127" s="53">
        <v>3.5717424100805147E-2</v>
      </c>
      <c r="K127" s="53">
        <v>5.3987368353210372E-2</v>
      </c>
      <c r="L127" s="53">
        <v>3.8352516205431464E-3</v>
      </c>
      <c r="M127" s="53"/>
      <c r="N127" s="52">
        <v>339.06421781345938</v>
      </c>
      <c r="O127" s="23">
        <v>23.508505703171544</v>
      </c>
      <c r="P127" s="22"/>
      <c r="S127" s="22"/>
    </row>
    <row r="128" spans="1:27" x14ac:dyDescent="0.25">
      <c r="A128" s="60" t="s">
        <v>340</v>
      </c>
      <c r="B128" s="22">
        <v>86.638466761041599</v>
      </c>
      <c r="C128" s="22">
        <v>826.20059737750205</v>
      </c>
      <c r="D128" s="51">
        <v>0.10486371837063117</v>
      </c>
      <c r="E128" s="77"/>
      <c r="F128" s="52">
        <v>0.82988361504273345</v>
      </c>
      <c r="G128" s="53">
        <v>5.2622055330620844E-2</v>
      </c>
      <c r="H128" s="53">
        <v>1.5235420699741616E-3</v>
      </c>
      <c r="I128" s="53">
        <v>0.38791238204868012</v>
      </c>
      <c r="J128" s="53">
        <v>1.4454289014595362E-2</v>
      </c>
      <c r="K128" s="53">
        <v>5.3488435131907174E-2</v>
      </c>
      <c r="L128" s="53">
        <v>2.8462620030591064E-3</v>
      </c>
      <c r="M128" s="53"/>
      <c r="N128" s="52">
        <v>336.01191206598128</v>
      </c>
      <c r="O128" s="23">
        <v>17.451410285287416</v>
      </c>
      <c r="P128" s="22"/>
      <c r="S128" s="22"/>
    </row>
    <row r="129" spans="1:27" x14ac:dyDescent="0.25">
      <c r="A129" s="60" t="s">
        <v>341</v>
      </c>
      <c r="B129" s="22">
        <v>68.829763173648615</v>
      </c>
      <c r="C129" s="22">
        <v>712.14006460326618</v>
      </c>
      <c r="D129" s="51">
        <v>9.6652002316417532E-2</v>
      </c>
      <c r="E129" s="77"/>
      <c r="F129" s="52">
        <v>0.82282051369074927</v>
      </c>
      <c r="G129" s="53">
        <v>5.25665464170956E-2</v>
      </c>
      <c r="H129" s="53">
        <v>1.6752209946945705E-3</v>
      </c>
      <c r="I129" s="53">
        <v>0.388431037481272</v>
      </c>
      <c r="J129" s="53">
        <v>1.4023667819327977E-2</v>
      </c>
      <c r="K129" s="53">
        <v>5.361650937911018E-2</v>
      </c>
      <c r="L129" s="53">
        <v>1.454502549054813E-3</v>
      </c>
      <c r="M129" s="53"/>
      <c r="N129" s="52">
        <v>336.79556515046619</v>
      </c>
      <c r="O129" s="23">
        <v>8.92743171492023</v>
      </c>
      <c r="P129" s="22"/>
      <c r="S129" s="22"/>
    </row>
    <row r="130" spans="1:27" x14ac:dyDescent="0.25">
      <c r="A130" s="60" t="s">
        <v>342</v>
      </c>
      <c r="B130" s="22">
        <v>358.53962224358645</v>
      </c>
      <c r="C130" s="45">
        <v>2702.3043016226438</v>
      </c>
      <c r="D130" s="51">
        <v>0.13267921826135395</v>
      </c>
      <c r="E130" s="77"/>
      <c r="F130" s="52">
        <v>2.6580715551899399</v>
      </c>
      <c r="G130" s="53">
        <v>6.6989784352237736E-2</v>
      </c>
      <c r="H130" s="53">
        <v>5.5735512534238613E-3</v>
      </c>
      <c r="I130" s="53">
        <v>0.48187300294333324</v>
      </c>
      <c r="J130" s="53">
        <v>4.9529768754886939E-2</v>
      </c>
      <c r="K130" s="53">
        <v>5.2193698509470962E-2</v>
      </c>
      <c r="L130" s="53">
        <v>1.906515372268399E-3</v>
      </c>
      <c r="M130" s="53"/>
      <c r="N130" s="52">
        <v>328.08440064962895</v>
      </c>
      <c r="O130" s="23">
        <v>11.707116127683864</v>
      </c>
      <c r="P130" s="22"/>
    </row>
    <row r="131" spans="1:27" x14ac:dyDescent="0.25">
      <c r="A131" s="60" t="s">
        <v>343</v>
      </c>
      <c r="B131" s="22">
        <v>248.55418479904367</v>
      </c>
      <c r="C131" s="45">
        <v>1964.9664614666501</v>
      </c>
      <c r="D131" s="51">
        <v>0.12649283826123064</v>
      </c>
      <c r="E131" s="77"/>
      <c r="F131" s="52">
        <v>0.89591290792904954</v>
      </c>
      <c r="G131" s="53">
        <v>5.3140979543414402E-2</v>
      </c>
      <c r="H131" s="53">
        <v>1.6769331327238764E-3</v>
      </c>
      <c r="I131" s="53">
        <v>0.38831372604606279</v>
      </c>
      <c r="J131" s="53">
        <v>1.1328205806914455E-2</v>
      </c>
      <c r="K131" s="53">
        <v>5.3020918088828556E-2</v>
      </c>
      <c r="L131" s="53">
        <v>1.4048518875990842E-3</v>
      </c>
      <c r="M131" s="53"/>
      <c r="N131" s="52">
        <v>333.15048774640098</v>
      </c>
      <c r="O131" s="23">
        <v>8.6283809920580339</v>
      </c>
      <c r="P131" s="22"/>
    </row>
    <row r="132" spans="1:27" x14ac:dyDescent="0.25">
      <c r="A132" s="60" t="s">
        <v>344</v>
      </c>
      <c r="B132" s="22">
        <v>211.68261495637097</v>
      </c>
      <c r="C132" s="45">
        <v>1647.631366698989</v>
      </c>
      <c r="D132" s="51">
        <v>0.12847692708137423</v>
      </c>
      <c r="E132" s="77"/>
      <c r="F132" s="52">
        <v>1.0535817370754119</v>
      </c>
      <c r="G132" s="53">
        <v>5.4380098871675664E-2</v>
      </c>
      <c r="H132" s="53">
        <v>1.1319798093534868E-3</v>
      </c>
      <c r="I132" s="53">
        <v>0.40487426187291814</v>
      </c>
      <c r="J132" s="53">
        <v>1.1335314696241069E-2</v>
      </c>
      <c r="K132" s="53">
        <v>5.4022444649481041E-2</v>
      </c>
      <c r="L132" s="53">
        <v>1.4366571090148608E-3</v>
      </c>
      <c r="M132" s="53"/>
      <c r="N132" s="52">
        <v>339.27874844074807</v>
      </c>
      <c r="O132" s="23">
        <v>8.8153202940134108</v>
      </c>
      <c r="P132" s="22"/>
    </row>
    <row r="133" spans="1:27" x14ac:dyDescent="0.25">
      <c r="A133" s="60" t="s">
        <v>345</v>
      </c>
      <c r="B133" s="22">
        <v>234.30592956865823</v>
      </c>
      <c r="C133" s="45">
        <v>1939.010921203108</v>
      </c>
      <c r="D133" s="51">
        <v>0.12083785965644651</v>
      </c>
      <c r="E133" s="77"/>
      <c r="F133" s="52">
        <v>1.0443041230485264</v>
      </c>
      <c r="G133" s="53">
        <v>5.430718610303837E-2</v>
      </c>
      <c r="H133" s="53">
        <v>1.0797653861164159E-3</v>
      </c>
      <c r="I133" s="53">
        <v>0.40202666595422837</v>
      </c>
      <c r="J133" s="53">
        <v>2.6140359581100944E-2</v>
      </c>
      <c r="K133" s="53">
        <v>5.3714509768041631E-2</v>
      </c>
      <c r="L133" s="53">
        <v>3.8414483858225847E-3</v>
      </c>
      <c r="M133" s="53"/>
      <c r="N133" s="52">
        <v>337.39513977047204</v>
      </c>
      <c r="O133" s="23">
        <v>23.552552083164578</v>
      </c>
      <c r="P133" s="22"/>
    </row>
    <row r="134" spans="1:27" x14ac:dyDescent="0.25">
      <c r="A134" s="60" t="s">
        <v>346</v>
      </c>
      <c r="B134" s="22">
        <v>233.82353929362486</v>
      </c>
      <c r="C134" s="45">
        <v>1867.4543354287607</v>
      </c>
      <c r="D134" s="51">
        <v>0.12520977614156215</v>
      </c>
      <c r="E134" s="77"/>
      <c r="F134" s="52">
        <v>1.2185777228469281</v>
      </c>
      <c r="G134" s="53">
        <v>5.5676802323854011E-2</v>
      </c>
      <c r="H134" s="53">
        <v>1.0593804395171386E-3</v>
      </c>
      <c r="I134" s="53">
        <v>0.40535656588364993</v>
      </c>
      <c r="J134" s="53">
        <v>1.6018919048204606E-2</v>
      </c>
      <c r="K134" s="53">
        <v>5.2827126029924794E-2</v>
      </c>
      <c r="L134" s="53">
        <v>2.2711590499126192E-3</v>
      </c>
      <c r="M134" s="53"/>
      <c r="N134" s="52">
        <v>331.964016686523</v>
      </c>
      <c r="O134" s="23">
        <v>13.93497304479588</v>
      </c>
      <c r="P134" s="22"/>
    </row>
    <row r="135" spans="1:27" x14ac:dyDescent="0.25">
      <c r="A135" s="60" t="s">
        <v>347</v>
      </c>
      <c r="B135" s="22">
        <v>441.80610945689614</v>
      </c>
      <c r="C135" s="45">
        <v>3049.6034849976772</v>
      </c>
      <c r="D135" s="51">
        <v>0.14487329635814364</v>
      </c>
      <c r="E135" s="77"/>
      <c r="F135" s="52">
        <v>1.0094611422723894</v>
      </c>
      <c r="G135" s="53">
        <v>5.4033355117118709E-2</v>
      </c>
      <c r="H135" s="53">
        <v>1.3453714764460171E-3</v>
      </c>
      <c r="I135" s="53">
        <v>0.39515564172639783</v>
      </c>
      <c r="J135" s="53">
        <v>1.4981765336747468E-2</v>
      </c>
      <c r="K135" s="53">
        <v>5.3064039605281138E-2</v>
      </c>
      <c r="L135" s="53">
        <v>1.1306690160231231E-3</v>
      </c>
      <c r="M135" s="53"/>
      <c r="N135" s="52">
        <v>333.41446489911567</v>
      </c>
      <c r="O135" s="23">
        <v>6.9530284671533931</v>
      </c>
      <c r="P135" s="22"/>
    </row>
    <row r="136" spans="1:27" x14ac:dyDescent="0.25">
      <c r="A136" s="60" t="s">
        <v>348</v>
      </c>
      <c r="B136" s="22">
        <v>226.23872618577343</v>
      </c>
      <c r="C136" s="45">
        <v>1774.2721439851362</v>
      </c>
      <c r="D136" s="51">
        <v>0.1275107243005156</v>
      </c>
      <c r="E136" s="77"/>
      <c r="F136" s="52">
        <v>1.0969704459385428</v>
      </c>
      <c r="G136" s="53">
        <v>5.4721090734631009E-2</v>
      </c>
      <c r="H136" s="53">
        <v>1.2039411428872847E-3</v>
      </c>
      <c r="I136" s="53">
        <v>0.40238480722216208</v>
      </c>
      <c r="J136" s="53">
        <v>7.8908893765042374E-3</v>
      </c>
      <c r="K136" s="53">
        <v>5.3355707881532544E-2</v>
      </c>
      <c r="L136" s="53">
        <v>1.0503208124237782E-3</v>
      </c>
      <c r="M136" s="53"/>
      <c r="N136" s="52">
        <v>335.19968793147541</v>
      </c>
      <c r="O136" s="23">
        <v>6.4613285047340412</v>
      </c>
      <c r="P136" s="22"/>
    </row>
    <row r="137" spans="1:27" x14ac:dyDescent="0.25">
      <c r="A137" s="60" t="s">
        <v>349</v>
      </c>
      <c r="B137" s="22">
        <v>84.227525989939181</v>
      </c>
      <c r="C137" s="45">
        <v>806.14303235680018</v>
      </c>
      <c r="D137" s="51">
        <v>0.10448211124978124</v>
      </c>
      <c r="E137" s="77"/>
      <c r="F137" s="52">
        <v>0.88519165163221725</v>
      </c>
      <c r="G137" s="53">
        <v>5.3056721190177597E-2</v>
      </c>
      <c r="H137" s="53">
        <v>1.6989696642445114E-3</v>
      </c>
      <c r="I137" s="53">
        <v>0.3765412292041751</v>
      </c>
      <c r="J137" s="53">
        <v>1.4401729412029189E-2</v>
      </c>
      <c r="K137" s="53">
        <v>5.1495133094436193E-2</v>
      </c>
      <c r="L137" s="53">
        <v>1.2696284008959305E-3</v>
      </c>
      <c r="M137" s="53"/>
      <c r="N137" s="52">
        <v>323.80311902994936</v>
      </c>
      <c r="O137" s="23">
        <v>7.8117814999922786</v>
      </c>
      <c r="P137" s="22"/>
    </row>
    <row r="138" spans="1:27" s="49" customFormat="1" x14ac:dyDescent="0.25">
      <c r="A138" s="78"/>
      <c r="B138" s="79"/>
      <c r="C138" s="79"/>
      <c r="D138" s="80"/>
      <c r="E138" s="81"/>
      <c r="F138" s="82"/>
      <c r="G138" s="82"/>
      <c r="H138" s="82"/>
      <c r="I138" s="82"/>
      <c r="J138" s="82"/>
      <c r="K138" s="82"/>
      <c r="L138" s="82"/>
      <c r="M138" s="74" t="s">
        <v>350</v>
      </c>
      <c r="N138" s="67">
        <v>333.6</v>
      </c>
      <c r="O138" s="84">
        <v>2.7</v>
      </c>
      <c r="P138" s="67">
        <v>0.85</v>
      </c>
      <c r="R138" s="79"/>
      <c r="S138" s="79"/>
      <c r="Z138" s="22"/>
      <c r="AA138" s="23"/>
    </row>
    <row r="139" spans="1:27" ht="5.25" customHeight="1" thickBot="1" x14ac:dyDescent="0.3">
      <c r="A139" s="15"/>
      <c r="B139" s="15"/>
      <c r="C139" s="16"/>
      <c r="D139" s="17"/>
      <c r="E139" s="17"/>
      <c r="F139" s="18"/>
      <c r="G139" s="19"/>
      <c r="H139" s="19"/>
      <c r="I139" s="19"/>
      <c r="J139" s="19"/>
      <c r="K139" s="19"/>
      <c r="L139" s="19"/>
      <c r="M139" s="19"/>
      <c r="N139" s="18"/>
      <c r="O139" s="18"/>
      <c r="P139" s="21"/>
      <c r="R139" s="24"/>
      <c r="S139" s="25"/>
    </row>
    <row r="140" spans="1:27" s="85" customFormat="1" ht="141" customHeight="1" x14ac:dyDescent="0.15">
      <c r="A140" s="136" t="s">
        <v>351</v>
      </c>
      <c r="B140" s="136"/>
      <c r="C140" s="136"/>
      <c r="D140" s="136"/>
      <c r="E140" s="136"/>
      <c r="F140" s="136"/>
      <c r="G140" s="136"/>
      <c r="H140" s="136"/>
      <c r="I140" s="136"/>
      <c r="J140" s="136"/>
      <c r="K140" s="136"/>
      <c r="L140" s="136"/>
      <c r="M140" s="136"/>
      <c r="N140" s="136"/>
      <c r="O140" s="136"/>
      <c r="P140" s="136"/>
      <c r="Y140" s="86"/>
      <c r="Z140" s="87"/>
    </row>
    <row r="141" spans="1:27" x14ac:dyDescent="0.25">
      <c r="I141" s="53"/>
      <c r="J141" s="53"/>
      <c r="K141" s="53"/>
      <c r="L141" s="53"/>
      <c r="M141" s="53"/>
    </row>
    <row r="142" spans="1:27" s="69" customFormat="1" x14ac:dyDescent="0.25">
      <c r="A142" s="88"/>
      <c r="C142" s="70"/>
      <c r="D142" s="71"/>
      <c r="E142" s="71"/>
      <c r="F142" s="72"/>
      <c r="G142" s="73"/>
      <c r="H142" s="73"/>
      <c r="I142" s="73"/>
      <c r="J142" s="73"/>
      <c r="K142" s="73"/>
      <c r="L142" s="73"/>
      <c r="M142" s="73"/>
      <c r="N142" s="89"/>
      <c r="O142" s="89"/>
      <c r="P142" s="76"/>
      <c r="S142" s="70"/>
      <c r="Z142" s="22"/>
      <c r="AA142" s="76"/>
    </row>
    <row r="143" spans="1:27" s="69" customFormat="1" x14ac:dyDescent="0.25">
      <c r="A143" s="88"/>
      <c r="C143" s="70"/>
      <c r="D143" s="71"/>
      <c r="E143" s="71"/>
      <c r="F143" s="72"/>
      <c r="G143" s="73"/>
      <c r="H143" s="73"/>
      <c r="I143" s="73"/>
      <c r="J143" s="73"/>
      <c r="K143" s="73"/>
      <c r="L143" s="73"/>
      <c r="M143" s="73"/>
      <c r="N143" s="89"/>
      <c r="O143" s="89"/>
      <c r="P143" s="76"/>
      <c r="S143" s="70"/>
      <c r="Z143" s="22"/>
      <c r="AA143" s="76"/>
    </row>
    <row r="144" spans="1:27" s="69" customFormat="1" x14ac:dyDescent="0.25">
      <c r="A144" s="88"/>
      <c r="C144" s="70"/>
      <c r="D144" s="71"/>
      <c r="E144" s="71"/>
      <c r="F144" s="72"/>
      <c r="G144" s="73"/>
      <c r="H144" s="73"/>
      <c r="I144" s="73"/>
      <c r="J144" s="73"/>
      <c r="K144" s="73"/>
      <c r="L144" s="73"/>
      <c r="M144" s="73"/>
      <c r="N144" s="89"/>
      <c r="O144" s="89"/>
      <c r="P144" s="76"/>
      <c r="S144" s="70"/>
      <c r="Z144" s="22"/>
      <c r="AA144" s="76"/>
    </row>
    <row r="145" spans="1:27" s="69" customFormat="1" x14ac:dyDescent="0.25">
      <c r="A145" s="88"/>
      <c r="C145" s="70"/>
      <c r="D145" s="71"/>
      <c r="E145" s="71"/>
      <c r="F145" s="72"/>
      <c r="G145" s="73"/>
      <c r="H145" s="73"/>
      <c r="I145" s="73"/>
      <c r="J145" s="73"/>
      <c r="K145" s="73"/>
      <c r="L145" s="73"/>
      <c r="M145" s="73"/>
      <c r="N145" s="89"/>
      <c r="O145" s="89"/>
      <c r="P145" s="76"/>
      <c r="S145" s="70"/>
      <c r="Z145" s="22"/>
      <c r="AA145" s="76"/>
    </row>
    <row r="146" spans="1:27" x14ac:dyDescent="0.25">
      <c r="A146" s="60"/>
      <c r="I146" s="53"/>
      <c r="J146" s="53"/>
      <c r="K146" s="53"/>
      <c r="L146" s="53"/>
      <c r="M146" s="53"/>
      <c r="N146" s="61"/>
      <c r="O146" s="61"/>
    </row>
    <row r="147" spans="1:27" s="69" customFormat="1" x14ac:dyDescent="0.25">
      <c r="A147" s="88"/>
      <c r="C147" s="70"/>
      <c r="D147" s="71"/>
      <c r="E147" s="71"/>
      <c r="F147" s="72"/>
      <c r="G147" s="73"/>
      <c r="H147" s="73"/>
      <c r="I147" s="73"/>
      <c r="J147" s="73"/>
      <c r="K147" s="73"/>
      <c r="L147" s="73"/>
      <c r="M147" s="73"/>
      <c r="N147" s="89"/>
      <c r="O147" s="89"/>
      <c r="P147" s="76"/>
      <c r="S147" s="70"/>
      <c r="Z147" s="22"/>
      <c r="AA147" s="76"/>
    </row>
    <row r="148" spans="1:27" s="69" customFormat="1" x14ac:dyDescent="0.25">
      <c r="A148" s="88"/>
      <c r="C148" s="70"/>
      <c r="D148" s="71"/>
      <c r="E148" s="71"/>
      <c r="F148" s="72"/>
      <c r="G148" s="73"/>
      <c r="H148" s="73"/>
      <c r="I148" s="73"/>
      <c r="J148" s="73"/>
      <c r="K148" s="73"/>
      <c r="L148" s="73"/>
      <c r="M148" s="73"/>
      <c r="N148" s="89"/>
      <c r="O148" s="89"/>
      <c r="P148" s="76"/>
      <c r="S148" s="70"/>
      <c r="Z148" s="22"/>
      <c r="AA148" s="76"/>
    </row>
    <row r="149" spans="1:27" s="69" customFormat="1" x14ac:dyDescent="0.25">
      <c r="A149" s="88"/>
      <c r="C149" s="70"/>
      <c r="D149" s="71"/>
      <c r="E149" s="71"/>
      <c r="F149" s="72"/>
      <c r="G149" s="73"/>
      <c r="H149" s="73"/>
      <c r="I149" s="73"/>
      <c r="J149" s="73"/>
      <c r="K149" s="73"/>
      <c r="L149" s="73"/>
      <c r="M149" s="73"/>
      <c r="N149" s="89"/>
      <c r="O149" s="89"/>
      <c r="P149" s="76"/>
      <c r="S149" s="70"/>
      <c r="Z149" s="22"/>
      <c r="AA149" s="76"/>
    </row>
    <row r="150" spans="1:27" s="69" customFormat="1" x14ac:dyDescent="0.25">
      <c r="A150" s="88"/>
      <c r="C150" s="70"/>
      <c r="D150" s="71"/>
      <c r="E150" s="71"/>
      <c r="F150" s="72"/>
      <c r="G150" s="73"/>
      <c r="H150" s="73"/>
      <c r="I150" s="73"/>
      <c r="J150" s="73"/>
      <c r="K150" s="73"/>
      <c r="L150" s="73"/>
      <c r="M150" s="73"/>
      <c r="N150" s="89"/>
      <c r="O150" s="89"/>
      <c r="P150" s="76"/>
      <c r="S150" s="70"/>
      <c r="Z150" s="22"/>
      <c r="AA150" s="76"/>
    </row>
    <row r="151" spans="1:27" s="69" customFormat="1" x14ac:dyDescent="0.25">
      <c r="A151" s="88"/>
      <c r="C151" s="70"/>
      <c r="D151" s="71"/>
      <c r="E151" s="71"/>
      <c r="F151" s="72"/>
      <c r="G151" s="73"/>
      <c r="H151" s="73"/>
      <c r="I151" s="73"/>
      <c r="J151" s="73"/>
      <c r="K151" s="73"/>
      <c r="L151" s="73"/>
      <c r="M151" s="73"/>
      <c r="N151" s="89"/>
      <c r="O151" s="89"/>
      <c r="P151" s="76"/>
      <c r="S151" s="70"/>
      <c r="Z151" s="22"/>
      <c r="AA151" s="76"/>
    </row>
    <row r="152" spans="1:27" s="69" customFormat="1" x14ac:dyDescent="0.25">
      <c r="A152" s="88"/>
      <c r="C152" s="70"/>
      <c r="D152" s="71"/>
      <c r="E152" s="71"/>
      <c r="F152" s="72"/>
      <c r="G152" s="73"/>
      <c r="H152" s="73"/>
      <c r="I152" s="73"/>
      <c r="J152" s="73"/>
      <c r="K152" s="73"/>
      <c r="L152" s="73"/>
      <c r="M152" s="73"/>
      <c r="N152" s="89"/>
      <c r="O152" s="89"/>
      <c r="P152" s="76"/>
      <c r="S152" s="70"/>
      <c r="Z152" s="22"/>
      <c r="AA152" s="76"/>
    </row>
    <row r="153" spans="1:27" x14ac:dyDescent="0.25">
      <c r="A153" s="60"/>
      <c r="I153" s="53"/>
      <c r="J153" s="53"/>
      <c r="K153" s="53"/>
      <c r="L153" s="53"/>
      <c r="M153" s="53"/>
      <c r="N153" s="61"/>
      <c r="O153" s="61"/>
    </row>
    <row r="154" spans="1:27" x14ac:dyDescent="0.25">
      <c r="A154" s="60"/>
      <c r="I154" s="53"/>
      <c r="J154" s="53"/>
      <c r="K154" s="53"/>
      <c r="L154" s="53"/>
      <c r="M154" s="53"/>
      <c r="N154" s="61"/>
      <c r="O154" s="61"/>
    </row>
    <row r="155" spans="1:27" s="69" customFormat="1" x14ac:dyDescent="0.25">
      <c r="A155" s="88"/>
      <c r="C155" s="70"/>
      <c r="D155" s="71"/>
      <c r="E155" s="71"/>
      <c r="F155" s="72"/>
      <c r="G155" s="73"/>
      <c r="H155" s="73"/>
      <c r="I155" s="73"/>
      <c r="J155" s="73"/>
      <c r="K155" s="73"/>
      <c r="L155" s="73"/>
      <c r="M155" s="73"/>
      <c r="N155" s="89"/>
      <c r="O155" s="89"/>
      <c r="P155" s="76"/>
      <c r="S155" s="70"/>
      <c r="Z155" s="22"/>
      <c r="AA155" s="76"/>
    </row>
    <row r="156" spans="1:27" s="69" customFormat="1" x14ac:dyDescent="0.25">
      <c r="A156" s="88"/>
      <c r="C156" s="70"/>
      <c r="D156" s="71"/>
      <c r="E156" s="71"/>
      <c r="F156" s="72"/>
      <c r="G156" s="73"/>
      <c r="H156" s="73"/>
      <c r="I156" s="73"/>
      <c r="J156" s="73"/>
      <c r="K156" s="73"/>
      <c r="L156" s="73"/>
      <c r="M156" s="73"/>
      <c r="N156" s="89"/>
      <c r="O156" s="89"/>
      <c r="P156" s="90"/>
      <c r="S156" s="70"/>
      <c r="Z156" s="22"/>
      <c r="AA156" s="76"/>
    </row>
    <row r="157" spans="1:27" s="69" customFormat="1" x14ac:dyDescent="0.25">
      <c r="A157" s="88"/>
      <c r="C157" s="70"/>
      <c r="D157" s="71"/>
      <c r="E157" s="71"/>
      <c r="F157" s="72"/>
      <c r="G157" s="73"/>
      <c r="H157" s="73"/>
      <c r="I157" s="73"/>
      <c r="J157" s="73"/>
      <c r="K157" s="73"/>
      <c r="L157" s="73"/>
      <c r="M157" s="73"/>
      <c r="N157" s="89"/>
      <c r="O157" s="89"/>
      <c r="P157" s="90"/>
      <c r="S157" s="70"/>
      <c r="Z157" s="22"/>
      <c r="AA157" s="76"/>
    </row>
    <row r="158" spans="1:27" s="69" customFormat="1" x14ac:dyDescent="0.25">
      <c r="A158" s="88"/>
      <c r="C158" s="70"/>
      <c r="D158" s="71"/>
      <c r="E158" s="71"/>
      <c r="F158" s="72"/>
      <c r="G158" s="73"/>
      <c r="H158" s="73"/>
      <c r="I158" s="73"/>
      <c r="J158" s="73"/>
      <c r="K158" s="73"/>
      <c r="L158" s="73"/>
      <c r="M158" s="73"/>
      <c r="N158" s="89"/>
      <c r="O158" s="89"/>
      <c r="P158" s="90"/>
      <c r="S158" s="70"/>
      <c r="Z158" s="22"/>
      <c r="AA158" s="76"/>
    </row>
    <row r="159" spans="1:27" s="69" customFormat="1" x14ac:dyDescent="0.25">
      <c r="A159" s="88"/>
      <c r="C159" s="70"/>
      <c r="D159" s="71"/>
      <c r="E159" s="71"/>
      <c r="F159" s="72"/>
      <c r="G159" s="73"/>
      <c r="H159" s="73"/>
      <c r="I159" s="73"/>
      <c r="J159" s="73"/>
      <c r="K159" s="73"/>
      <c r="L159" s="73"/>
      <c r="M159" s="73"/>
      <c r="N159" s="89"/>
      <c r="O159" s="89"/>
      <c r="P159" s="90"/>
      <c r="S159" s="70"/>
      <c r="Z159" s="22"/>
      <c r="AA159" s="76"/>
    </row>
    <row r="160" spans="1:27" s="69" customFormat="1" x14ac:dyDescent="0.25">
      <c r="A160" s="88"/>
      <c r="C160" s="70"/>
      <c r="D160" s="71"/>
      <c r="E160" s="71"/>
      <c r="F160" s="72"/>
      <c r="G160" s="73"/>
      <c r="H160" s="73"/>
      <c r="I160" s="73"/>
      <c r="J160" s="73"/>
      <c r="K160" s="73"/>
      <c r="L160" s="73"/>
      <c r="M160" s="73"/>
      <c r="N160" s="89"/>
      <c r="O160" s="89"/>
      <c r="P160" s="90"/>
      <c r="S160" s="70"/>
      <c r="Z160" s="22"/>
      <c r="AA160" s="76"/>
    </row>
    <row r="161" spans="1:27" s="69" customFormat="1" x14ac:dyDescent="0.25">
      <c r="A161" s="88"/>
      <c r="C161" s="70"/>
      <c r="D161" s="71"/>
      <c r="E161" s="71"/>
      <c r="F161" s="72"/>
      <c r="G161" s="73"/>
      <c r="H161" s="73"/>
      <c r="I161" s="73"/>
      <c r="J161" s="73"/>
      <c r="K161" s="73"/>
      <c r="L161" s="73"/>
      <c r="M161" s="73"/>
      <c r="N161" s="89"/>
      <c r="O161" s="89"/>
      <c r="P161" s="90"/>
      <c r="S161" s="70"/>
      <c r="Z161" s="22"/>
      <c r="AA161" s="76"/>
    </row>
    <row r="162" spans="1:27" s="69" customFormat="1" x14ac:dyDescent="0.25">
      <c r="A162" s="88"/>
      <c r="C162" s="70"/>
      <c r="D162" s="71"/>
      <c r="E162" s="71"/>
      <c r="F162" s="72"/>
      <c r="G162" s="73"/>
      <c r="H162" s="73"/>
      <c r="I162" s="73"/>
      <c r="J162" s="73"/>
      <c r="K162" s="73"/>
      <c r="L162" s="73"/>
      <c r="M162" s="73"/>
      <c r="N162" s="89"/>
      <c r="O162" s="89"/>
      <c r="P162" s="90"/>
      <c r="S162" s="70"/>
      <c r="Z162" s="22"/>
      <c r="AA162" s="76"/>
    </row>
    <row r="163" spans="1:27" x14ac:dyDescent="0.25">
      <c r="A163" s="60"/>
      <c r="I163" s="53"/>
      <c r="J163" s="53"/>
      <c r="K163" s="53"/>
      <c r="L163" s="53"/>
      <c r="M163" s="53"/>
      <c r="N163" s="61"/>
      <c r="O163" s="61"/>
      <c r="P163" s="67"/>
    </row>
    <row r="164" spans="1:27" s="69" customFormat="1" x14ac:dyDescent="0.25">
      <c r="A164" s="88"/>
      <c r="C164" s="70"/>
      <c r="D164" s="71"/>
      <c r="E164" s="71"/>
      <c r="F164" s="72"/>
      <c r="G164" s="73"/>
      <c r="H164" s="73"/>
      <c r="I164" s="73"/>
      <c r="J164" s="73"/>
      <c r="K164" s="73"/>
      <c r="L164" s="73"/>
      <c r="M164" s="73"/>
      <c r="N164" s="89"/>
      <c r="O164" s="89"/>
      <c r="P164" s="90"/>
      <c r="S164" s="70"/>
      <c r="Z164" s="22"/>
      <c r="AA164" s="76"/>
    </row>
    <row r="165" spans="1:27" s="69" customFormat="1" x14ac:dyDescent="0.25">
      <c r="A165" s="88"/>
      <c r="C165" s="70"/>
      <c r="D165" s="71"/>
      <c r="E165" s="71"/>
      <c r="F165" s="72"/>
      <c r="G165" s="73"/>
      <c r="H165" s="73"/>
      <c r="I165" s="73"/>
      <c r="J165" s="73"/>
      <c r="K165" s="73"/>
      <c r="L165" s="73"/>
      <c r="M165" s="73"/>
      <c r="N165" s="89"/>
      <c r="O165" s="89"/>
      <c r="P165" s="90"/>
      <c r="S165" s="70"/>
      <c r="Z165" s="22"/>
      <c r="AA165" s="76"/>
    </row>
    <row r="166" spans="1:27" s="69" customFormat="1" x14ac:dyDescent="0.25">
      <c r="A166" s="88"/>
      <c r="C166" s="70"/>
      <c r="D166" s="71"/>
      <c r="E166" s="71"/>
      <c r="F166" s="72"/>
      <c r="G166" s="73"/>
      <c r="H166" s="73"/>
      <c r="I166" s="73"/>
      <c r="J166" s="73"/>
      <c r="K166" s="73"/>
      <c r="L166" s="73"/>
      <c r="M166" s="73"/>
      <c r="N166" s="89"/>
      <c r="O166" s="89"/>
      <c r="P166" s="90"/>
      <c r="S166" s="70"/>
      <c r="Z166" s="22"/>
      <c r="AA166" s="76"/>
    </row>
    <row r="167" spans="1:27" s="69" customFormat="1" x14ac:dyDescent="0.25">
      <c r="A167" s="88"/>
      <c r="C167" s="70"/>
      <c r="D167" s="71"/>
      <c r="E167" s="71"/>
      <c r="F167" s="72"/>
      <c r="G167" s="73"/>
      <c r="H167" s="73"/>
      <c r="I167" s="73"/>
      <c r="J167" s="73"/>
      <c r="K167" s="73"/>
      <c r="L167" s="73"/>
      <c r="M167" s="73"/>
      <c r="N167" s="89"/>
      <c r="O167" s="89"/>
      <c r="P167" s="90"/>
      <c r="S167" s="70"/>
      <c r="Z167" s="22"/>
      <c r="AA167" s="76"/>
    </row>
    <row r="168" spans="1:27" s="69" customFormat="1" x14ac:dyDescent="0.25">
      <c r="A168" s="88"/>
      <c r="C168" s="70"/>
      <c r="D168" s="71"/>
      <c r="E168" s="71"/>
      <c r="F168" s="72"/>
      <c r="G168" s="73"/>
      <c r="H168" s="73"/>
      <c r="I168" s="73"/>
      <c r="J168" s="73"/>
      <c r="K168" s="73"/>
      <c r="L168" s="73"/>
      <c r="M168" s="73"/>
      <c r="N168" s="89"/>
      <c r="O168" s="89"/>
      <c r="P168" s="90"/>
      <c r="S168" s="70"/>
      <c r="Z168" s="22"/>
      <c r="AA168" s="76"/>
    </row>
    <row r="169" spans="1:27" s="69" customFormat="1" x14ac:dyDescent="0.25">
      <c r="A169" s="88"/>
      <c r="C169" s="70"/>
      <c r="D169" s="71"/>
      <c r="E169" s="71"/>
      <c r="F169" s="72"/>
      <c r="G169" s="73"/>
      <c r="H169" s="73"/>
      <c r="I169" s="73"/>
      <c r="J169" s="73"/>
      <c r="K169" s="73"/>
      <c r="L169" s="73"/>
      <c r="M169" s="73"/>
      <c r="N169" s="89"/>
      <c r="O169" s="89"/>
      <c r="P169" s="90"/>
      <c r="S169" s="70"/>
      <c r="Z169" s="22"/>
      <c r="AA169" s="76"/>
    </row>
    <row r="170" spans="1:27" s="69" customFormat="1" x14ac:dyDescent="0.25">
      <c r="A170" s="88"/>
      <c r="C170" s="70"/>
      <c r="D170" s="71"/>
      <c r="E170" s="71"/>
      <c r="F170" s="72"/>
      <c r="G170" s="73"/>
      <c r="H170" s="73"/>
      <c r="I170" s="73"/>
      <c r="J170" s="73"/>
      <c r="K170" s="73"/>
      <c r="L170" s="73"/>
      <c r="M170" s="73"/>
      <c r="N170" s="89"/>
      <c r="O170" s="89"/>
      <c r="P170" s="90"/>
      <c r="S170" s="70"/>
      <c r="Z170" s="22"/>
      <c r="AA170" s="76"/>
    </row>
    <row r="171" spans="1:27" s="69" customFormat="1" x14ac:dyDescent="0.25">
      <c r="A171" s="88"/>
      <c r="C171" s="70"/>
      <c r="D171" s="71"/>
      <c r="E171" s="71"/>
      <c r="F171" s="72"/>
      <c r="G171" s="73"/>
      <c r="H171" s="73"/>
      <c r="I171" s="73"/>
      <c r="J171" s="73"/>
      <c r="K171" s="73"/>
      <c r="L171" s="73"/>
      <c r="M171" s="73"/>
      <c r="N171" s="89"/>
      <c r="O171" s="89"/>
      <c r="P171" s="90"/>
      <c r="S171" s="70"/>
      <c r="Z171" s="22"/>
      <c r="AA171" s="76"/>
    </row>
    <row r="172" spans="1:27" s="69" customFormat="1" x14ac:dyDescent="0.25">
      <c r="A172" s="88"/>
      <c r="C172" s="70"/>
      <c r="D172" s="71"/>
      <c r="E172" s="71"/>
      <c r="F172" s="72"/>
      <c r="G172" s="73"/>
      <c r="H172" s="73"/>
      <c r="I172" s="73"/>
      <c r="J172" s="73"/>
      <c r="K172" s="73"/>
      <c r="L172" s="73"/>
      <c r="M172" s="73"/>
      <c r="N172" s="89"/>
      <c r="O172" s="89"/>
      <c r="P172" s="90"/>
      <c r="S172" s="70"/>
      <c r="Z172" s="22"/>
      <c r="AA172" s="76"/>
    </row>
    <row r="173" spans="1:27" x14ac:dyDescent="0.25">
      <c r="A173" s="60"/>
      <c r="I173" s="53"/>
      <c r="J173" s="53"/>
      <c r="K173" s="53"/>
      <c r="L173" s="53"/>
      <c r="M173" s="53"/>
      <c r="N173" s="61"/>
      <c r="O173" s="61"/>
      <c r="P173" s="67"/>
    </row>
    <row r="174" spans="1:27" s="69" customFormat="1" x14ac:dyDescent="0.25">
      <c r="A174" s="88"/>
      <c r="C174" s="70"/>
      <c r="D174" s="71"/>
      <c r="E174" s="71"/>
      <c r="F174" s="72"/>
      <c r="G174" s="73"/>
      <c r="H174" s="73"/>
      <c r="I174" s="73"/>
      <c r="J174" s="73"/>
      <c r="K174" s="73"/>
      <c r="L174" s="73"/>
      <c r="M174" s="73"/>
      <c r="N174" s="89"/>
      <c r="O174" s="89"/>
      <c r="P174" s="90"/>
      <c r="S174" s="70"/>
      <c r="Z174" s="22"/>
      <c r="AA174" s="76"/>
    </row>
    <row r="175" spans="1:27" s="69" customFormat="1" x14ac:dyDescent="0.25">
      <c r="A175" s="88"/>
      <c r="C175" s="70"/>
      <c r="D175" s="71"/>
      <c r="E175" s="71"/>
      <c r="F175" s="72"/>
      <c r="G175" s="73"/>
      <c r="H175" s="73"/>
      <c r="I175" s="73"/>
      <c r="J175" s="73"/>
      <c r="K175" s="73"/>
      <c r="L175" s="73"/>
      <c r="M175" s="73"/>
      <c r="N175" s="89"/>
      <c r="O175" s="89"/>
      <c r="P175" s="90"/>
      <c r="S175" s="70"/>
      <c r="Z175" s="22"/>
      <c r="AA175" s="76"/>
    </row>
  </sheetData>
  <mergeCells count="4">
    <mergeCell ref="A2:P2"/>
    <mergeCell ref="G5:L5"/>
    <mergeCell ref="N5:O5"/>
    <mergeCell ref="A140:P140"/>
  </mergeCells>
  <phoneticPr fontId="3"/>
  <pageMargins left="0.70866141732283472" right="0.70866141732283472" top="0.59055118110236227" bottom="0.39370078740157483" header="0.31496062992125984" footer="0.31496062992125984"/>
  <pageSetup scale="65" orientation="portrait" copies="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I175"/>
  <sheetViews>
    <sheetView showGridLines="0" zoomScaleNormal="100" workbookViewId="0">
      <pane ySplit="6" topLeftCell="A82" activePane="bottomLeft" state="frozen"/>
      <selection pane="bottomLeft" activeCell="F119" sqref="F119"/>
    </sheetView>
  </sheetViews>
  <sheetFormatPr defaultRowHeight="15" x14ac:dyDescent="0.25"/>
  <cols>
    <col min="1" max="1" width="17.875" style="22" customWidth="1"/>
    <col min="2" max="2" width="8.125" style="22" customWidth="1"/>
    <col min="3" max="3" width="8.125" style="45" customWidth="1"/>
    <col min="4" max="4" width="9.5" style="51" customWidth="1"/>
    <col min="5" max="5" width="8.125" style="51" customWidth="1"/>
    <col min="6" max="6" width="8.625" style="52" customWidth="1"/>
    <col min="7" max="8" width="9.5" style="53" customWidth="1"/>
    <col min="9" max="9" width="9.75" style="91" bestFit="1" customWidth="1"/>
    <col min="10" max="11" width="9.625" style="91" bestFit="1" customWidth="1"/>
    <col min="12" max="12" width="9.75" style="91" bestFit="1" customWidth="1"/>
    <col min="13" max="13" width="1" style="91" customWidth="1"/>
    <col min="14" max="14" width="8.25" style="52" customWidth="1"/>
    <col min="15" max="15" width="6.25" style="52" customWidth="1"/>
    <col min="16" max="16" width="7.75" style="23" customWidth="1"/>
    <col min="17" max="17" width="11.375" style="22" customWidth="1"/>
    <col min="18" max="18" width="8.125" style="22" customWidth="1"/>
    <col min="19" max="19" width="8.125" style="45" customWidth="1"/>
    <col min="20" max="20" width="3.25" style="45" customWidth="1"/>
    <col min="21" max="22" width="8.125" style="45" customWidth="1"/>
    <col min="23" max="25" width="9" style="22"/>
    <col min="26" max="26" width="7" style="22" customWidth="1"/>
    <col min="27" max="27" width="9" style="23"/>
    <col min="28" max="256" width="9" style="22"/>
    <col min="257" max="257" width="17.875" style="22" customWidth="1"/>
    <col min="258" max="259" width="8.125" style="22" customWidth="1"/>
    <col min="260" max="260" width="9.5" style="22" customWidth="1"/>
    <col min="261" max="261" width="8.125" style="22" customWidth="1"/>
    <col min="262" max="262" width="8.625" style="22" customWidth="1"/>
    <col min="263" max="264" width="9.5" style="22" customWidth="1"/>
    <col min="265" max="265" width="9.75" style="22" bestFit="1" customWidth="1"/>
    <col min="266" max="267" width="9.625" style="22" bestFit="1" customWidth="1"/>
    <col min="268" max="268" width="9.75" style="22" bestFit="1" customWidth="1"/>
    <col min="269" max="269" width="1" style="22" customWidth="1"/>
    <col min="270" max="270" width="8.25" style="22" customWidth="1"/>
    <col min="271" max="271" width="6.25" style="22" customWidth="1"/>
    <col min="272" max="272" width="7.75" style="22" customWidth="1"/>
    <col min="273" max="273" width="11.375" style="22" customWidth="1"/>
    <col min="274" max="275" width="8.125" style="22" customWidth="1"/>
    <col min="276" max="276" width="3.25" style="22" customWidth="1"/>
    <col min="277" max="278" width="8.125" style="22" customWidth="1"/>
    <col min="279" max="281" width="9" style="22"/>
    <col min="282" max="282" width="7" style="22" customWidth="1"/>
    <col min="283" max="512" width="9" style="22"/>
    <col min="513" max="513" width="17.875" style="22" customWidth="1"/>
    <col min="514" max="515" width="8.125" style="22" customWidth="1"/>
    <col min="516" max="516" width="9.5" style="22" customWidth="1"/>
    <col min="517" max="517" width="8.125" style="22" customWidth="1"/>
    <col min="518" max="518" width="8.625" style="22" customWidth="1"/>
    <col min="519" max="520" width="9.5" style="22" customWidth="1"/>
    <col min="521" max="521" width="9.75" style="22" bestFit="1" customWidth="1"/>
    <col min="522" max="523" width="9.625" style="22" bestFit="1" customWidth="1"/>
    <col min="524" max="524" width="9.75" style="22" bestFit="1" customWidth="1"/>
    <col min="525" max="525" width="1" style="22" customWidth="1"/>
    <col min="526" max="526" width="8.25" style="22" customWidth="1"/>
    <col min="527" max="527" width="6.25" style="22" customWidth="1"/>
    <col min="528" max="528" width="7.75" style="22" customWidth="1"/>
    <col min="529" max="529" width="11.375" style="22" customWidth="1"/>
    <col min="530" max="531" width="8.125" style="22" customWidth="1"/>
    <col min="532" max="532" width="3.25" style="22" customWidth="1"/>
    <col min="533" max="534" width="8.125" style="22" customWidth="1"/>
    <col min="535" max="537" width="9" style="22"/>
    <col min="538" max="538" width="7" style="22" customWidth="1"/>
    <col min="539" max="768" width="9" style="22"/>
    <col min="769" max="769" width="17.875" style="22" customWidth="1"/>
    <col min="770" max="771" width="8.125" style="22" customWidth="1"/>
    <col min="772" max="772" width="9.5" style="22" customWidth="1"/>
    <col min="773" max="773" width="8.125" style="22" customWidth="1"/>
    <col min="774" max="774" width="8.625" style="22" customWidth="1"/>
    <col min="775" max="776" width="9.5" style="22" customWidth="1"/>
    <col min="777" max="777" width="9.75" style="22" bestFit="1" customWidth="1"/>
    <col min="778" max="779" width="9.625" style="22" bestFit="1" customWidth="1"/>
    <col min="780" max="780" width="9.75" style="22" bestFit="1" customWidth="1"/>
    <col min="781" max="781" width="1" style="22" customWidth="1"/>
    <col min="782" max="782" width="8.25" style="22" customWidth="1"/>
    <col min="783" max="783" width="6.25" style="22" customWidth="1"/>
    <col min="784" max="784" width="7.75" style="22" customWidth="1"/>
    <col min="785" max="785" width="11.375" style="22" customWidth="1"/>
    <col min="786" max="787" width="8.125" style="22" customWidth="1"/>
    <col min="788" max="788" width="3.25" style="22" customWidth="1"/>
    <col min="789" max="790" width="8.125" style="22" customWidth="1"/>
    <col min="791" max="793" width="9" style="22"/>
    <col min="794" max="794" width="7" style="22" customWidth="1"/>
    <col min="795" max="1024" width="9" style="22"/>
    <col min="1025" max="1025" width="17.875" style="22" customWidth="1"/>
    <col min="1026" max="1027" width="8.125" style="22" customWidth="1"/>
    <col min="1028" max="1028" width="9.5" style="22" customWidth="1"/>
    <col min="1029" max="1029" width="8.125" style="22" customWidth="1"/>
    <col min="1030" max="1030" width="8.625" style="22" customWidth="1"/>
    <col min="1031" max="1032" width="9.5" style="22" customWidth="1"/>
    <col min="1033" max="1033" width="9.75" style="22" bestFit="1" customWidth="1"/>
    <col min="1034" max="1035" width="9.625" style="22" bestFit="1" customWidth="1"/>
    <col min="1036" max="1036" width="9.75" style="22" bestFit="1" customWidth="1"/>
    <col min="1037" max="1037" width="1" style="22" customWidth="1"/>
    <col min="1038" max="1038" width="8.25" style="22" customWidth="1"/>
    <col min="1039" max="1039" width="6.25" style="22" customWidth="1"/>
    <col min="1040" max="1040" width="7.75" style="22" customWidth="1"/>
    <col min="1041" max="1041" width="11.375" style="22" customWidth="1"/>
    <col min="1042" max="1043" width="8.125" style="22" customWidth="1"/>
    <col min="1044" max="1044" width="3.25" style="22" customWidth="1"/>
    <col min="1045" max="1046" width="8.125" style="22" customWidth="1"/>
    <col min="1047" max="1049" width="9" style="22"/>
    <col min="1050" max="1050" width="7" style="22" customWidth="1"/>
    <col min="1051" max="1280" width="9" style="22"/>
    <col min="1281" max="1281" width="17.875" style="22" customWidth="1"/>
    <col min="1282" max="1283" width="8.125" style="22" customWidth="1"/>
    <col min="1284" max="1284" width="9.5" style="22" customWidth="1"/>
    <col min="1285" max="1285" width="8.125" style="22" customWidth="1"/>
    <col min="1286" max="1286" width="8.625" style="22" customWidth="1"/>
    <col min="1287" max="1288" width="9.5" style="22" customWidth="1"/>
    <col min="1289" max="1289" width="9.75" style="22" bestFit="1" customWidth="1"/>
    <col min="1290" max="1291" width="9.625" style="22" bestFit="1" customWidth="1"/>
    <col min="1292" max="1292" width="9.75" style="22" bestFit="1" customWidth="1"/>
    <col min="1293" max="1293" width="1" style="22" customWidth="1"/>
    <col min="1294" max="1294" width="8.25" style="22" customWidth="1"/>
    <col min="1295" max="1295" width="6.25" style="22" customWidth="1"/>
    <col min="1296" max="1296" width="7.75" style="22" customWidth="1"/>
    <col min="1297" max="1297" width="11.375" style="22" customWidth="1"/>
    <col min="1298" max="1299" width="8.125" style="22" customWidth="1"/>
    <col min="1300" max="1300" width="3.25" style="22" customWidth="1"/>
    <col min="1301" max="1302" width="8.125" style="22" customWidth="1"/>
    <col min="1303" max="1305" width="9" style="22"/>
    <col min="1306" max="1306" width="7" style="22" customWidth="1"/>
    <col min="1307" max="1536" width="9" style="22"/>
    <col min="1537" max="1537" width="17.875" style="22" customWidth="1"/>
    <col min="1538" max="1539" width="8.125" style="22" customWidth="1"/>
    <col min="1540" max="1540" width="9.5" style="22" customWidth="1"/>
    <col min="1541" max="1541" width="8.125" style="22" customWidth="1"/>
    <col min="1542" max="1542" width="8.625" style="22" customWidth="1"/>
    <col min="1543" max="1544" width="9.5" style="22" customWidth="1"/>
    <col min="1545" max="1545" width="9.75" style="22" bestFit="1" customWidth="1"/>
    <col min="1546" max="1547" width="9.625" style="22" bestFit="1" customWidth="1"/>
    <col min="1548" max="1548" width="9.75" style="22" bestFit="1" customWidth="1"/>
    <col min="1549" max="1549" width="1" style="22" customWidth="1"/>
    <col min="1550" max="1550" width="8.25" style="22" customWidth="1"/>
    <col min="1551" max="1551" width="6.25" style="22" customWidth="1"/>
    <col min="1552" max="1552" width="7.75" style="22" customWidth="1"/>
    <col min="1553" max="1553" width="11.375" style="22" customWidth="1"/>
    <col min="1554" max="1555" width="8.125" style="22" customWidth="1"/>
    <col min="1556" max="1556" width="3.25" style="22" customWidth="1"/>
    <col min="1557" max="1558" width="8.125" style="22" customWidth="1"/>
    <col min="1559" max="1561" width="9" style="22"/>
    <col min="1562" max="1562" width="7" style="22" customWidth="1"/>
    <col min="1563" max="1792" width="9" style="22"/>
    <col min="1793" max="1793" width="17.875" style="22" customWidth="1"/>
    <col min="1794" max="1795" width="8.125" style="22" customWidth="1"/>
    <col min="1796" max="1796" width="9.5" style="22" customWidth="1"/>
    <col min="1797" max="1797" width="8.125" style="22" customWidth="1"/>
    <col min="1798" max="1798" width="8.625" style="22" customWidth="1"/>
    <col min="1799" max="1800" width="9.5" style="22" customWidth="1"/>
    <col min="1801" max="1801" width="9.75" style="22" bestFit="1" customWidth="1"/>
    <col min="1802" max="1803" width="9.625" style="22" bestFit="1" customWidth="1"/>
    <col min="1804" max="1804" width="9.75" style="22" bestFit="1" customWidth="1"/>
    <col min="1805" max="1805" width="1" style="22" customWidth="1"/>
    <col min="1806" max="1806" width="8.25" style="22" customWidth="1"/>
    <col min="1807" max="1807" width="6.25" style="22" customWidth="1"/>
    <col min="1808" max="1808" width="7.75" style="22" customWidth="1"/>
    <col min="1809" max="1809" width="11.375" style="22" customWidth="1"/>
    <col min="1810" max="1811" width="8.125" style="22" customWidth="1"/>
    <col min="1812" max="1812" width="3.25" style="22" customWidth="1"/>
    <col min="1813" max="1814" width="8.125" style="22" customWidth="1"/>
    <col min="1815" max="1817" width="9" style="22"/>
    <col min="1818" max="1818" width="7" style="22" customWidth="1"/>
    <col min="1819" max="2048" width="9" style="22"/>
    <col min="2049" max="2049" width="17.875" style="22" customWidth="1"/>
    <col min="2050" max="2051" width="8.125" style="22" customWidth="1"/>
    <col min="2052" max="2052" width="9.5" style="22" customWidth="1"/>
    <col min="2053" max="2053" width="8.125" style="22" customWidth="1"/>
    <col min="2054" max="2054" width="8.625" style="22" customWidth="1"/>
    <col min="2055" max="2056" width="9.5" style="22" customWidth="1"/>
    <col min="2057" max="2057" width="9.75" style="22" bestFit="1" customWidth="1"/>
    <col min="2058" max="2059" width="9.625" style="22" bestFit="1" customWidth="1"/>
    <col min="2060" max="2060" width="9.75" style="22" bestFit="1" customWidth="1"/>
    <col min="2061" max="2061" width="1" style="22" customWidth="1"/>
    <col min="2062" max="2062" width="8.25" style="22" customWidth="1"/>
    <col min="2063" max="2063" width="6.25" style="22" customWidth="1"/>
    <col min="2064" max="2064" width="7.75" style="22" customWidth="1"/>
    <col min="2065" max="2065" width="11.375" style="22" customWidth="1"/>
    <col min="2066" max="2067" width="8.125" style="22" customWidth="1"/>
    <col min="2068" max="2068" width="3.25" style="22" customWidth="1"/>
    <col min="2069" max="2070" width="8.125" style="22" customWidth="1"/>
    <col min="2071" max="2073" width="9" style="22"/>
    <col min="2074" max="2074" width="7" style="22" customWidth="1"/>
    <col min="2075" max="2304" width="9" style="22"/>
    <col min="2305" max="2305" width="17.875" style="22" customWidth="1"/>
    <col min="2306" max="2307" width="8.125" style="22" customWidth="1"/>
    <col min="2308" max="2308" width="9.5" style="22" customWidth="1"/>
    <col min="2309" max="2309" width="8.125" style="22" customWidth="1"/>
    <col min="2310" max="2310" width="8.625" style="22" customWidth="1"/>
    <col min="2311" max="2312" width="9.5" style="22" customWidth="1"/>
    <col min="2313" max="2313" width="9.75" style="22" bestFit="1" customWidth="1"/>
    <col min="2314" max="2315" width="9.625" style="22" bestFit="1" customWidth="1"/>
    <col min="2316" max="2316" width="9.75" style="22" bestFit="1" customWidth="1"/>
    <col min="2317" max="2317" width="1" style="22" customWidth="1"/>
    <col min="2318" max="2318" width="8.25" style="22" customWidth="1"/>
    <col min="2319" max="2319" width="6.25" style="22" customWidth="1"/>
    <col min="2320" max="2320" width="7.75" style="22" customWidth="1"/>
    <col min="2321" max="2321" width="11.375" style="22" customWidth="1"/>
    <col min="2322" max="2323" width="8.125" style="22" customWidth="1"/>
    <col min="2324" max="2324" width="3.25" style="22" customWidth="1"/>
    <col min="2325" max="2326" width="8.125" style="22" customWidth="1"/>
    <col min="2327" max="2329" width="9" style="22"/>
    <col min="2330" max="2330" width="7" style="22" customWidth="1"/>
    <col min="2331" max="2560" width="9" style="22"/>
    <col min="2561" max="2561" width="17.875" style="22" customWidth="1"/>
    <col min="2562" max="2563" width="8.125" style="22" customWidth="1"/>
    <col min="2564" max="2564" width="9.5" style="22" customWidth="1"/>
    <col min="2565" max="2565" width="8.125" style="22" customWidth="1"/>
    <col min="2566" max="2566" width="8.625" style="22" customWidth="1"/>
    <col min="2567" max="2568" width="9.5" style="22" customWidth="1"/>
    <col min="2569" max="2569" width="9.75" style="22" bestFit="1" customWidth="1"/>
    <col min="2570" max="2571" width="9.625" style="22" bestFit="1" customWidth="1"/>
    <col min="2572" max="2572" width="9.75" style="22" bestFit="1" customWidth="1"/>
    <col min="2573" max="2573" width="1" style="22" customWidth="1"/>
    <col min="2574" max="2574" width="8.25" style="22" customWidth="1"/>
    <col min="2575" max="2575" width="6.25" style="22" customWidth="1"/>
    <col min="2576" max="2576" width="7.75" style="22" customWidth="1"/>
    <col min="2577" max="2577" width="11.375" style="22" customWidth="1"/>
    <col min="2578" max="2579" width="8.125" style="22" customWidth="1"/>
    <col min="2580" max="2580" width="3.25" style="22" customWidth="1"/>
    <col min="2581" max="2582" width="8.125" style="22" customWidth="1"/>
    <col min="2583" max="2585" width="9" style="22"/>
    <col min="2586" max="2586" width="7" style="22" customWidth="1"/>
    <col min="2587" max="2816" width="9" style="22"/>
    <col min="2817" max="2817" width="17.875" style="22" customWidth="1"/>
    <col min="2818" max="2819" width="8.125" style="22" customWidth="1"/>
    <col min="2820" max="2820" width="9.5" style="22" customWidth="1"/>
    <col min="2821" max="2821" width="8.125" style="22" customWidth="1"/>
    <col min="2822" max="2822" width="8.625" style="22" customWidth="1"/>
    <col min="2823" max="2824" width="9.5" style="22" customWidth="1"/>
    <col min="2825" max="2825" width="9.75" style="22" bestFit="1" customWidth="1"/>
    <col min="2826" max="2827" width="9.625" style="22" bestFit="1" customWidth="1"/>
    <col min="2828" max="2828" width="9.75" style="22" bestFit="1" customWidth="1"/>
    <col min="2829" max="2829" width="1" style="22" customWidth="1"/>
    <col min="2830" max="2830" width="8.25" style="22" customWidth="1"/>
    <col min="2831" max="2831" width="6.25" style="22" customWidth="1"/>
    <col min="2832" max="2832" width="7.75" style="22" customWidth="1"/>
    <col min="2833" max="2833" width="11.375" style="22" customWidth="1"/>
    <col min="2834" max="2835" width="8.125" style="22" customWidth="1"/>
    <col min="2836" max="2836" width="3.25" style="22" customWidth="1"/>
    <col min="2837" max="2838" width="8.125" style="22" customWidth="1"/>
    <col min="2839" max="2841" width="9" style="22"/>
    <col min="2842" max="2842" width="7" style="22" customWidth="1"/>
    <col min="2843" max="3072" width="9" style="22"/>
    <col min="3073" max="3073" width="17.875" style="22" customWidth="1"/>
    <col min="3074" max="3075" width="8.125" style="22" customWidth="1"/>
    <col min="3076" max="3076" width="9.5" style="22" customWidth="1"/>
    <col min="3077" max="3077" width="8.125" style="22" customWidth="1"/>
    <col min="3078" max="3078" width="8.625" style="22" customWidth="1"/>
    <col min="3079" max="3080" width="9.5" style="22" customWidth="1"/>
    <col min="3081" max="3081" width="9.75" style="22" bestFit="1" customWidth="1"/>
    <col min="3082" max="3083" width="9.625" style="22" bestFit="1" customWidth="1"/>
    <col min="3084" max="3084" width="9.75" style="22" bestFit="1" customWidth="1"/>
    <col min="3085" max="3085" width="1" style="22" customWidth="1"/>
    <col min="3086" max="3086" width="8.25" style="22" customWidth="1"/>
    <col min="3087" max="3087" width="6.25" style="22" customWidth="1"/>
    <col min="3088" max="3088" width="7.75" style="22" customWidth="1"/>
    <col min="3089" max="3089" width="11.375" style="22" customWidth="1"/>
    <col min="3090" max="3091" width="8.125" style="22" customWidth="1"/>
    <col min="3092" max="3092" width="3.25" style="22" customWidth="1"/>
    <col min="3093" max="3094" width="8.125" style="22" customWidth="1"/>
    <col min="3095" max="3097" width="9" style="22"/>
    <col min="3098" max="3098" width="7" style="22" customWidth="1"/>
    <col min="3099" max="3328" width="9" style="22"/>
    <col min="3329" max="3329" width="17.875" style="22" customWidth="1"/>
    <col min="3330" max="3331" width="8.125" style="22" customWidth="1"/>
    <col min="3332" max="3332" width="9.5" style="22" customWidth="1"/>
    <col min="3333" max="3333" width="8.125" style="22" customWidth="1"/>
    <col min="3334" max="3334" width="8.625" style="22" customWidth="1"/>
    <col min="3335" max="3336" width="9.5" style="22" customWidth="1"/>
    <col min="3337" max="3337" width="9.75" style="22" bestFit="1" customWidth="1"/>
    <col min="3338" max="3339" width="9.625" style="22" bestFit="1" customWidth="1"/>
    <col min="3340" max="3340" width="9.75" style="22" bestFit="1" customWidth="1"/>
    <col min="3341" max="3341" width="1" style="22" customWidth="1"/>
    <col min="3342" max="3342" width="8.25" style="22" customWidth="1"/>
    <col min="3343" max="3343" width="6.25" style="22" customWidth="1"/>
    <col min="3344" max="3344" width="7.75" style="22" customWidth="1"/>
    <col min="3345" max="3345" width="11.375" style="22" customWidth="1"/>
    <col min="3346" max="3347" width="8.125" style="22" customWidth="1"/>
    <col min="3348" max="3348" width="3.25" style="22" customWidth="1"/>
    <col min="3349" max="3350" width="8.125" style="22" customWidth="1"/>
    <col min="3351" max="3353" width="9" style="22"/>
    <col min="3354" max="3354" width="7" style="22" customWidth="1"/>
    <col min="3355" max="3584" width="9" style="22"/>
    <col min="3585" max="3585" width="17.875" style="22" customWidth="1"/>
    <col min="3586" max="3587" width="8.125" style="22" customWidth="1"/>
    <col min="3588" max="3588" width="9.5" style="22" customWidth="1"/>
    <col min="3589" max="3589" width="8.125" style="22" customWidth="1"/>
    <col min="3590" max="3590" width="8.625" style="22" customWidth="1"/>
    <col min="3591" max="3592" width="9.5" style="22" customWidth="1"/>
    <col min="3593" max="3593" width="9.75" style="22" bestFit="1" customWidth="1"/>
    <col min="3594" max="3595" width="9.625" style="22" bestFit="1" customWidth="1"/>
    <col min="3596" max="3596" width="9.75" style="22" bestFit="1" customWidth="1"/>
    <col min="3597" max="3597" width="1" style="22" customWidth="1"/>
    <col min="3598" max="3598" width="8.25" style="22" customWidth="1"/>
    <col min="3599" max="3599" width="6.25" style="22" customWidth="1"/>
    <col min="3600" max="3600" width="7.75" style="22" customWidth="1"/>
    <col min="3601" max="3601" width="11.375" style="22" customWidth="1"/>
    <col min="3602" max="3603" width="8.125" style="22" customWidth="1"/>
    <col min="3604" max="3604" width="3.25" style="22" customWidth="1"/>
    <col min="3605" max="3606" width="8.125" style="22" customWidth="1"/>
    <col min="3607" max="3609" width="9" style="22"/>
    <col min="3610" max="3610" width="7" style="22" customWidth="1"/>
    <col min="3611" max="3840" width="9" style="22"/>
    <col min="3841" max="3841" width="17.875" style="22" customWidth="1"/>
    <col min="3842" max="3843" width="8.125" style="22" customWidth="1"/>
    <col min="3844" max="3844" width="9.5" style="22" customWidth="1"/>
    <col min="3845" max="3845" width="8.125" style="22" customWidth="1"/>
    <col min="3846" max="3846" width="8.625" style="22" customWidth="1"/>
    <col min="3847" max="3848" width="9.5" style="22" customWidth="1"/>
    <col min="3849" max="3849" width="9.75" style="22" bestFit="1" customWidth="1"/>
    <col min="3850" max="3851" width="9.625" style="22" bestFit="1" customWidth="1"/>
    <col min="3852" max="3852" width="9.75" style="22" bestFit="1" customWidth="1"/>
    <col min="3853" max="3853" width="1" style="22" customWidth="1"/>
    <col min="3854" max="3854" width="8.25" style="22" customWidth="1"/>
    <col min="3855" max="3855" width="6.25" style="22" customWidth="1"/>
    <col min="3856" max="3856" width="7.75" style="22" customWidth="1"/>
    <col min="3857" max="3857" width="11.375" style="22" customWidth="1"/>
    <col min="3858" max="3859" width="8.125" style="22" customWidth="1"/>
    <col min="3860" max="3860" width="3.25" style="22" customWidth="1"/>
    <col min="3861" max="3862" width="8.125" style="22" customWidth="1"/>
    <col min="3863" max="3865" width="9" style="22"/>
    <col min="3866" max="3866" width="7" style="22" customWidth="1"/>
    <col min="3867" max="4096" width="9" style="22"/>
    <col min="4097" max="4097" width="17.875" style="22" customWidth="1"/>
    <col min="4098" max="4099" width="8.125" style="22" customWidth="1"/>
    <col min="4100" max="4100" width="9.5" style="22" customWidth="1"/>
    <col min="4101" max="4101" width="8.125" style="22" customWidth="1"/>
    <col min="4102" max="4102" width="8.625" style="22" customWidth="1"/>
    <col min="4103" max="4104" width="9.5" style="22" customWidth="1"/>
    <col min="4105" max="4105" width="9.75" style="22" bestFit="1" customWidth="1"/>
    <col min="4106" max="4107" width="9.625" style="22" bestFit="1" customWidth="1"/>
    <col min="4108" max="4108" width="9.75" style="22" bestFit="1" customWidth="1"/>
    <col min="4109" max="4109" width="1" style="22" customWidth="1"/>
    <col min="4110" max="4110" width="8.25" style="22" customWidth="1"/>
    <col min="4111" max="4111" width="6.25" style="22" customWidth="1"/>
    <col min="4112" max="4112" width="7.75" style="22" customWidth="1"/>
    <col min="4113" max="4113" width="11.375" style="22" customWidth="1"/>
    <col min="4114" max="4115" width="8.125" style="22" customWidth="1"/>
    <col min="4116" max="4116" width="3.25" style="22" customWidth="1"/>
    <col min="4117" max="4118" width="8.125" style="22" customWidth="1"/>
    <col min="4119" max="4121" width="9" style="22"/>
    <col min="4122" max="4122" width="7" style="22" customWidth="1"/>
    <col min="4123" max="4352" width="9" style="22"/>
    <col min="4353" max="4353" width="17.875" style="22" customWidth="1"/>
    <col min="4354" max="4355" width="8.125" style="22" customWidth="1"/>
    <col min="4356" max="4356" width="9.5" style="22" customWidth="1"/>
    <col min="4357" max="4357" width="8.125" style="22" customWidth="1"/>
    <col min="4358" max="4358" width="8.625" style="22" customWidth="1"/>
    <col min="4359" max="4360" width="9.5" style="22" customWidth="1"/>
    <col min="4361" max="4361" width="9.75" style="22" bestFit="1" customWidth="1"/>
    <col min="4362" max="4363" width="9.625" style="22" bestFit="1" customWidth="1"/>
    <col min="4364" max="4364" width="9.75" style="22" bestFit="1" customWidth="1"/>
    <col min="4365" max="4365" width="1" style="22" customWidth="1"/>
    <col min="4366" max="4366" width="8.25" style="22" customWidth="1"/>
    <col min="4367" max="4367" width="6.25" style="22" customWidth="1"/>
    <col min="4368" max="4368" width="7.75" style="22" customWidth="1"/>
    <col min="4369" max="4369" width="11.375" style="22" customWidth="1"/>
    <col min="4370" max="4371" width="8.125" style="22" customWidth="1"/>
    <col min="4372" max="4372" width="3.25" style="22" customWidth="1"/>
    <col min="4373" max="4374" width="8.125" style="22" customWidth="1"/>
    <col min="4375" max="4377" width="9" style="22"/>
    <col min="4378" max="4378" width="7" style="22" customWidth="1"/>
    <col min="4379" max="4608" width="9" style="22"/>
    <col min="4609" max="4609" width="17.875" style="22" customWidth="1"/>
    <col min="4610" max="4611" width="8.125" style="22" customWidth="1"/>
    <col min="4612" max="4612" width="9.5" style="22" customWidth="1"/>
    <col min="4613" max="4613" width="8.125" style="22" customWidth="1"/>
    <col min="4614" max="4614" width="8.625" style="22" customWidth="1"/>
    <col min="4615" max="4616" width="9.5" style="22" customWidth="1"/>
    <col min="4617" max="4617" width="9.75" style="22" bestFit="1" customWidth="1"/>
    <col min="4618" max="4619" width="9.625" style="22" bestFit="1" customWidth="1"/>
    <col min="4620" max="4620" width="9.75" style="22" bestFit="1" customWidth="1"/>
    <col min="4621" max="4621" width="1" style="22" customWidth="1"/>
    <col min="4622" max="4622" width="8.25" style="22" customWidth="1"/>
    <col min="4623" max="4623" width="6.25" style="22" customWidth="1"/>
    <col min="4624" max="4624" width="7.75" style="22" customWidth="1"/>
    <col min="4625" max="4625" width="11.375" style="22" customWidth="1"/>
    <col min="4626" max="4627" width="8.125" style="22" customWidth="1"/>
    <col min="4628" max="4628" width="3.25" style="22" customWidth="1"/>
    <col min="4629" max="4630" width="8.125" style="22" customWidth="1"/>
    <col min="4631" max="4633" width="9" style="22"/>
    <col min="4634" max="4634" width="7" style="22" customWidth="1"/>
    <col min="4635" max="4864" width="9" style="22"/>
    <col min="4865" max="4865" width="17.875" style="22" customWidth="1"/>
    <col min="4866" max="4867" width="8.125" style="22" customWidth="1"/>
    <col min="4868" max="4868" width="9.5" style="22" customWidth="1"/>
    <col min="4869" max="4869" width="8.125" style="22" customWidth="1"/>
    <col min="4870" max="4870" width="8.625" style="22" customWidth="1"/>
    <col min="4871" max="4872" width="9.5" style="22" customWidth="1"/>
    <col min="4873" max="4873" width="9.75" style="22" bestFit="1" customWidth="1"/>
    <col min="4874" max="4875" width="9.625" style="22" bestFit="1" customWidth="1"/>
    <col min="4876" max="4876" width="9.75" style="22" bestFit="1" customWidth="1"/>
    <col min="4877" max="4877" width="1" style="22" customWidth="1"/>
    <col min="4878" max="4878" width="8.25" style="22" customWidth="1"/>
    <col min="4879" max="4879" width="6.25" style="22" customWidth="1"/>
    <col min="4880" max="4880" width="7.75" style="22" customWidth="1"/>
    <col min="4881" max="4881" width="11.375" style="22" customWidth="1"/>
    <col min="4882" max="4883" width="8.125" style="22" customWidth="1"/>
    <col min="4884" max="4884" width="3.25" style="22" customWidth="1"/>
    <col min="4885" max="4886" width="8.125" style="22" customWidth="1"/>
    <col min="4887" max="4889" width="9" style="22"/>
    <col min="4890" max="4890" width="7" style="22" customWidth="1"/>
    <col min="4891" max="5120" width="9" style="22"/>
    <col min="5121" max="5121" width="17.875" style="22" customWidth="1"/>
    <col min="5122" max="5123" width="8.125" style="22" customWidth="1"/>
    <col min="5124" max="5124" width="9.5" style="22" customWidth="1"/>
    <col min="5125" max="5125" width="8.125" style="22" customWidth="1"/>
    <col min="5126" max="5126" width="8.625" style="22" customWidth="1"/>
    <col min="5127" max="5128" width="9.5" style="22" customWidth="1"/>
    <col min="5129" max="5129" width="9.75" style="22" bestFit="1" customWidth="1"/>
    <col min="5130" max="5131" width="9.625" style="22" bestFit="1" customWidth="1"/>
    <col min="5132" max="5132" width="9.75" style="22" bestFit="1" customWidth="1"/>
    <col min="5133" max="5133" width="1" style="22" customWidth="1"/>
    <col min="5134" max="5134" width="8.25" style="22" customWidth="1"/>
    <col min="5135" max="5135" width="6.25" style="22" customWidth="1"/>
    <col min="5136" max="5136" width="7.75" style="22" customWidth="1"/>
    <col min="5137" max="5137" width="11.375" style="22" customWidth="1"/>
    <col min="5138" max="5139" width="8.125" style="22" customWidth="1"/>
    <col min="5140" max="5140" width="3.25" style="22" customWidth="1"/>
    <col min="5141" max="5142" width="8.125" style="22" customWidth="1"/>
    <col min="5143" max="5145" width="9" style="22"/>
    <col min="5146" max="5146" width="7" style="22" customWidth="1"/>
    <col min="5147" max="5376" width="9" style="22"/>
    <col min="5377" max="5377" width="17.875" style="22" customWidth="1"/>
    <col min="5378" max="5379" width="8.125" style="22" customWidth="1"/>
    <col min="5380" max="5380" width="9.5" style="22" customWidth="1"/>
    <col min="5381" max="5381" width="8.125" style="22" customWidth="1"/>
    <col min="5382" max="5382" width="8.625" style="22" customWidth="1"/>
    <col min="5383" max="5384" width="9.5" style="22" customWidth="1"/>
    <col min="5385" max="5385" width="9.75" style="22" bestFit="1" customWidth="1"/>
    <col min="5386" max="5387" width="9.625" style="22" bestFit="1" customWidth="1"/>
    <col min="5388" max="5388" width="9.75" style="22" bestFit="1" customWidth="1"/>
    <col min="5389" max="5389" width="1" style="22" customWidth="1"/>
    <col min="5390" max="5390" width="8.25" style="22" customWidth="1"/>
    <col min="5391" max="5391" width="6.25" style="22" customWidth="1"/>
    <col min="5392" max="5392" width="7.75" style="22" customWidth="1"/>
    <col min="5393" max="5393" width="11.375" style="22" customWidth="1"/>
    <col min="5394" max="5395" width="8.125" style="22" customWidth="1"/>
    <col min="5396" max="5396" width="3.25" style="22" customWidth="1"/>
    <col min="5397" max="5398" width="8.125" style="22" customWidth="1"/>
    <col min="5399" max="5401" width="9" style="22"/>
    <col min="5402" max="5402" width="7" style="22" customWidth="1"/>
    <col min="5403" max="5632" width="9" style="22"/>
    <col min="5633" max="5633" width="17.875" style="22" customWidth="1"/>
    <col min="5634" max="5635" width="8.125" style="22" customWidth="1"/>
    <col min="5636" max="5636" width="9.5" style="22" customWidth="1"/>
    <col min="5637" max="5637" width="8.125" style="22" customWidth="1"/>
    <col min="5638" max="5638" width="8.625" style="22" customWidth="1"/>
    <col min="5639" max="5640" width="9.5" style="22" customWidth="1"/>
    <col min="5641" max="5641" width="9.75" style="22" bestFit="1" customWidth="1"/>
    <col min="5642" max="5643" width="9.625" style="22" bestFit="1" customWidth="1"/>
    <col min="5644" max="5644" width="9.75" style="22" bestFit="1" customWidth="1"/>
    <col min="5645" max="5645" width="1" style="22" customWidth="1"/>
    <col min="5646" max="5646" width="8.25" style="22" customWidth="1"/>
    <col min="5647" max="5647" width="6.25" style="22" customWidth="1"/>
    <col min="5648" max="5648" width="7.75" style="22" customWidth="1"/>
    <col min="5649" max="5649" width="11.375" style="22" customWidth="1"/>
    <col min="5650" max="5651" width="8.125" style="22" customWidth="1"/>
    <col min="5652" max="5652" width="3.25" style="22" customWidth="1"/>
    <col min="5653" max="5654" width="8.125" style="22" customWidth="1"/>
    <col min="5655" max="5657" width="9" style="22"/>
    <col min="5658" max="5658" width="7" style="22" customWidth="1"/>
    <col min="5659" max="5888" width="9" style="22"/>
    <col min="5889" max="5889" width="17.875" style="22" customWidth="1"/>
    <col min="5890" max="5891" width="8.125" style="22" customWidth="1"/>
    <col min="5892" max="5892" width="9.5" style="22" customWidth="1"/>
    <col min="5893" max="5893" width="8.125" style="22" customWidth="1"/>
    <col min="5894" max="5894" width="8.625" style="22" customWidth="1"/>
    <col min="5895" max="5896" width="9.5" style="22" customWidth="1"/>
    <col min="5897" max="5897" width="9.75" style="22" bestFit="1" customWidth="1"/>
    <col min="5898" max="5899" width="9.625" style="22" bestFit="1" customWidth="1"/>
    <col min="5900" max="5900" width="9.75" style="22" bestFit="1" customWidth="1"/>
    <col min="5901" max="5901" width="1" style="22" customWidth="1"/>
    <col min="5902" max="5902" width="8.25" style="22" customWidth="1"/>
    <col min="5903" max="5903" width="6.25" style="22" customWidth="1"/>
    <col min="5904" max="5904" width="7.75" style="22" customWidth="1"/>
    <col min="5905" max="5905" width="11.375" style="22" customWidth="1"/>
    <col min="5906" max="5907" width="8.125" style="22" customWidth="1"/>
    <col min="5908" max="5908" width="3.25" style="22" customWidth="1"/>
    <col min="5909" max="5910" width="8.125" style="22" customWidth="1"/>
    <col min="5911" max="5913" width="9" style="22"/>
    <col min="5914" max="5914" width="7" style="22" customWidth="1"/>
    <col min="5915" max="6144" width="9" style="22"/>
    <col min="6145" max="6145" width="17.875" style="22" customWidth="1"/>
    <col min="6146" max="6147" width="8.125" style="22" customWidth="1"/>
    <col min="6148" max="6148" width="9.5" style="22" customWidth="1"/>
    <col min="6149" max="6149" width="8.125" style="22" customWidth="1"/>
    <col min="6150" max="6150" width="8.625" style="22" customWidth="1"/>
    <col min="6151" max="6152" width="9.5" style="22" customWidth="1"/>
    <col min="6153" max="6153" width="9.75" style="22" bestFit="1" customWidth="1"/>
    <col min="6154" max="6155" width="9.625" style="22" bestFit="1" customWidth="1"/>
    <col min="6156" max="6156" width="9.75" style="22" bestFit="1" customWidth="1"/>
    <col min="6157" max="6157" width="1" style="22" customWidth="1"/>
    <col min="6158" max="6158" width="8.25" style="22" customWidth="1"/>
    <col min="6159" max="6159" width="6.25" style="22" customWidth="1"/>
    <col min="6160" max="6160" width="7.75" style="22" customWidth="1"/>
    <col min="6161" max="6161" width="11.375" style="22" customWidth="1"/>
    <col min="6162" max="6163" width="8.125" style="22" customWidth="1"/>
    <col min="6164" max="6164" width="3.25" style="22" customWidth="1"/>
    <col min="6165" max="6166" width="8.125" style="22" customWidth="1"/>
    <col min="6167" max="6169" width="9" style="22"/>
    <col min="6170" max="6170" width="7" style="22" customWidth="1"/>
    <col min="6171" max="6400" width="9" style="22"/>
    <col min="6401" max="6401" width="17.875" style="22" customWidth="1"/>
    <col min="6402" max="6403" width="8.125" style="22" customWidth="1"/>
    <col min="6404" max="6404" width="9.5" style="22" customWidth="1"/>
    <col min="6405" max="6405" width="8.125" style="22" customWidth="1"/>
    <col min="6406" max="6406" width="8.625" style="22" customWidth="1"/>
    <col min="6407" max="6408" width="9.5" style="22" customWidth="1"/>
    <col min="6409" max="6409" width="9.75" style="22" bestFit="1" customWidth="1"/>
    <col min="6410" max="6411" width="9.625" style="22" bestFit="1" customWidth="1"/>
    <col min="6412" max="6412" width="9.75" style="22" bestFit="1" customWidth="1"/>
    <col min="6413" max="6413" width="1" style="22" customWidth="1"/>
    <col min="6414" max="6414" width="8.25" style="22" customWidth="1"/>
    <col min="6415" max="6415" width="6.25" style="22" customWidth="1"/>
    <col min="6416" max="6416" width="7.75" style="22" customWidth="1"/>
    <col min="6417" max="6417" width="11.375" style="22" customWidth="1"/>
    <col min="6418" max="6419" width="8.125" style="22" customWidth="1"/>
    <col min="6420" max="6420" width="3.25" style="22" customWidth="1"/>
    <col min="6421" max="6422" width="8.125" style="22" customWidth="1"/>
    <col min="6423" max="6425" width="9" style="22"/>
    <col min="6426" max="6426" width="7" style="22" customWidth="1"/>
    <col min="6427" max="6656" width="9" style="22"/>
    <col min="6657" max="6657" width="17.875" style="22" customWidth="1"/>
    <col min="6658" max="6659" width="8.125" style="22" customWidth="1"/>
    <col min="6660" max="6660" width="9.5" style="22" customWidth="1"/>
    <col min="6661" max="6661" width="8.125" style="22" customWidth="1"/>
    <col min="6662" max="6662" width="8.625" style="22" customWidth="1"/>
    <col min="6663" max="6664" width="9.5" style="22" customWidth="1"/>
    <col min="6665" max="6665" width="9.75" style="22" bestFit="1" customWidth="1"/>
    <col min="6666" max="6667" width="9.625" style="22" bestFit="1" customWidth="1"/>
    <col min="6668" max="6668" width="9.75" style="22" bestFit="1" customWidth="1"/>
    <col min="6669" max="6669" width="1" style="22" customWidth="1"/>
    <col min="6670" max="6670" width="8.25" style="22" customWidth="1"/>
    <col min="6671" max="6671" width="6.25" style="22" customWidth="1"/>
    <col min="6672" max="6672" width="7.75" style="22" customWidth="1"/>
    <col min="6673" max="6673" width="11.375" style="22" customWidth="1"/>
    <col min="6674" max="6675" width="8.125" style="22" customWidth="1"/>
    <col min="6676" max="6676" width="3.25" style="22" customWidth="1"/>
    <col min="6677" max="6678" width="8.125" style="22" customWidth="1"/>
    <col min="6679" max="6681" width="9" style="22"/>
    <col min="6682" max="6682" width="7" style="22" customWidth="1"/>
    <col min="6683" max="6912" width="9" style="22"/>
    <col min="6913" max="6913" width="17.875" style="22" customWidth="1"/>
    <col min="6914" max="6915" width="8.125" style="22" customWidth="1"/>
    <col min="6916" max="6916" width="9.5" style="22" customWidth="1"/>
    <col min="6917" max="6917" width="8.125" style="22" customWidth="1"/>
    <col min="6918" max="6918" width="8.625" style="22" customWidth="1"/>
    <col min="6919" max="6920" width="9.5" style="22" customWidth="1"/>
    <col min="6921" max="6921" width="9.75" style="22" bestFit="1" customWidth="1"/>
    <col min="6922" max="6923" width="9.625" style="22" bestFit="1" customWidth="1"/>
    <col min="6924" max="6924" width="9.75" style="22" bestFit="1" customWidth="1"/>
    <col min="6925" max="6925" width="1" style="22" customWidth="1"/>
    <col min="6926" max="6926" width="8.25" style="22" customWidth="1"/>
    <col min="6927" max="6927" width="6.25" style="22" customWidth="1"/>
    <col min="6928" max="6928" width="7.75" style="22" customWidth="1"/>
    <col min="6929" max="6929" width="11.375" style="22" customWidth="1"/>
    <col min="6930" max="6931" width="8.125" style="22" customWidth="1"/>
    <col min="6932" max="6932" width="3.25" style="22" customWidth="1"/>
    <col min="6933" max="6934" width="8.125" style="22" customWidth="1"/>
    <col min="6935" max="6937" width="9" style="22"/>
    <col min="6938" max="6938" width="7" style="22" customWidth="1"/>
    <col min="6939" max="7168" width="9" style="22"/>
    <col min="7169" max="7169" width="17.875" style="22" customWidth="1"/>
    <col min="7170" max="7171" width="8.125" style="22" customWidth="1"/>
    <col min="7172" max="7172" width="9.5" style="22" customWidth="1"/>
    <col min="7173" max="7173" width="8.125" style="22" customWidth="1"/>
    <col min="7174" max="7174" width="8.625" style="22" customWidth="1"/>
    <col min="7175" max="7176" width="9.5" style="22" customWidth="1"/>
    <col min="7177" max="7177" width="9.75" style="22" bestFit="1" customWidth="1"/>
    <col min="7178" max="7179" width="9.625" style="22" bestFit="1" customWidth="1"/>
    <col min="7180" max="7180" width="9.75" style="22" bestFit="1" customWidth="1"/>
    <col min="7181" max="7181" width="1" style="22" customWidth="1"/>
    <col min="7182" max="7182" width="8.25" style="22" customWidth="1"/>
    <col min="7183" max="7183" width="6.25" style="22" customWidth="1"/>
    <col min="7184" max="7184" width="7.75" style="22" customWidth="1"/>
    <col min="7185" max="7185" width="11.375" style="22" customWidth="1"/>
    <col min="7186" max="7187" width="8.125" style="22" customWidth="1"/>
    <col min="7188" max="7188" width="3.25" style="22" customWidth="1"/>
    <col min="7189" max="7190" width="8.125" style="22" customWidth="1"/>
    <col min="7191" max="7193" width="9" style="22"/>
    <col min="7194" max="7194" width="7" style="22" customWidth="1"/>
    <col min="7195" max="7424" width="9" style="22"/>
    <col min="7425" max="7425" width="17.875" style="22" customWidth="1"/>
    <col min="7426" max="7427" width="8.125" style="22" customWidth="1"/>
    <col min="7428" max="7428" width="9.5" style="22" customWidth="1"/>
    <col min="7429" max="7429" width="8.125" style="22" customWidth="1"/>
    <col min="7430" max="7430" width="8.625" style="22" customWidth="1"/>
    <col min="7431" max="7432" width="9.5" style="22" customWidth="1"/>
    <col min="7433" max="7433" width="9.75" style="22" bestFit="1" customWidth="1"/>
    <col min="7434" max="7435" width="9.625" style="22" bestFit="1" customWidth="1"/>
    <col min="7436" max="7436" width="9.75" style="22" bestFit="1" customWidth="1"/>
    <col min="7437" max="7437" width="1" style="22" customWidth="1"/>
    <col min="7438" max="7438" width="8.25" style="22" customWidth="1"/>
    <col min="7439" max="7439" width="6.25" style="22" customWidth="1"/>
    <col min="7440" max="7440" width="7.75" style="22" customWidth="1"/>
    <col min="7441" max="7441" width="11.375" style="22" customWidth="1"/>
    <col min="7442" max="7443" width="8.125" style="22" customWidth="1"/>
    <col min="7444" max="7444" width="3.25" style="22" customWidth="1"/>
    <col min="7445" max="7446" width="8.125" style="22" customWidth="1"/>
    <col min="7447" max="7449" width="9" style="22"/>
    <col min="7450" max="7450" width="7" style="22" customWidth="1"/>
    <col min="7451" max="7680" width="9" style="22"/>
    <col min="7681" max="7681" width="17.875" style="22" customWidth="1"/>
    <col min="7682" max="7683" width="8.125" style="22" customWidth="1"/>
    <col min="7684" max="7684" width="9.5" style="22" customWidth="1"/>
    <col min="7685" max="7685" width="8.125" style="22" customWidth="1"/>
    <col min="7686" max="7686" width="8.625" style="22" customWidth="1"/>
    <col min="7687" max="7688" width="9.5" style="22" customWidth="1"/>
    <col min="7689" max="7689" width="9.75" style="22" bestFit="1" customWidth="1"/>
    <col min="7690" max="7691" width="9.625" style="22" bestFit="1" customWidth="1"/>
    <col min="7692" max="7692" width="9.75" style="22" bestFit="1" customWidth="1"/>
    <col min="7693" max="7693" width="1" style="22" customWidth="1"/>
    <col min="7694" max="7694" width="8.25" style="22" customWidth="1"/>
    <col min="7695" max="7695" width="6.25" style="22" customWidth="1"/>
    <col min="7696" max="7696" width="7.75" style="22" customWidth="1"/>
    <col min="7697" max="7697" width="11.375" style="22" customWidth="1"/>
    <col min="7698" max="7699" width="8.125" style="22" customWidth="1"/>
    <col min="7700" max="7700" width="3.25" style="22" customWidth="1"/>
    <col min="7701" max="7702" width="8.125" style="22" customWidth="1"/>
    <col min="7703" max="7705" width="9" style="22"/>
    <col min="7706" max="7706" width="7" style="22" customWidth="1"/>
    <col min="7707" max="7936" width="9" style="22"/>
    <col min="7937" max="7937" width="17.875" style="22" customWidth="1"/>
    <col min="7938" max="7939" width="8.125" style="22" customWidth="1"/>
    <col min="7940" max="7940" width="9.5" style="22" customWidth="1"/>
    <col min="7941" max="7941" width="8.125" style="22" customWidth="1"/>
    <col min="7942" max="7942" width="8.625" style="22" customWidth="1"/>
    <col min="7943" max="7944" width="9.5" style="22" customWidth="1"/>
    <col min="7945" max="7945" width="9.75" style="22" bestFit="1" customWidth="1"/>
    <col min="7946" max="7947" width="9.625" style="22" bestFit="1" customWidth="1"/>
    <col min="7948" max="7948" width="9.75" style="22" bestFit="1" customWidth="1"/>
    <col min="7949" max="7949" width="1" style="22" customWidth="1"/>
    <col min="7950" max="7950" width="8.25" style="22" customWidth="1"/>
    <col min="7951" max="7951" width="6.25" style="22" customWidth="1"/>
    <col min="7952" max="7952" width="7.75" style="22" customWidth="1"/>
    <col min="7953" max="7953" width="11.375" style="22" customWidth="1"/>
    <col min="7954" max="7955" width="8.125" style="22" customWidth="1"/>
    <col min="7956" max="7956" width="3.25" style="22" customWidth="1"/>
    <col min="7957" max="7958" width="8.125" style="22" customWidth="1"/>
    <col min="7959" max="7961" width="9" style="22"/>
    <col min="7962" max="7962" width="7" style="22" customWidth="1"/>
    <col min="7963" max="8192" width="9" style="22"/>
    <col min="8193" max="8193" width="17.875" style="22" customWidth="1"/>
    <col min="8194" max="8195" width="8.125" style="22" customWidth="1"/>
    <col min="8196" max="8196" width="9.5" style="22" customWidth="1"/>
    <col min="8197" max="8197" width="8.125" style="22" customWidth="1"/>
    <col min="8198" max="8198" width="8.625" style="22" customWidth="1"/>
    <col min="8199" max="8200" width="9.5" style="22" customWidth="1"/>
    <col min="8201" max="8201" width="9.75" style="22" bestFit="1" customWidth="1"/>
    <col min="8202" max="8203" width="9.625" style="22" bestFit="1" customWidth="1"/>
    <col min="8204" max="8204" width="9.75" style="22" bestFit="1" customWidth="1"/>
    <col min="8205" max="8205" width="1" style="22" customWidth="1"/>
    <col min="8206" max="8206" width="8.25" style="22" customWidth="1"/>
    <col min="8207" max="8207" width="6.25" style="22" customWidth="1"/>
    <col min="8208" max="8208" width="7.75" style="22" customWidth="1"/>
    <col min="8209" max="8209" width="11.375" style="22" customWidth="1"/>
    <col min="8210" max="8211" width="8.125" style="22" customWidth="1"/>
    <col min="8212" max="8212" width="3.25" style="22" customWidth="1"/>
    <col min="8213" max="8214" width="8.125" style="22" customWidth="1"/>
    <col min="8215" max="8217" width="9" style="22"/>
    <col min="8218" max="8218" width="7" style="22" customWidth="1"/>
    <col min="8219" max="8448" width="9" style="22"/>
    <col min="8449" max="8449" width="17.875" style="22" customWidth="1"/>
    <col min="8450" max="8451" width="8.125" style="22" customWidth="1"/>
    <col min="8452" max="8452" width="9.5" style="22" customWidth="1"/>
    <col min="8453" max="8453" width="8.125" style="22" customWidth="1"/>
    <col min="8454" max="8454" width="8.625" style="22" customWidth="1"/>
    <col min="8455" max="8456" width="9.5" style="22" customWidth="1"/>
    <col min="8457" max="8457" width="9.75" style="22" bestFit="1" customWidth="1"/>
    <col min="8458" max="8459" width="9.625" style="22" bestFit="1" customWidth="1"/>
    <col min="8460" max="8460" width="9.75" style="22" bestFit="1" customWidth="1"/>
    <col min="8461" max="8461" width="1" style="22" customWidth="1"/>
    <col min="8462" max="8462" width="8.25" style="22" customWidth="1"/>
    <col min="8463" max="8463" width="6.25" style="22" customWidth="1"/>
    <col min="8464" max="8464" width="7.75" style="22" customWidth="1"/>
    <col min="8465" max="8465" width="11.375" style="22" customWidth="1"/>
    <col min="8466" max="8467" width="8.125" style="22" customWidth="1"/>
    <col min="8468" max="8468" width="3.25" style="22" customWidth="1"/>
    <col min="8469" max="8470" width="8.125" style="22" customWidth="1"/>
    <col min="8471" max="8473" width="9" style="22"/>
    <col min="8474" max="8474" width="7" style="22" customWidth="1"/>
    <col min="8475" max="8704" width="9" style="22"/>
    <col min="8705" max="8705" width="17.875" style="22" customWidth="1"/>
    <col min="8706" max="8707" width="8.125" style="22" customWidth="1"/>
    <col min="8708" max="8708" width="9.5" style="22" customWidth="1"/>
    <col min="8709" max="8709" width="8.125" style="22" customWidth="1"/>
    <col min="8710" max="8710" width="8.625" style="22" customWidth="1"/>
    <col min="8711" max="8712" width="9.5" style="22" customWidth="1"/>
    <col min="8713" max="8713" width="9.75" style="22" bestFit="1" customWidth="1"/>
    <col min="8714" max="8715" width="9.625" style="22" bestFit="1" customWidth="1"/>
    <col min="8716" max="8716" width="9.75" style="22" bestFit="1" customWidth="1"/>
    <col min="8717" max="8717" width="1" style="22" customWidth="1"/>
    <col min="8718" max="8718" width="8.25" style="22" customWidth="1"/>
    <col min="8719" max="8719" width="6.25" style="22" customWidth="1"/>
    <col min="8720" max="8720" width="7.75" style="22" customWidth="1"/>
    <col min="8721" max="8721" width="11.375" style="22" customWidth="1"/>
    <col min="8722" max="8723" width="8.125" style="22" customWidth="1"/>
    <col min="8724" max="8724" width="3.25" style="22" customWidth="1"/>
    <col min="8725" max="8726" width="8.125" style="22" customWidth="1"/>
    <col min="8727" max="8729" width="9" style="22"/>
    <col min="8730" max="8730" width="7" style="22" customWidth="1"/>
    <col min="8731" max="8960" width="9" style="22"/>
    <col min="8961" max="8961" width="17.875" style="22" customWidth="1"/>
    <col min="8962" max="8963" width="8.125" style="22" customWidth="1"/>
    <col min="8964" max="8964" width="9.5" style="22" customWidth="1"/>
    <col min="8965" max="8965" width="8.125" style="22" customWidth="1"/>
    <col min="8966" max="8966" width="8.625" style="22" customWidth="1"/>
    <col min="8967" max="8968" width="9.5" style="22" customWidth="1"/>
    <col min="8969" max="8969" width="9.75" style="22" bestFit="1" customWidth="1"/>
    <col min="8970" max="8971" width="9.625" style="22" bestFit="1" customWidth="1"/>
    <col min="8972" max="8972" width="9.75" style="22" bestFit="1" customWidth="1"/>
    <col min="8973" max="8973" width="1" style="22" customWidth="1"/>
    <col min="8974" max="8974" width="8.25" style="22" customWidth="1"/>
    <col min="8975" max="8975" width="6.25" style="22" customWidth="1"/>
    <col min="8976" max="8976" width="7.75" style="22" customWidth="1"/>
    <col min="8977" max="8977" width="11.375" style="22" customWidth="1"/>
    <col min="8978" max="8979" width="8.125" style="22" customWidth="1"/>
    <col min="8980" max="8980" width="3.25" style="22" customWidth="1"/>
    <col min="8981" max="8982" width="8.125" style="22" customWidth="1"/>
    <col min="8983" max="8985" width="9" style="22"/>
    <col min="8986" max="8986" width="7" style="22" customWidth="1"/>
    <col min="8987" max="9216" width="9" style="22"/>
    <col min="9217" max="9217" width="17.875" style="22" customWidth="1"/>
    <col min="9218" max="9219" width="8.125" style="22" customWidth="1"/>
    <col min="9220" max="9220" width="9.5" style="22" customWidth="1"/>
    <col min="9221" max="9221" width="8.125" style="22" customWidth="1"/>
    <col min="9222" max="9222" width="8.625" style="22" customWidth="1"/>
    <col min="9223" max="9224" width="9.5" style="22" customWidth="1"/>
    <col min="9225" max="9225" width="9.75" style="22" bestFit="1" customWidth="1"/>
    <col min="9226" max="9227" width="9.625" style="22" bestFit="1" customWidth="1"/>
    <col min="9228" max="9228" width="9.75" style="22" bestFit="1" customWidth="1"/>
    <col min="9229" max="9229" width="1" style="22" customWidth="1"/>
    <col min="9230" max="9230" width="8.25" style="22" customWidth="1"/>
    <col min="9231" max="9231" width="6.25" style="22" customWidth="1"/>
    <col min="9232" max="9232" width="7.75" style="22" customWidth="1"/>
    <col min="9233" max="9233" width="11.375" style="22" customWidth="1"/>
    <col min="9234" max="9235" width="8.125" style="22" customWidth="1"/>
    <col min="9236" max="9236" width="3.25" style="22" customWidth="1"/>
    <col min="9237" max="9238" width="8.125" style="22" customWidth="1"/>
    <col min="9239" max="9241" width="9" style="22"/>
    <col min="9242" max="9242" width="7" style="22" customWidth="1"/>
    <col min="9243" max="9472" width="9" style="22"/>
    <col min="9473" max="9473" width="17.875" style="22" customWidth="1"/>
    <col min="9474" max="9475" width="8.125" style="22" customWidth="1"/>
    <col min="9476" max="9476" width="9.5" style="22" customWidth="1"/>
    <col min="9477" max="9477" width="8.125" style="22" customWidth="1"/>
    <col min="9478" max="9478" width="8.625" style="22" customWidth="1"/>
    <col min="9479" max="9480" width="9.5" style="22" customWidth="1"/>
    <col min="9481" max="9481" width="9.75" style="22" bestFit="1" customWidth="1"/>
    <col min="9482" max="9483" width="9.625" style="22" bestFit="1" customWidth="1"/>
    <col min="9484" max="9484" width="9.75" style="22" bestFit="1" customWidth="1"/>
    <col min="9485" max="9485" width="1" style="22" customWidth="1"/>
    <col min="9486" max="9486" width="8.25" style="22" customWidth="1"/>
    <col min="9487" max="9487" width="6.25" style="22" customWidth="1"/>
    <col min="9488" max="9488" width="7.75" style="22" customWidth="1"/>
    <col min="9489" max="9489" width="11.375" style="22" customWidth="1"/>
    <col min="9490" max="9491" width="8.125" style="22" customWidth="1"/>
    <col min="9492" max="9492" width="3.25" style="22" customWidth="1"/>
    <col min="9493" max="9494" width="8.125" style="22" customWidth="1"/>
    <col min="9495" max="9497" width="9" style="22"/>
    <col min="9498" max="9498" width="7" style="22" customWidth="1"/>
    <col min="9499" max="9728" width="9" style="22"/>
    <col min="9729" max="9729" width="17.875" style="22" customWidth="1"/>
    <col min="9730" max="9731" width="8.125" style="22" customWidth="1"/>
    <col min="9732" max="9732" width="9.5" style="22" customWidth="1"/>
    <col min="9733" max="9733" width="8.125" style="22" customWidth="1"/>
    <col min="9734" max="9734" width="8.625" style="22" customWidth="1"/>
    <col min="9735" max="9736" width="9.5" style="22" customWidth="1"/>
    <col min="9737" max="9737" width="9.75" style="22" bestFit="1" customWidth="1"/>
    <col min="9738" max="9739" width="9.625" style="22" bestFit="1" customWidth="1"/>
    <col min="9740" max="9740" width="9.75" style="22" bestFit="1" customWidth="1"/>
    <col min="9741" max="9741" width="1" style="22" customWidth="1"/>
    <col min="9742" max="9742" width="8.25" style="22" customWidth="1"/>
    <col min="9743" max="9743" width="6.25" style="22" customWidth="1"/>
    <col min="9744" max="9744" width="7.75" style="22" customWidth="1"/>
    <col min="9745" max="9745" width="11.375" style="22" customWidth="1"/>
    <col min="9746" max="9747" width="8.125" style="22" customWidth="1"/>
    <col min="9748" max="9748" width="3.25" style="22" customWidth="1"/>
    <col min="9749" max="9750" width="8.125" style="22" customWidth="1"/>
    <col min="9751" max="9753" width="9" style="22"/>
    <col min="9754" max="9754" width="7" style="22" customWidth="1"/>
    <col min="9755" max="9984" width="9" style="22"/>
    <col min="9985" max="9985" width="17.875" style="22" customWidth="1"/>
    <col min="9986" max="9987" width="8.125" style="22" customWidth="1"/>
    <col min="9988" max="9988" width="9.5" style="22" customWidth="1"/>
    <col min="9989" max="9989" width="8.125" style="22" customWidth="1"/>
    <col min="9990" max="9990" width="8.625" style="22" customWidth="1"/>
    <col min="9991" max="9992" width="9.5" style="22" customWidth="1"/>
    <col min="9993" max="9993" width="9.75" style="22" bestFit="1" customWidth="1"/>
    <col min="9994" max="9995" width="9.625" style="22" bestFit="1" customWidth="1"/>
    <col min="9996" max="9996" width="9.75" style="22" bestFit="1" customWidth="1"/>
    <col min="9997" max="9997" width="1" style="22" customWidth="1"/>
    <col min="9998" max="9998" width="8.25" style="22" customWidth="1"/>
    <col min="9999" max="9999" width="6.25" style="22" customWidth="1"/>
    <col min="10000" max="10000" width="7.75" style="22" customWidth="1"/>
    <col min="10001" max="10001" width="11.375" style="22" customWidth="1"/>
    <col min="10002" max="10003" width="8.125" style="22" customWidth="1"/>
    <col min="10004" max="10004" width="3.25" style="22" customWidth="1"/>
    <col min="10005" max="10006" width="8.125" style="22" customWidth="1"/>
    <col min="10007" max="10009" width="9" style="22"/>
    <col min="10010" max="10010" width="7" style="22" customWidth="1"/>
    <col min="10011" max="10240" width="9" style="22"/>
    <col min="10241" max="10241" width="17.875" style="22" customWidth="1"/>
    <col min="10242" max="10243" width="8.125" style="22" customWidth="1"/>
    <col min="10244" max="10244" width="9.5" style="22" customWidth="1"/>
    <col min="10245" max="10245" width="8.125" style="22" customWidth="1"/>
    <col min="10246" max="10246" width="8.625" style="22" customWidth="1"/>
    <col min="10247" max="10248" width="9.5" style="22" customWidth="1"/>
    <col min="10249" max="10249" width="9.75" style="22" bestFit="1" customWidth="1"/>
    <col min="10250" max="10251" width="9.625" style="22" bestFit="1" customWidth="1"/>
    <col min="10252" max="10252" width="9.75" style="22" bestFit="1" customWidth="1"/>
    <col min="10253" max="10253" width="1" style="22" customWidth="1"/>
    <col min="10254" max="10254" width="8.25" style="22" customWidth="1"/>
    <col min="10255" max="10255" width="6.25" style="22" customWidth="1"/>
    <col min="10256" max="10256" width="7.75" style="22" customWidth="1"/>
    <col min="10257" max="10257" width="11.375" style="22" customWidth="1"/>
    <col min="10258" max="10259" width="8.125" style="22" customWidth="1"/>
    <col min="10260" max="10260" width="3.25" style="22" customWidth="1"/>
    <col min="10261" max="10262" width="8.125" style="22" customWidth="1"/>
    <col min="10263" max="10265" width="9" style="22"/>
    <col min="10266" max="10266" width="7" style="22" customWidth="1"/>
    <col min="10267" max="10496" width="9" style="22"/>
    <col min="10497" max="10497" width="17.875" style="22" customWidth="1"/>
    <col min="10498" max="10499" width="8.125" style="22" customWidth="1"/>
    <col min="10500" max="10500" width="9.5" style="22" customWidth="1"/>
    <col min="10501" max="10501" width="8.125" style="22" customWidth="1"/>
    <col min="10502" max="10502" width="8.625" style="22" customWidth="1"/>
    <col min="10503" max="10504" width="9.5" style="22" customWidth="1"/>
    <col min="10505" max="10505" width="9.75" style="22" bestFit="1" customWidth="1"/>
    <col min="10506" max="10507" width="9.625" style="22" bestFit="1" customWidth="1"/>
    <col min="10508" max="10508" width="9.75" style="22" bestFit="1" customWidth="1"/>
    <col min="10509" max="10509" width="1" style="22" customWidth="1"/>
    <col min="10510" max="10510" width="8.25" style="22" customWidth="1"/>
    <col min="10511" max="10511" width="6.25" style="22" customWidth="1"/>
    <col min="10512" max="10512" width="7.75" style="22" customWidth="1"/>
    <col min="10513" max="10513" width="11.375" style="22" customWidth="1"/>
    <col min="10514" max="10515" width="8.125" style="22" customWidth="1"/>
    <col min="10516" max="10516" width="3.25" style="22" customWidth="1"/>
    <col min="10517" max="10518" width="8.125" style="22" customWidth="1"/>
    <col min="10519" max="10521" width="9" style="22"/>
    <col min="10522" max="10522" width="7" style="22" customWidth="1"/>
    <col min="10523" max="10752" width="9" style="22"/>
    <col min="10753" max="10753" width="17.875" style="22" customWidth="1"/>
    <col min="10754" max="10755" width="8.125" style="22" customWidth="1"/>
    <col min="10756" max="10756" width="9.5" style="22" customWidth="1"/>
    <col min="10757" max="10757" width="8.125" style="22" customWidth="1"/>
    <col min="10758" max="10758" width="8.625" style="22" customWidth="1"/>
    <col min="10759" max="10760" width="9.5" style="22" customWidth="1"/>
    <col min="10761" max="10761" width="9.75" style="22" bestFit="1" customWidth="1"/>
    <col min="10762" max="10763" width="9.625" style="22" bestFit="1" customWidth="1"/>
    <col min="10764" max="10764" width="9.75" style="22" bestFit="1" customWidth="1"/>
    <col min="10765" max="10765" width="1" style="22" customWidth="1"/>
    <col min="10766" max="10766" width="8.25" style="22" customWidth="1"/>
    <col min="10767" max="10767" width="6.25" style="22" customWidth="1"/>
    <col min="10768" max="10768" width="7.75" style="22" customWidth="1"/>
    <col min="10769" max="10769" width="11.375" style="22" customWidth="1"/>
    <col min="10770" max="10771" width="8.125" style="22" customWidth="1"/>
    <col min="10772" max="10772" width="3.25" style="22" customWidth="1"/>
    <col min="10773" max="10774" width="8.125" style="22" customWidth="1"/>
    <col min="10775" max="10777" width="9" style="22"/>
    <col min="10778" max="10778" width="7" style="22" customWidth="1"/>
    <col min="10779" max="11008" width="9" style="22"/>
    <col min="11009" max="11009" width="17.875" style="22" customWidth="1"/>
    <col min="11010" max="11011" width="8.125" style="22" customWidth="1"/>
    <col min="11012" max="11012" width="9.5" style="22" customWidth="1"/>
    <col min="11013" max="11013" width="8.125" style="22" customWidth="1"/>
    <col min="11014" max="11014" width="8.625" style="22" customWidth="1"/>
    <col min="11015" max="11016" width="9.5" style="22" customWidth="1"/>
    <col min="11017" max="11017" width="9.75" style="22" bestFit="1" customWidth="1"/>
    <col min="11018" max="11019" width="9.625" style="22" bestFit="1" customWidth="1"/>
    <col min="11020" max="11020" width="9.75" style="22" bestFit="1" customWidth="1"/>
    <col min="11021" max="11021" width="1" style="22" customWidth="1"/>
    <col min="11022" max="11022" width="8.25" style="22" customWidth="1"/>
    <col min="11023" max="11023" width="6.25" style="22" customWidth="1"/>
    <col min="11024" max="11024" width="7.75" style="22" customWidth="1"/>
    <col min="11025" max="11025" width="11.375" style="22" customWidth="1"/>
    <col min="11026" max="11027" width="8.125" style="22" customWidth="1"/>
    <col min="11028" max="11028" width="3.25" style="22" customWidth="1"/>
    <col min="11029" max="11030" width="8.125" style="22" customWidth="1"/>
    <col min="11031" max="11033" width="9" style="22"/>
    <col min="11034" max="11034" width="7" style="22" customWidth="1"/>
    <col min="11035" max="11264" width="9" style="22"/>
    <col min="11265" max="11265" width="17.875" style="22" customWidth="1"/>
    <col min="11266" max="11267" width="8.125" style="22" customWidth="1"/>
    <col min="11268" max="11268" width="9.5" style="22" customWidth="1"/>
    <col min="11269" max="11269" width="8.125" style="22" customWidth="1"/>
    <col min="11270" max="11270" width="8.625" style="22" customWidth="1"/>
    <col min="11271" max="11272" width="9.5" style="22" customWidth="1"/>
    <col min="11273" max="11273" width="9.75" style="22" bestFit="1" customWidth="1"/>
    <col min="11274" max="11275" width="9.625" style="22" bestFit="1" customWidth="1"/>
    <col min="11276" max="11276" width="9.75" style="22" bestFit="1" customWidth="1"/>
    <col min="11277" max="11277" width="1" style="22" customWidth="1"/>
    <col min="11278" max="11278" width="8.25" style="22" customWidth="1"/>
    <col min="11279" max="11279" width="6.25" style="22" customWidth="1"/>
    <col min="11280" max="11280" width="7.75" style="22" customWidth="1"/>
    <col min="11281" max="11281" width="11.375" style="22" customWidth="1"/>
    <col min="11282" max="11283" width="8.125" style="22" customWidth="1"/>
    <col min="11284" max="11284" width="3.25" style="22" customWidth="1"/>
    <col min="11285" max="11286" width="8.125" style="22" customWidth="1"/>
    <col min="11287" max="11289" width="9" style="22"/>
    <col min="11290" max="11290" width="7" style="22" customWidth="1"/>
    <col min="11291" max="11520" width="9" style="22"/>
    <col min="11521" max="11521" width="17.875" style="22" customWidth="1"/>
    <col min="11522" max="11523" width="8.125" style="22" customWidth="1"/>
    <col min="11524" max="11524" width="9.5" style="22" customWidth="1"/>
    <col min="11525" max="11525" width="8.125" style="22" customWidth="1"/>
    <col min="11526" max="11526" width="8.625" style="22" customWidth="1"/>
    <col min="11527" max="11528" width="9.5" style="22" customWidth="1"/>
    <col min="11529" max="11529" width="9.75" style="22" bestFit="1" customWidth="1"/>
    <col min="11530" max="11531" width="9.625" style="22" bestFit="1" customWidth="1"/>
    <col min="11532" max="11532" width="9.75" style="22" bestFit="1" customWidth="1"/>
    <col min="11533" max="11533" width="1" style="22" customWidth="1"/>
    <col min="11534" max="11534" width="8.25" style="22" customWidth="1"/>
    <col min="11535" max="11535" width="6.25" style="22" customWidth="1"/>
    <col min="11536" max="11536" width="7.75" style="22" customWidth="1"/>
    <col min="11537" max="11537" width="11.375" style="22" customWidth="1"/>
    <col min="11538" max="11539" width="8.125" style="22" customWidth="1"/>
    <col min="11540" max="11540" width="3.25" style="22" customWidth="1"/>
    <col min="11541" max="11542" width="8.125" style="22" customWidth="1"/>
    <col min="11543" max="11545" width="9" style="22"/>
    <col min="11546" max="11546" width="7" style="22" customWidth="1"/>
    <col min="11547" max="11776" width="9" style="22"/>
    <col min="11777" max="11777" width="17.875" style="22" customWidth="1"/>
    <col min="11778" max="11779" width="8.125" style="22" customWidth="1"/>
    <col min="11780" max="11780" width="9.5" style="22" customWidth="1"/>
    <col min="11781" max="11781" width="8.125" style="22" customWidth="1"/>
    <col min="11782" max="11782" width="8.625" style="22" customWidth="1"/>
    <col min="11783" max="11784" width="9.5" style="22" customWidth="1"/>
    <col min="11785" max="11785" width="9.75" style="22" bestFit="1" customWidth="1"/>
    <col min="11786" max="11787" width="9.625" style="22" bestFit="1" customWidth="1"/>
    <col min="11788" max="11788" width="9.75" style="22" bestFit="1" customWidth="1"/>
    <col min="11789" max="11789" width="1" style="22" customWidth="1"/>
    <col min="11790" max="11790" width="8.25" style="22" customWidth="1"/>
    <col min="11791" max="11791" width="6.25" style="22" customWidth="1"/>
    <col min="11792" max="11792" width="7.75" style="22" customWidth="1"/>
    <col min="11793" max="11793" width="11.375" style="22" customWidth="1"/>
    <col min="11794" max="11795" width="8.125" style="22" customWidth="1"/>
    <col min="11796" max="11796" width="3.25" style="22" customWidth="1"/>
    <col min="11797" max="11798" width="8.125" style="22" customWidth="1"/>
    <col min="11799" max="11801" width="9" style="22"/>
    <col min="11802" max="11802" width="7" style="22" customWidth="1"/>
    <col min="11803" max="12032" width="9" style="22"/>
    <col min="12033" max="12033" width="17.875" style="22" customWidth="1"/>
    <col min="12034" max="12035" width="8.125" style="22" customWidth="1"/>
    <col min="12036" max="12036" width="9.5" style="22" customWidth="1"/>
    <col min="12037" max="12037" width="8.125" style="22" customWidth="1"/>
    <col min="12038" max="12038" width="8.625" style="22" customWidth="1"/>
    <col min="12039" max="12040" width="9.5" style="22" customWidth="1"/>
    <col min="12041" max="12041" width="9.75" style="22" bestFit="1" customWidth="1"/>
    <col min="12042" max="12043" width="9.625" style="22" bestFit="1" customWidth="1"/>
    <col min="12044" max="12044" width="9.75" style="22" bestFit="1" customWidth="1"/>
    <col min="12045" max="12045" width="1" style="22" customWidth="1"/>
    <col min="12046" max="12046" width="8.25" style="22" customWidth="1"/>
    <col min="12047" max="12047" width="6.25" style="22" customWidth="1"/>
    <col min="12048" max="12048" width="7.75" style="22" customWidth="1"/>
    <col min="12049" max="12049" width="11.375" style="22" customWidth="1"/>
    <col min="12050" max="12051" width="8.125" style="22" customWidth="1"/>
    <col min="12052" max="12052" width="3.25" style="22" customWidth="1"/>
    <col min="12053" max="12054" width="8.125" style="22" customWidth="1"/>
    <col min="12055" max="12057" width="9" style="22"/>
    <col min="12058" max="12058" width="7" style="22" customWidth="1"/>
    <col min="12059" max="12288" width="9" style="22"/>
    <col min="12289" max="12289" width="17.875" style="22" customWidth="1"/>
    <col min="12290" max="12291" width="8.125" style="22" customWidth="1"/>
    <col min="12292" max="12292" width="9.5" style="22" customWidth="1"/>
    <col min="12293" max="12293" width="8.125" style="22" customWidth="1"/>
    <col min="12294" max="12294" width="8.625" style="22" customWidth="1"/>
    <col min="12295" max="12296" width="9.5" style="22" customWidth="1"/>
    <col min="12297" max="12297" width="9.75" style="22" bestFit="1" customWidth="1"/>
    <col min="12298" max="12299" width="9.625" style="22" bestFit="1" customWidth="1"/>
    <col min="12300" max="12300" width="9.75" style="22" bestFit="1" customWidth="1"/>
    <col min="12301" max="12301" width="1" style="22" customWidth="1"/>
    <col min="12302" max="12302" width="8.25" style="22" customWidth="1"/>
    <col min="12303" max="12303" width="6.25" style="22" customWidth="1"/>
    <col min="12304" max="12304" width="7.75" style="22" customWidth="1"/>
    <col min="12305" max="12305" width="11.375" style="22" customWidth="1"/>
    <col min="12306" max="12307" width="8.125" style="22" customWidth="1"/>
    <col min="12308" max="12308" width="3.25" style="22" customWidth="1"/>
    <col min="12309" max="12310" width="8.125" style="22" customWidth="1"/>
    <col min="12311" max="12313" width="9" style="22"/>
    <col min="12314" max="12314" width="7" style="22" customWidth="1"/>
    <col min="12315" max="12544" width="9" style="22"/>
    <col min="12545" max="12545" width="17.875" style="22" customWidth="1"/>
    <col min="12546" max="12547" width="8.125" style="22" customWidth="1"/>
    <col min="12548" max="12548" width="9.5" style="22" customWidth="1"/>
    <col min="12549" max="12549" width="8.125" style="22" customWidth="1"/>
    <col min="12550" max="12550" width="8.625" style="22" customWidth="1"/>
    <col min="12551" max="12552" width="9.5" style="22" customWidth="1"/>
    <col min="12553" max="12553" width="9.75" style="22" bestFit="1" customWidth="1"/>
    <col min="12554" max="12555" width="9.625" style="22" bestFit="1" customWidth="1"/>
    <col min="12556" max="12556" width="9.75" style="22" bestFit="1" customWidth="1"/>
    <col min="12557" max="12557" width="1" style="22" customWidth="1"/>
    <col min="12558" max="12558" width="8.25" style="22" customWidth="1"/>
    <col min="12559" max="12559" width="6.25" style="22" customWidth="1"/>
    <col min="12560" max="12560" width="7.75" style="22" customWidth="1"/>
    <col min="12561" max="12561" width="11.375" style="22" customWidth="1"/>
    <col min="12562" max="12563" width="8.125" style="22" customWidth="1"/>
    <col min="12564" max="12564" width="3.25" style="22" customWidth="1"/>
    <col min="12565" max="12566" width="8.125" style="22" customWidth="1"/>
    <col min="12567" max="12569" width="9" style="22"/>
    <col min="12570" max="12570" width="7" style="22" customWidth="1"/>
    <col min="12571" max="12800" width="9" style="22"/>
    <col min="12801" max="12801" width="17.875" style="22" customWidth="1"/>
    <col min="12802" max="12803" width="8.125" style="22" customWidth="1"/>
    <col min="12804" max="12804" width="9.5" style="22" customWidth="1"/>
    <col min="12805" max="12805" width="8.125" style="22" customWidth="1"/>
    <col min="12806" max="12806" width="8.625" style="22" customWidth="1"/>
    <col min="12807" max="12808" width="9.5" style="22" customWidth="1"/>
    <col min="12809" max="12809" width="9.75" style="22" bestFit="1" customWidth="1"/>
    <col min="12810" max="12811" width="9.625" style="22" bestFit="1" customWidth="1"/>
    <col min="12812" max="12812" width="9.75" style="22" bestFit="1" customWidth="1"/>
    <col min="12813" max="12813" width="1" style="22" customWidth="1"/>
    <col min="12814" max="12814" width="8.25" style="22" customWidth="1"/>
    <col min="12815" max="12815" width="6.25" style="22" customWidth="1"/>
    <col min="12816" max="12816" width="7.75" style="22" customWidth="1"/>
    <col min="12817" max="12817" width="11.375" style="22" customWidth="1"/>
    <col min="12818" max="12819" width="8.125" style="22" customWidth="1"/>
    <col min="12820" max="12820" width="3.25" style="22" customWidth="1"/>
    <col min="12821" max="12822" width="8.125" style="22" customWidth="1"/>
    <col min="12823" max="12825" width="9" style="22"/>
    <col min="12826" max="12826" width="7" style="22" customWidth="1"/>
    <col min="12827" max="13056" width="9" style="22"/>
    <col min="13057" max="13057" width="17.875" style="22" customWidth="1"/>
    <col min="13058" max="13059" width="8.125" style="22" customWidth="1"/>
    <col min="13060" max="13060" width="9.5" style="22" customWidth="1"/>
    <col min="13061" max="13061" width="8.125" style="22" customWidth="1"/>
    <col min="13062" max="13062" width="8.625" style="22" customWidth="1"/>
    <col min="13063" max="13064" width="9.5" style="22" customWidth="1"/>
    <col min="13065" max="13065" width="9.75" style="22" bestFit="1" customWidth="1"/>
    <col min="13066" max="13067" width="9.625" style="22" bestFit="1" customWidth="1"/>
    <col min="13068" max="13068" width="9.75" style="22" bestFit="1" customWidth="1"/>
    <col min="13069" max="13069" width="1" style="22" customWidth="1"/>
    <col min="13070" max="13070" width="8.25" style="22" customWidth="1"/>
    <col min="13071" max="13071" width="6.25" style="22" customWidth="1"/>
    <col min="13072" max="13072" width="7.75" style="22" customWidth="1"/>
    <col min="13073" max="13073" width="11.375" style="22" customWidth="1"/>
    <col min="13074" max="13075" width="8.125" style="22" customWidth="1"/>
    <col min="13076" max="13076" width="3.25" style="22" customWidth="1"/>
    <col min="13077" max="13078" width="8.125" style="22" customWidth="1"/>
    <col min="13079" max="13081" width="9" style="22"/>
    <col min="13082" max="13082" width="7" style="22" customWidth="1"/>
    <col min="13083" max="13312" width="9" style="22"/>
    <col min="13313" max="13313" width="17.875" style="22" customWidth="1"/>
    <col min="13314" max="13315" width="8.125" style="22" customWidth="1"/>
    <col min="13316" max="13316" width="9.5" style="22" customWidth="1"/>
    <col min="13317" max="13317" width="8.125" style="22" customWidth="1"/>
    <col min="13318" max="13318" width="8.625" style="22" customWidth="1"/>
    <col min="13319" max="13320" width="9.5" style="22" customWidth="1"/>
    <col min="13321" max="13321" width="9.75" style="22" bestFit="1" customWidth="1"/>
    <col min="13322" max="13323" width="9.625" style="22" bestFit="1" customWidth="1"/>
    <col min="13324" max="13324" width="9.75" style="22" bestFit="1" customWidth="1"/>
    <col min="13325" max="13325" width="1" style="22" customWidth="1"/>
    <col min="13326" max="13326" width="8.25" style="22" customWidth="1"/>
    <col min="13327" max="13327" width="6.25" style="22" customWidth="1"/>
    <col min="13328" max="13328" width="7.75" style="22" customWidth="1"/>
    <col min="13329" max="13329" width="11.375" style="22" customWidth="1"/>
    <col min="13330" max="13331" width="8.125" style="22" customWidth="1"/>
    <col min="13332" max="13332" width="3.25" style="22" customWidth="1"/>
    <col min="13333" max="13334" width="8.125" style="22" customWidth="1"/>
    <col min="13335" max="13337" width="9" style="22"/>
    <col min="13338" max="13338" width="7" style="22" customWidth="1"/>
    <col min="13339" max="13568" width="9" style="22"/>
    <col min="13569" max="13569" width="17.875" style="22" customWidth="1"/>
    <col min="13570" max="13571" width="8.125" style="22" customWidth="1"/>
    <col min="13572" max="13572" width="9.5" style="22" customWidth="1"/>
    <col min="13573" max="13573" width="8.125" style="22" customWidth="1"/>
    <col min="13574" max="13574" width="8.625" style="22" customWidth="1"/>
    <col min="13575" max="13576" width="9.5" style="22" customWidth="1"/>
    <col min="13577" max="13577" width="9.75" style="22" bestFit="1" customWidth="1"/>
    <col min="13578" max="13579" width="9.625" style="22" bestFit="1" customWidth="1"/>
    <col min="13580" max="13580" width="9.75" style="22" bestFit="1" customWidth="1"/>
    <col min="13581" max="13581" width="1" style="22" customWidth="1"/>
    <col min="13582" max="13582" width="8.25" style="22" customWidth="1"/>
    <col min="13583" max="13583" width="6.25" style="22" customWidth="1"/>
    <col min="13584" max="13584" width="7.75" style="22" customWidth="1"/>
    <col min="13585" max="13585" width="11.375" style="22" customWidth="1"/>
    <col min="13586" max="13587" width="8.125" style="22" customWidth="1"/>
    <col min="13588" max="13588" width="3.25" style="22" customWidth="1"/>
    <col min="13589" max="13590" width="8.125" style="22" customWidth="1"/>
    <col min="13591" max="13593" width="9" style="22"/>
    <col min="13594" max="13594" width="7" style="22" customWidth="1"/>
    <col min="13595" max="13824" width="9" style="22"/>
    <col min="13825" max="13825" width="17.875" style="22" customWidth="1"/>
    <col min="13826" max="13827" width="8.125" style="22" customWidth="1"/>
    <col min="13828" max="13828" width="9.5" style="22" customWidth="1"/>
    <col min="13829" max="13829" width="8.125" style="22" customWidth="1"/>
    <col min="13830" max="13830" width="8.625" style="22" customWidth="1"/>
    <col min="13831" max="13832" width="9.5" style="22" customWidth="1"/>
    <col min="13833" max="13833" width="9.75" style="22" bestFit="1" customWidth="1"/>
    <col min="13834" max="13835" width="9.625" style="22" bestFit="1" customWidth="1"/>
    <col min="13836" max="13836" width="9.75" style="22" bestFit="1" customWidth="1"/>
    <col min="13837" max="13837" width="1" style="22" customWidth="1"/>
    <col min="13838" max="13838" width="8.25" style="22" customWidth="1"/>
    <col min="13839" max="13839" width="6.25" style="22" customWidth="1"/>
    <col min="13840" max="13840" width="7.75" style="22" customWidth="1"/>
    <col min="13841" max="13841" width="11.375" style="22" customWidth="1"/>
    <col min="13842" max="13843" width="8.125" style="22" customWidth="1"/>
    <col min="13844" max="13844" width="3.25" style="22" customWidth="1"/>
    <col min="13845" max="13846" width="8.125" style="22" customWidth="1"/>
    <col min="13847" max="13849" width="9" style="22"/>
    <col min="13850" max="13850" width="7" style="22" customWidth="1"/>
    <col min="13851" max="14080" width="9" style="22"/>
    <col min="14081" max="14081" width="17.875" style="22" customWidth="1"/>
    <col min="14082" max="14083" width="8.125" style="22" customWidth="1"/>
    <col min="14084" max="14084" width="9.5" style="22" customWidth="1"/>
    <col min="14085" max="14085" width="8.125" style="22" customWidth="1"/>
    <col min="14086" max="14086" width="8.625" style="22" customWidth="1"/>
    <col min="14087" max="14088" width="9.5" style="22" customWidth="1"/>
    <col min="14089" max="14089" width="9.75" style="22" bestFit="1" customWidth="1"/>
    <col min="14090" max="14091" width="9.625" style="22" bestFit="1" customWidth="1"/>
    <col min="14092" max="14092" width="9.75" style="22" bestFit="1" customWidth="1"/>
    <col min="14093" max="14093" width="1" style="22" customWidth="1"/>
    <col min="14094" max="14094" width="8.25" style="22" customWidth="1"/>
    <col min="14095" max="14095" width="6.25" style="22" customWidth="1"/>
    <col min="14096" max="14096" width="7.75" style="22" customWidth="1"/>
    <col min="14097" max="14097" width="11.375" style="22" customWidth="1"/>
    <col min="14098" max="14099" width="8.125" style="22" customWidth="1"/>
    <col min="14100" max="14100" width="3.25" style="22" customWidth="1"/>
    <col min="14101" max="14102" width="8.125" style="22" customWidth="1"/>
    <col min="14103" max="14105" width="9" style="22"/>
    <col min="14106" max="14106" width="7" style="22" customWidth="1"/>
    <col min="14107" max="14336" width="9" style="22"/>
    <col min="14337" max="14337" width="17.875" style="22" customWidth="1"/>
    <col min="14338" max="14339" width="8.125" style="22" customWidth="1"/>
    <col min="14340" max="14340" width="9.5" style="22" customWidth="1"/>
    <col min="14341" max="14341" width="8.125" style="22" customWidth="1"/>
    <col min="14342" max="14342" width="8.625" style="22" customWidth="1"/>
    <col min="14343" max="14344" width="9.5" style="22" customWidth="1"/>
    <col min="14345" max="14345" width="9.75" style="22" bestFit="1" customWidth="1"/>
    <col min="14346" max="14347" width="9.625" style="22" bestFit="1" customWidth="1"/>
    <col min="14348" max="14348" width="9.75" style="22" bestFit="1" customWidth="1"/>
    <col min="14349" max="14349" width="1" style="22" customWidth="1"/>
    <col min="14350" max="14350" width="8.25" style="22" customWidth="1"/>
    <col min="14351" max="14351" width="6.25" style="22" customWidth="1"/>
    <col min="14352" max="14352" width="7.75" style="22" customWidth="1"/>
    <col min="14353" max="14353" width="11.375" style="22" customWidth="1"/>
    <col min="14354" max="14355" width="8.125" style="22" customWidth="1"/>
    <col min="14356" max="14356" width="3.25" style="22" customWidth="1"/>
    <col min="14357" max="14358" width="8.125" style="22" customWidth="1"/>
    <col min="14359" max="14361" width="9" style="22"/>
    <col min="14362" max="14362" width="7" style="22" customWidth="1"/>
    <col min="14363" max="14592" width="9" style="22"/>
    <col min="14593" max="14593" width="17.875" style="22" customWidth="1"/>
    <col min="14594" max="14595" width="8.125" style="22" customWidth="1"/>
    <col min="14596" max="14596" width="9.5" style="22" customWidth="1"/>
    <col min="14597" max="14597" width="8.125" style="22" customWidth="1"/>
    <col min="14598" max="14598" width="8.625" style="22" customWidth="1"/>
    <col min="14599" max="14600" width="9.5" style="22" customWidth="1"/>
    <col min="14601" max="14601" width="9.75" style="22" bestFit="1" customWidth="1"/>
    <col min="14602" max="14603" width="9.625" style="22" bestFit="1" customWidth="1"/>
    <col min="14604" max="14604" width="9.75" style="22" bestFit="1" customWidth="1"/>
    <col min="14605" max="14605" width="1" style="22" customWidth="1"/>
    <col min="14606" max="14606" width="8.25" style="22" customWidth="1"/>
    <col min="14607" max="14607" width="6.25" style="22" customWidth="1"/>
    <col min="14608" max="14608" width="7.75" style="22" customWidth="1"/>
    <col min="14609" max="14609" width="11.375" style="22" customWidth="1"/>
    <col min="14610" max="14611" width="8.125" style="22" customWidth="1"/>
    <col min="14612" max="14612" width="3.25" style="22" customWidth="1"/>
    <col min="14613" max="14614" width="8.125" style="22" customWidth="1"/>
    <col min="14615" max="14617" width="9" style="22"/>
    <col min="14618" max="14618" width="7" style="22" customWidth="1"/>
    <col min="14619" max="14848" width="9" style="22"/>
    <col min="14849" max="14849" width="17.875" style="22" customWidth="1"/>
    <col min="14850" max="14851" width="8.125" style="22" customWidth="1"/>
    <col min="14852" max="14852" width="9.5" style="22" customWidth="1"/>
    <col min="14853" max="14853" width="8.125" style="22" customWidth="1"/>
    <col min="14854" max="14854" width="8.625" style="22" customWidth="1"/>
    <col min="14855" max="14856" width="9.5" style="22" customWidth="1"/>
    <col min="14857" max="14857" width="9.75" style="22" bestFit="1" customWidth="1"/>
    <col min="14858" max="14859" width="9.625" style="22" bestFit="1" customWidth="1"/>
    <col min="14860" max="14860" width="9.75" style="22" bestFit="1" customWidth="1"/>
    <col min="14861" max="14861" width="1" style="22" customWidth="1"/>
    <col min="14862" max="14862" width="8.25" style="22" customWidth="1"/>
    <col min="14863" max="14863" width="6.25" style="22" customWidth="1"/>
    <col min="14864" max="14864" width="7.75" style="22" customWidth="1"/>
    <col min="14865" max="14865" width="11.375" style="22" customWidth="1"/>
    <col min="14866" max="14867" width="8.125" style="22" customWidth="1"/>
    <col min="14868" max="14868" width="3.25" style="22" customWidth="1"/>
    <col min="14869" max="14870" width="8.125" style="22" customWidth="1"/>
    <col min="14871" max="14873" width="9" style="22"/>
    <col min="14874" max="14874" width="7" style="22" customWidth="1"/>
    <col min="14875" max="15104" width="9" style="22"/>
    <col min="15105" max="15105" width="17.875" style="22" customWidth="1"/>
    <col min="15106" max="15107" width="8.125" style="22" customWidth="1"/>
    <col min="15108" max="15108" width="9.5" style="22" customWidth="1"/>
    <col min="15109" max="15109" width="8.125" style="22" customWidth="1"/>
    <col min="15110" max="15110" width="8.625" style="22" customWidth="1"/>
    <col min="15111" max="15112" width="9.5" style="22" customWidth="1"/>
    <col min="15113" max="15113" width="9.75" style="22" bestFit="1" customWidth="1"/>
    <col min="15114" max="15115" width="9.625" style="22" bestFit="1" customWidth="1"/>
    <col min="15116" max="15116" width="9.75" style="22" bestFit="1" customWidth="1"/>
    <col min="15117" max="15117" width="1" style="22" customWidth="1"/>
    <col min="15118" max="15118" width="8.25" style="22" customWidth="1"/>
    <col min="15119" max="15119" width="6.25" style="22" customWidth="1"/>
    <col min="15120" max="15120" width="7.75" style="22" customWidth="1"/>
    <col min="15121" max="15121" width="11.375" style="22" customWidth="1"/>
    <col min="15122" max="15123" width="8.125" style="22" customWidth="1"/>
    <col min="15124" max="15124" width="3.25" style="22" customWidth="1"/>
    <col min="15125" max="15126" width="8.125" style="22" customWidth="1"/>
    <col min="15127" max="15129" width="9" style="22"/>
    <col min="15130" max="15130" width="7" style="22" customWidth="1"/>
    <col min="15131" max="15360" width="9" style="22"/>
    <col min="15361" max="15361" width="17.875" style="22" customWidth="1"/>
    <col min="15362" max="15363" width="8.125" style="22" customWidth="1"/>
    <col min="15364" max="15364" width="9.5" style="22" customWidth="1"/>
    <col min="15365" max="15365" width="8.125" style="22" customWidth="1"/>
    <col min="15366" max="15366" width="8.625" style="22" customWidth="1"/>
    <col min="15367" max="15368" width="9.5" style="22" customWidth="1"/>
    <col min="15369" max="15369" width="9.75" style="22" bestFit="1" customWidth="1"/>
    <col min="15370" max="15371" width="9.625" style="22" bestFit="1" customWidth="1"/>
    <col min="15372" max="15372" width="9.75" style="22" bestFit="1" customWidth="1"/>
    <col min="15373" max="15373" width="1" style="22" customWidth="1"/>
    <col min="15374" max="15374" width="8.25" style="22" customWidth="1"/>
    <col min="15375" max="15375" width="6.25" style="22" customWidth="1"/>
    <col min="15376" max="15376" width="7.75" style="22" customWidth="1"/>
    <col min="15377" max="15377" width="11.375" style="22" customWidth="1"/>
    <col min="15378" max="15379" width="8.125" style="22" customWidth="1"/>
    <col min="15380" max="15380" width="3.25" style="22" customWidth="1"/>
    <col min="15381" max="15382" width="8.125" style="22" customWidth="1"/>
    <col min="15383" max="15385" width="9" style="22"/>
    <col min="15386" max="15386" width="7" style="22" customWidth="1"/>
    <col min="15387" max="15616" width="9" style="22"/>
    <col min="15617" max="15617" width="17.875" style="22" customWidth="1"/>
    <col min="15618" max="15619" width="8.125" style="22" customWidth="1"/>
    <col min="15620" max="15620" width="9.5" style="22" customWidth="1"/>
    <col min="15621" max="15621" width="8.125" style="22" customWidth="1"/>
    <col min="15622" max="15622" width="8.625" style="22" customWidth="1"/>
    <col min="15623" max="15624" width="9.5" style="22" customWidth="1"/>
    <col min="15625" max="15625" width="9.75" style="22" bestFit="1" customWidth="1"/>
    <col min="15626" max="15627" width="9.625" style="22" bestFit="1" customWidth="1"/>
    <col min="15628" max="15628" width="9.75" style="22" bestFit="1" customWidth="1"/>
    <col min="15629" max="15629" width="1" style="22" customWidth="1"/>
    <col min="15630" max="15630" width="8.25" style="22" customWidth="1"/>
    <col min="15631" max="15631" width="6.25" style="22" customWidth="1"/>
    <col min="15632" max="15632" width="7.75" style="22" customWidth="1"/>
    <col min="15633" max="15633" width="11.375" style="22" customWidth="1"/>
    <col min="15634" max="15635" width="8.125" style="22" customWidth="1"/>
    <col min="15636" max="15636" width="3.25" style="22" customWidth="1"/>
    <col min="15637" max="15638" width="8.125" style="22" customWidth="1"/>
    <col min="15639" max="15641" width="9" style="22"/>
    <col min="15642" max="15642" width="7" style="22" customWidth="1"/>
    <col min="15643" max="15872" width="9" style="22"/>
    <col min="15873" max="15873" width="17.875" style="22" customWidth="1"/>
    <col min="15874" max="15875" width="8.125" style="22" customWidth="1"/>
    <col min="15876" max="15876" width="9.5" style="22" customWidth="1"/>
    <col min="15877" max="15877" width="8.125" style="22" customWidth="1"/>
    <col min="15878" max="15878" width="8.625" style="22" customWidth="1"/>
    <col min="15879" max="15880" width="9.5" style="22" customWidth="1"/>
    <col min="15881" max="15881" width="9.75" style="22" bestFit="1" customWidth="1"/>
    <col min="15882" max="15883" width="9.625" style="22" bestFit="1" customWidth="1"/>
    <col min="15884" max="15884" width="9.75" style="22" bestFit="1" customWidth="1"/>
    <col min="15885" max="15885" width="1" style="22" customWidth="1"/>
    <col min="15886" max="15886" width="8.25" style="22" customWidth="1"/>
    <col min="15887" max="15887" width="6.25" style="22" customWidth="1"/>
    <col min="15888" max="15888" width="7.75" style="22" customWidth="1"/>
    <col min="15889" max="15889" width="11.375" style="22" customWidth="1"/>
    <col min="15890" max="15891" width="8.125" style="22" customWidth="1"/>
    <col min="15892" max="15892" width="3.25" style="22" customWidth="1"/>
    <col min="15893" max="15894" width="8.125" style="22" customWidth="1"/>
    <col min="15895" max="15897" width="9" style="22"/>
    <col min="15898" max="15898" width="7" style="22" customWidth="1"/>
    <col min="15899" max="16128" width="9" style="22"/>
    <col min="16129" max="16129" width="17.875" style="22" customWidth="1"/>
    <col min="16130" max="16131" width="8.125" style="22" customWidth="1"/>
    <col min="16132" max="16132" width="9.5" style="22" customWidth="1"/>
    <col min="16133" max="16133" width="8.125" style="22" customWidth="1"/>
    <col min="16134" max="16134" width="8.625" style="22" customWidth="1"/>
    <col min="16135" max="16136" width="9.5" style="22" customWidth="1"/>
    <col min="16137" max="16137" width="9.75" style="22" bestFit="1" customWidth="1"/>
    <col min="16138" max="16139" width="9.625" style="22" bestFit="1" customWidth="1"/>
    <col min="16140" max="16140" width="9.75" style="22" bestFit="1" customWidth="1"/>
    <col min="16141" max="16141" width="1" style="22" customWidth="1"/>
    <col min="16142" max="16142" width="8.25" style="22" customWidth="1"/>
    <col min="16143" max="16143" width="6.25" style="22" customWidth="1"/>
    <col min="16144" max="16144" width="7.75" style="22" customWidth="1"/>
    <col min="16145" max="16145" width="11.375" style="22" customWidth="1"/>
    <col min="16146" max="16147" width="8.125" style="22" customWidth="1"/>
    <col min="16148" max="16148" width="3.25" style="22" customWidth="1"/>
    <col min="16149" max="16150" width="8.125" style="22" customWidth="1"/>
    <col min="16151" max="16153" width="9" style="22"/>
    <col min="16154" max="16154" width="7" style="22" customWidth="1"/>
    <col min="16155" max="16384" width="9" style="22"/>
  </cols>
  <sheetData>
    <row r="1" spans="1:27" s="11" customFormat="1" ht="15.75" x14ac:dyDescent="0.25">
      <c r="A1" s="7" t="s">
        <v>352</v>
      </c>
      <c r="B1" s="7"/>
      <c r="C1" s="8"/>
      <c r="D1" s="9"/>
      <c r="E1" s="9"/>
      <c r="F1" s="10"/>
      <c r="G1" s="9"/>
      <c r="H1" s="9"/>
      <c r="I1" s="9"/>
      <c r="J1" s="9"/>
      <c r="K1" s="10"/>
      <c r="L1" s="10"/>
      <c r="M1" s="10"/>
      <c r="P1" s="12"/>
      <c r="R1" s="7"/>
      <c r="S1" s="8"/>
      <c r="T1" s="8"/>
      <c r="U1" s="8"/>
      <c r="V1" s="8"/>
      <c r="AA1" s="12"/>
    </row>
    <row r="2" spans="1:27" s="11" customFormat="1" ht="31.5" customHeight="1" x14ac:dyDescent="0.25">
      <c r="A2" s="133" t="s">
        <v>353</v>
      </c>
      <c r="B2" s="133"/>
      <c r="C2" s="133"/>
      <c r="D2" s="133"/>
      <c r="E2" s="133"/>
      <c r="F2" s="133"/>
      <c r="G2" s="133"/>
      <c r="H2" s="133"/>
      <c r="I2" s="133"/>
      <c r="J2" s="133"/>
      <c r="K2" s="133"/>
      <c r="L2" s="133"/>
      <c r="M2" s="133"/>
      <c r="N2" s="133"/>
      <c r="O2" s="133"/>
      <c r="P2" s="133"/>
      <c r="U2" s="92"/>
      <c r="V2" s="13"/>
      <c r="Z2" s="12"/>
    </row>
    <row r="3" spans="1:27" ht="6.75" customHeight="1" thickBot="1" x14ac:dyDescent="0.3">
      <c r="A3" s="15"/>
      <c r="B3" s="15"/>
      <c r="C3" s="16"/>
      <c r="D3" s="17"/>
      <c r="E3" s="17"/>
      <c r="F3" s="18"/>
      <c r="G3" s="19"/>
      <c r="H3" s="19"/>
      <c r="I3" s="20"/>
      <c r="J3" s="20"/>
      <c r="K3" s="20"/>
      <c r="L3" s="20"/>
      <c r="M3" s="20"/>
      <c r="N3" s="18"/>
      <c r="O3" s="18"/>
      <c r="P3" s="21"/>
      <c r="R3" s="24"/>
      <c r="S3" s="25"/>
      <c r="T3" s="22"/>
      <c r="U3" s="22"/>
      <c r="V3" s="22"/>
    </row>
    <row r="4" spans="1:27" ht="6.75" customHeight="1" x14ac:dyDescent="0.25">
      <c r="A4" s="24"/>
      <c r="B4" s="24"/>
      <c r="C4" s="25"/>
      <c r="D4" s="26"/>
      <c r="E4" s="26"/>
      <c r="F4" s="27"/>
      <c r="G4" s="28"/>
      <c r="H4" s="28"/>
      <c r="I4" s="29"/>
      <c r="J4" s="29"/>
      <c r="K4" s="29"/>
      <c r="L4" s="29"/>
      <c r="M4" s="29"/>
      <c r="N4" s="27"/>
      <c r="O4" s="27"/>
      <c r="P4" s="30"/>
      <c r="R4" s="24"/>
      <c r="S4" s="25"/>
      <c r="T4" s="22"/>
      <c r="U4" s="22"/>
      <c r="V4" s="22"/>
      <c r="Z4" s="23"/>
      <c r="AA4" s="22"/>
    </row>
    <row r="5" spans="1:27" ht="18.75" x14ac:dyDescent="0.3">
      <c r="A5" s="22" t="s">
        <v>354</v>
      </c>
      <c r="B5" s="31" t="s">
        <v>211</v>
      </c>
      <c r="C5" s="31" t="s">
        <v>212</v>
      </c>
      <c r="D5" s="32" t="s">
        <v>355</v>
      </c>
      <c r="E5" s="32" t="s">
        <v>356</v>
      </c>
      <c r="F5" s="33" t="s">
        <v>215</v>
      </c>
      <c r="G5" s="134" t="s">
        <v>357</v>
      </c>
      <c r="H5" s="134"/>
      <c r="I5" s="134"/>
      <c r="J5" s="134"/>
      <c r="K5" s="134"/>
      <c r="L5" s="134"/>
      <c r="M5" s="34"/>
      <c r="N5" s="135" t="s">
        <v>217</v>
      </c>
      <c r="O5" s="135"/>
      <c r="P5" s="35" t="s">
        <v>218</v>
      </c>
      <c r="R5" s="31"/>
      <c r="S5" s="31"/>
      <c r="T5" s="22"/>
      <c r="U5" s="31"/>
      <c r="V5" s="31"/>
      <c r="Z5" s="23"/>
      <c r="AA5" s="22"/>
    </row>
    <row r="6" spans="1:27" ht="18" x14ac:dyDescent="0.25">
      <c r="A6" s="36"/>
      <c r="B6" s="37" t="s">
        <v>219</v>
      </c>
      <c r="C6" s="37" t="s">
        <v>358</v>
      </c>
      <c r="D6" s="38"/>
      <c r="E6" s="38"/>
      <c r="F6" s="39"/>
      <c r="G6" s="40" t="s">
        <v>359</v>
      </c>
      <c r="H6" s="41" t="s">
        <v>221</v>
      </c>
      <c r="I6" s="42" t="s">
        <v>222</v>
      </c>
      <c r="J6" s="41" t="s">
        <v>360</v>
      </c>
      <c r="K6" s="42" t="s">
        <v>223</v>
      </c>
      <c r="L6" s="41" t="s">
        <v>221</v>
      </c>
      <c r="M6" s="41"/>
      <c r="N6" s="42" t="s">
        <v>223</v>
      </c>
      <c r="O6" s="41" t="s">
        <v>361</v>
      </c>
      <c r="P6" s="43"/>
      <c r="R6" s="125"/>
      <c r="S6" s="125"/>
      <c r="T6" s="24"/>
      <c r="U6" s="125"/>
      <c r="V6" s="125"/>
      <c r="Z6" s="44"/>
      <c r="AA6" s="22"/>
    </row>
    <row r="7" spans="1:27" ht="5.25" customHeight="1" x14ac:dyDescent="0.25">
      <c r="D7" s="32"/>
      <c r="E7" s="32"/>
      <c r="F7" s="46"/>
      <c r="G7" s="47"/>
      <c r="H7" s="47"/>
      <c r="I7" s="48"/>
      <c r="J7" s="48"/>
      <c r="K7" s="48"/>
      <c r="L7" s="48"/>
      <c r="M7" s="48"/>
      <c r="N7" s="46"/>
      <c r="O7" s="46"/>
    </row>
    <row r="8" spans="1:27" x14ac:dyDescent="0.25">
      <c r="A8" s="49" t="s">
        <v>224</v>
      </c>
      <c r="B8" s="49"/>
      <c r="C8" s="50"/>
      <c r="I8" s="53"/>
      <c r="J8" s="53"/>
      <c r="K8" s="53"/>
      <c r="L8" s="53"/>
      <c r="M8" s="53"/>
      <c r="R8" s="49"/>
      <c r="S8" s="50"/>
      <c r="T8" s="50"/>
      <c r="U8" s="50"/>
      <c r="V8" s="50"/>
    </row>
    <row r="9" spans="1:27" x14ac:dyDescent="0.25">
      <c r="A9" s="60" t="s">
        <v>225</v>
      </c>
      <c r="B9" s="22">
        <v>458.33209732573363</v>
      </c>
      <c r="C9" s="45">
        <v>421.33385740581309</v>
      </c>
      <c r="D9" s="51">
        <v>1.0878121690664067</v>
      </c>
      <c r="E9" s="51">
        <v>0.18130202817773444</v>
      </c>
      <c r="F9" s="52">
        <v>40.557354758967826</v>
      </c>
      <c r="G9" s="53">
        <v>0.36484025105072809</v>
      </c>
      <c r="H9" s="53">
        <v>0.1027322438431189</v>
      </c>
      <c r="I9" s="53">
        <v>1.1122123359320503E-2</v>
      </c>
      <c r="J9" s="53">
        <v>2.6054558326800317E-3</v>
      </c>
      <c r="K9" s="53">
        <v>2.2119689103897673E-4</v>
      </c>
      <c r="L9" s="53">
        <v>2.1834941202791975E-5</v>
      </c>
      <c r="M9" s="53"/>
      <c r="N9" s="61">
        <v>0.95281558911454689</v>
      </c>
      <c r="O9" s="61">
        <v>0.20070240880576648</v>
      </c>
    </row>
    <row r="10" spans="1:27" x14ac:dyDescent="0.25">
      <c r="A10" s="60" t="s">
        <v>226</v>
      </c>
      <c r="B10" s="22">
        <v>280.13399028632733</v>
      </c>
      <c r="C10" s="45">
        <v>288.7865766030763</v>
      </c>
      <c r="D10" s="51">
        <v>0.97003812843890747</v>
      </c>
      <c r="E10" s="51">
        <v>0.16167302140648457</v>
      </c>
      <c r="F10" s="52">
        <v>29.46101939781164</v>
      </c>
      <c r="G10" s="53">
        <v>0.27763415144740167</v>
      </c>
      <c r="H10" s="53">
        <v>0.13291208096127988</v>
      </c>
      <c r="I10" s="53">
        <v>5.6407099404928536E-3</v>
      </c>
      <c r="J10" s="53">
        <v>1.938671614478736E-3</v>
      </c>
      <c r="K10" s="53">
        <v>1.4741950122173101E-4</v>
      </c>
      <c r="L10" s="53">
        <v>2.6353510537118674E-5</v>
      </c>
      <c r="M10" s="53"/>
      <c r="N10" s="61">
        <v>0.7726898024366804</v>
      </c>
      <c r="O10" s="61">
        <v>0.18994402742022842</v>
      </c>
    </row>
    <row r="11" spans="1:27" x14ac:dyDescent="0.25">
      <c r="A11" s="60" t="s">
        <v>227</v>
      </c>
      <c r="B11" s="22">
        <v>414.62822942511269</v>
      </c>
      <c r="C11" s="45">
        <v>454.76222088200637</v>
      </c>
      <c r="D11" s="51">
        <v>0.91174730526415704</v>
      </c>
      <c r="E11" s="51">
        <v>0.15195788421069284</v>
      </c>
      <c r="F11" s="52">
        <v>49.955622357164444</v>
      </c>
      <c r="G11" s="53">
        <v>0.43870123610495537</v>
      </c>
      <c r="H11" s="53">
        <v>0.13328387572692907</v>
      </c>
      <c r="I11" s="53">
        <v>1.304496558186701E-2</v>
      </c>
      <c r="J11" s="53">
        <v>3.5171134059222456E-3</v>
      </c>
      <c r="K11" s="53">
        <v>2.1575861036722115E-4</v>
      </c>
      <c r="L11" s="53">
        <v>1.8109396780751937E-5</v>
      </c>
      <c r="M11" s="53"/>
      <c r="N11" s="61">
        <v>0.801533755924977</v>
      </c>
      <c r="O11" s="61">
        <v>0.24139542658080626</v>
      </c>
    </row>
    <row r="12" spans="1:27" x14ac:dyDescent="0.25">
      <c r="A12" s="60" t="s">
        <v>228</v>
      </c>
      <c r="B12" s="22">
        <v>313.05134428498593</v>
      </c>
      <c r="C12" s="45">
        <v>310.6853614241387</v>
      </c>
      <c r="D12" s="51">
        <v>1.0076153663951266</v>
      </c>
      <c r="E12" s="51">
        <v>0.16793589439918777</v>
      </c>
      <c r="F12" s="52">
        <v>61.717169911283932</v>
      </c>
      <c r="G12" s="53">
        <v>0.53113523833278042</v>
      </c>
      <c r="H12" s="53">
        <v>9.7073468988691861E-2</v>
      </c>
      <c r="I12" s="53">
        <v>2.1655776065977444E-2</v>
      </c>
      <c r="J12" s="53">
        <v>4.0167302342655952E-3</v>
      </c>
      <c r="K12" s="53">
        <v>2.9584395037620829E-4</v>
      </c>
      <c r="L12" s="53">
        <v>3.5827265788290819E-5</v>
      </c>
      <c r="M12" s="53"/>
      <c r="N12" s="61">
        <v>0.83577970966250958</v>
      </c>
      <c r="O12" s="61">
        <v>0.24788443899755733</v>
      </c>
    </row>
    <row r="13" spans="1:27" x14ac:dyDescent="0.25">
      <c r="A13" s="60" t="s">
        <v>229</v>
      </c>
      <c r="B13" s="22">
        <v>323.16895315752777</v>
      </c>
      <c r="C13" s="45">
        <v>318.3647782492834</v>
      </c>
      <c r="D13" s="51">
        <v>1.015090158322987</v>
      </c>
      <c r="E13" s="51">
        <v>0.16918169305383116</v>
      </c>
      <c r="F13" s="52">
        <v>28.020473546684233</v>
      </c>
      <c r="G13" s="53">
        <v>0.26631290160339138</v>
      </c>
      <c r="H13" s="53">
        <v>9.5723408303107785E-2</v>
      </c>
      <c r="I13" s="53">
        <v>8.7284152283169728E-3</v>
      </c>
      <c r="J13" s="53">
        <v>3.0629109369271043E-3</v>
      </c>
      <c r="K13" s="53">
        <v>2.3781390741923919E-4</v>
      </c>
      <c r="L13" s="53">
        <v>4.9799525792098705E-5</v>
      </c>
      <c r="M13" s="53"/>
      <c r="N13" s="61">
        <v>1.2126366269533611</v>
      </c>
      <c r="O13" s="61">
        <v>0.26675901105074146</v>
      </c>
    </row>
    <row r="14" spans="1:27" x14ac:dyDescent="0.25">
      <c r="A14" s="60" t="s">
        <v>230</v>
      </c>
      <c r="B14" s="22">
        <v>454.0827633209995</v>
      </c>
      <c r="C14" s="45">
        <v>935.46957880299192</v>
      </c>
      <c r="D14" s="51">
        <v>0.48540623191834276</v>
      </c>
      <c r="E14" s="51">
        <v>8.0901038653057131E-2</v>
      </c>
      <c r="F14" s="52">
        <v>32.734408894707059</v>
      </c>
      <c r="G14" s="53">
        <v>0.30335971950350277</v>
      </c>
      <c r="H14" s="53">
        <v>8.3509871527994925E-2</v>
      </c>
      <c r="I14" s="53">
        <v>5.644706996512692E-3</v>
      </c>
      <c r="J14" s="53">
        <v>1.4633990176233617E-3</v>
      </c>
      <c r="K14" s="53">
        <v>1.3501360898921704E-4</v>
      </c>
      <c r="L14" s="53">
        <v>2.3465896614435136E-5</v>
      </c>
      <c r="M14" s="53"/>
      <c r="N14" s="61">
        <v>0.69856663226191595</v>
      </c>
      <c r="O14" s="61">
        <v>0.12688903965514281</v>
      </c>
    </row>
    <row r="15" spans="1:27" x14ac:dyDescent="0.25">
      <c r="A15" s="60" t="s">
        <v>231</v>
      </c>
      <c r="B15" s="22">
        <v>551.89335857707556</v>
      </c>
      <c r="C15" s="45">
        <v>1101.5670014643181</v>
      </c>
      <c r="D15" s="51">
        <v>0.50100752640868973</v>
      </c>
      <c r="E15" s="51">
        <v>8.3501254401448288E-2</v>
      </c>
      <c r="F15" s="52">
        <v>10.989442586904209</v>
      </c>
      <c r="G15" s="53">
        <v>0.13246602929048018</v>
      </c>
      <c r="H15" s="53">
        <v>5.4587791881546041E-2</v>
      </c>
      <c r="I15" s="53">
        <v>2.1311953737392889E-3</v>
      </c>
      <c r="J15" s="53">
        <v>6.4314895805979953E-4</v>
      </c>
      <c r="K15" s="53">
        <v>1.1673814908290401E-4</v>
      </c>
      <c r="L15" s="53">
        <v>8.6639589367151682E-6</v>
      </c>
      <c r="M15" s="53"/>
      <c r="N15" s="61">
        <v>0.77635735161348685</v>
      </c>
      <c r="O15" s="61">
        <v>6.9776068191247612E-2</v>
      </c>
    </row>
    <row r="16" spans="1:27" x14ac:dyDescent="0.25">
      <c r="A16" s="60" t="s">
        <v>232</v>
      </c>
      <c r="B16" s="22">
        <v>216.7195893435169</v>
      </c>
      <c r="C16" s="45">
        <v>296.94698646067638</v>
      </c>
      <c r="D16" s="51">
        <v>0.72982585857026805</v>
      </c>
      <c r="E16" s="51">
        <v>0.12163764309504467</v>
      </c>
      <c r="F16" s="52">
        <v>24.9461606351528</v>
      </c>
      <c r="G16" s="53">
        <v>0.24215187643166583</v>
      </c>
      <c r="H16" s="53">
        <v>7.674937108334641E-2</v>
      </c>
      <c r="I16" s="53">
        <v>5.4483958022742878E-3</v>
      </c>
      <c r="J16" s="53">
        <v>1.2477594594895961E-3</v>
      </c>
      <c r="K16" s="53">
        <v>1.6325814881726022E-4</v>
      </c>
      <c r="L16" s="53">
        <v>2.6348237486388667E-5</v>
      </c>
      <c r="M16" s="53"/>
      <c r="N16" s="61">
        <v>0.8919630702305229</v>
      </c>
      <c r="O16" s="61">
        <v>0.15025926123932737</v>
      </c>
    </row>
    <row r="17" spans="1:15" x14ac:dyDescent="0.25">
      <c r="A17" s="60" t="s">
        <v>233</v>
      </c>
      <c r="B17" s="22">
        <v>281.67469173025933</v>
      </c>
      <c r="C17" s="45">
        <v>316.54484837587137</v>
      </c>
      <c r="D17" s="51">
        <v>0.88984133899343543</v>
      </c>
      <c r="E17" s="51">
        <v>0.14830688983223925</v>
      </c>
      <c r="F17" s="52">
        <v>39.372258393949942</v>
      </c>
      <c r="G17" s="53">
        <v>0.3555265787180526</v>
      </c>
      <c r="H17" s="53">
        <v>0.12258211915016833</v>
      </c>
      <c r="I17" s="53">
        <v>1.0403467075683962E-2</v>
      </c>
      <c r="J17" s="53">
        <v>4.4274912114941108E-3</v>
      </c>
      <c r="K17" s="53">
        <v>2.1232448545948729E-4</v>
      </c>
      <c r="L17" s="53">
        <v>5.4615819077932512E-5</v>
      </c>
      <c r="M17" s="53"/>
      <c r="N17" s="61">
        <v>0.93337318268155878</v>
      </c>
      <c r="O17" s="61">
        <v>0.27241583979363493</v>
      </c>
    </row>
    <row r="18" spans="1:15" x14ac:dyDescent="0.25">
      <c r="A18" s="60" t="s">
        <v>362</v>
      </c>
      <c r="B18" s="22">
        <v>200.18972266776549</v>
      </c>
      <c r="C18" s="45">
        <v>254.4433300385397</v>
      </c>
      <c r="D18" s="51">
        <v>0.78677528170002897</v>
      </c>
      <c r="E18" s="51">
        <v>0.13112921361667149</v>
      </c>
      <c r="F18" s="52">
        <v>18.295869009878622</v>
      </c>
      <c r="G18" s="53">
        <v>0.1898872345486361</v>
      </c>
      <c r="H18" s="53">
        <v>6.5198135788849587E-2</v>
      </c>
      <c r="I18" s="53">
        <v>5.1210018985660376E-3</v>
      </c>
      <c r="J18" s="53">
        <v>2.0004373571966558E-3</v>
      </c>
      <c r="K18" s="53">
        <v>1.9568305684144769E-4</v>
      </c>
      <c r="L18" s="53">
        <v>2.0994082824749804E-5</v>
      </c>
      <c r="M18" s="53"/>
      <c r="N18" s="61">
        <v>1.1346828509651852</v>
      </c>
      <c r="O18" s="61">
        <v>0.1443934317673771</v>
      </c>
    </row>
    <row r="19" spans="1:15" x14ac:dyDescent="0.25">
      <c r="A19" s="60" t="s">
        <v>235</v>
      </c>
      <c r="B19" s="22">
        <v>355.32772248857952</v>
      </c>
      <c r="C19" s="45">
        <v>223.43189171730964</v>
      </c>
      <c r="D19" s="51">
        <v>1.5903178358179373</v>
      </c>
      <c r="E19" s="51">
        <v>0.26505297263632288</v>
      </c>
      <c r="F19" s="52">
        <v>45.315729628296175</v>
      </c>
      <c r="G19" s="53">
        <v>0.40223631914877961</v>
      </c>
      <c r="H19" s="53">
        <v>0.20812109254369027</v>
      </c>
      <c r="I19" s="53">
        <v>1.3829229759477828E-2</v>
      </c>
      <c r="J19" s="53">
        <v>1.4127855058675734E-2</v>
      </c>
      <c r="K19" s="53">
        <v>2.4946565739681232E-4</v>
      </c>
      <c r="L19" s="53">
        <v>7.8565589598330774E-5</v>
      </c>
      <c r="M19" s="53"/>
      <c r="N19" s="61">
        <v>0.9726255769322979</v>
      </c>
      <c r="O19" s="61">
        <v>0.47414000317513127</v>
      </c>
    </row>
    <row r="20" spans="1:15" x14ac:dyDescent="0.25">
      <c r="A20" s="60" t="s">
        <v>363</v>
      </c>
      <c r="B20" s="22">
        <v>358.836786837717</v>
      </c>
      <c r="C20" s="45">
        <v>769.285012675757</v>
      </c>
      <c r="D20" s="51">
        <v>0.46645493012998779</v>
      </c>
      <c r="E20" s="51">
        <v>7.774248835499796E-2</v>
      </c>
      <c r="F20" s="52">
        <v>5.857196686954186</v>
      </c>
      <c r="G20" s="53">
        <v>9.2131708762772949E-2</v>
      </c>
      <c r="H20" s="53">
        <v>3.4248474168870086E-2</v>
      </c>
      <c r="I20" s="53">
        <v>1.9154432147383557E-3</v>
      </c>
      <c r="J20" s="53">
        <v>6.8243986298790842E-4</v>
      </c>
      <c r="K20" s="53">
        <v>1.5085309057849848E-4</v>
      </c>
      <c r="L20" s="53">
        <v>1.2066530180880949E-5</v>
      </c>
      <c r="M20" s="53"/>
      <c r="N20" s="61">
        <v>1.021474469141415</v>
      </c>
      <c r="O20" s="61">
        <v>7.993194768910547E-2</v>
      </c>
    </row>
    <row r="21" spans="1:15" x14ac:dyDescent="0.25">
      <c r="A21" s="60" t="s">
        <v>237</v>
      </c>
      <c r="B21" s="22">
        <v>122.66291083339578</v>
      </c>
      <c r="C21" s="45">
        <v>178.92260012352097</v>
      </c>
      <c r="D21" s="51">
        <v>0.68556409726168877</v>
      </c>
      <c r="E21" s="51">
        <v>0.11426068287694813</v>
      </c>
      <c r="F21" s="52">
        <v>17.450414582360938</v>
      </c>
      <c r="G21" s="53">
        <v>0.18324280820277461</v>
      </c>
      <c r="H21" s="53">
        <v>8.7459814910403708E-2</v>
      </c>
      <c r="I21" s="53">
        <v>4.4890533476259053E-3</v>
      </c>
      <c r="J21" s="53">
        <v>1.937717025457244E-3</v>
      </c>
      <c r="K21" s="53">
        <v>1.7775502413448196E-4</v>
      </c>
      <c r="L21" s="53">
        <v>2.1843174545042964E-5</v>
      </c>
      <c r="M21" s="53"/>
      <c r="N21" s="61">
        <v>1.0569475931177814</v>
      </c>
      <c r="O21" s="61">
        <v>0.16384932058777282</v>
      </c>
    </row>
    <row r="22" spans="1:15" x14ac:dyDescent="0.25">
      <c r="A22" s="60" t="s">
        <v>364</v>
      </c>
      <c r="B22" s="22">
        <v>422.14405605789869</v>
      </c>
      <c r="C22" s="45">
        <v>344.55480711715467</v>
      </c>
      <c r="D22" s="51">
        <v>1.2251869581792321</v>
      </c>
      <c r="E22" s="51">
        <v>0.20419782636320535</v>
      </c>
      <c r="F22" s="52">
        <v>43.733827071776744</v>
      </c>
      <c r="G22" s="53">
        <v>0.38980414695709337</v>
      </c>
      <c r="H22" s="53">
        <v>7.8980707389635349E-2</v>
      </c>
      <c r="I22" s="53">
        <v>1.3666812045774692E-2</v>
      </c>
      <c r="J22" s="53">
        <v>3.8627013109248797E-3</v>
      </c>
      <c r="K22" s="53">
        <v>2.5439866240287786E-4</v>
      </c>
      <c r="L22" s="53">
        <v>4.6103040203031438E-5</v>
      </c>
      <c r="M22" s="53"/>
      <c r="N22" s="61">
        <v>1.0317791530528961</v>
      </c>
      <c r="O22" s="61">
        <v>0.21702841070032275</v>
      </c>
    </row>
    <row r="23" spans="1:15" x14ac:dyDescent="0.25">
      <c r="A23" s="60" t="s">
        <v>239</v>
      </c>
      <c r="B23" s="22">
        <v>258.96614658775513</v>
      </c>
      <c r="C23" s="45">
        <v>267.00064413670577</v>
      </c>
      <c r="D23" s="51">
        <v>0.96990832147641959</v>
      </c>
      <c r="E23" s="51">
        <v>0.16165138691273659</v>
      </c>
      <c r="F23" s="52">
        <v>39.443741366621616</v>
      </c>
      <c r="G23" s="53">
        <v>0.35608836340027927</v>
      </c>
      <c r="H23" s="53">
        <v>0.11722729446782815</v>
      </c>
      <c r="I23" s="53">
        <v>1.3551359177650756E-2</v>
      </c>
      <c r="J23" s="53">
        <v>4.2937850085902245E-3</v>
      </c>
      <c r="K23" s="53">
        <v>2.7613352158090577E-4</v>
      </c>
      <c r="L23" s="53">
        <v>8.6178130328374531E-5</v>
      </c>
      <c r="M23" s="53"/>
      <c r="N23" s="61">
        <v>1.1800888882365947</v>
      </c>
      <c r="O23" s="61">
        <v>0.36872777131598422</v>
      </c>
    </row>
    <row r="24" spans="1:15" x14ac:dyDescent="0.25">
      <c r="A24" s="60" t="s">
        <v>240</v>
      </c>
      <c r="B24" s="22">
        <v>1677.3732389377014</v>
      </c>
      <c r="C24" s="45">
        <v>2581.0548055999598</v>
      </c>
      <c r="D24" s="51">
        <v>0.649878970139807</v>
      </c>
      <c r="E24" s="51">
        <v>0.10831316168996784</v>
      </c>
      <c r="F24" s="52">
        <v>5.4207860619282009</v>
      </c>
      <c r="G24" s="53">
        <v>8.8701957660693734E-2</v>
      </c>
      <c r="H24" s="53">
        <v>1.4721895126663982E-2</v>
      </c>
      <c r="I24" s="53">
        <v>1.7578166246035921E-3</v>
      </c>
      <c r="J24" s="53">
        <v>2.837704568408872E-4</v>
      </c>
      <c r="K24" s="53">
        <v>1.4379189905443126E-4</v>
      </c>
      <c r="L24" s="53">
        <v>6.9080892979860747E-6</v>
      </c>
      <c r="M24" s="53"/>
      <c r="N24" s="61">
        <v>0.98489217805798834</v>
      </c>
      <c r="O24" s="61">
        <v>4.3849729129341423E-2</v>
      </c>
    </row>
    <row r="25" spans="1:15" x14ac:dyDescent="0.25">
      <c r="A25" s="60" t="s">
        <v>365</v>
      </c>
      <c r="B25" s="22">
        <v>136.8579178070766</v>
      </c>
      <c r="C25" s="45">
        <v>141.32292494705868</v>
      </c>
      <c r="D25" s="51">
        <v>0.96840564160659204</v>
      </c>
      <c r="E25" s="51">
        <v>0.16140094026776533</v>
      </c>
      <c r="F25" s="52">
        <v>62.140769139996586</v>
      </c>
      <c r="G25" s="53">
        <v>0.53446430467123318</v>
      </c>
      <c r="H25" s="53">
        <v>0.15284972589777351</v>
      </c>
      <c r="I25" s="53">
        <v>1.8672045791394507E-2</v>
      </c>
      <c r="J25" s="53">
        <v>6.6963209778559971E-3</v>
      </c>
      <c r="K25" s="53">
        <v>2.5349374956848338E-4</v>
      </c>
      <c r="L25" s="53">
        <v>5.1305144520289817E-5</v>
      </c>
      <c r="M25" s="53"/>
      <c r="N25" s="61">
        <v>0.71890475004560817</v>
      </c>
      <c r="O25" s="61">
        <v>0.3353625862152162</v>
      </c>
    </row>
    <row r="26" spans="1:15" x14ac:dyDescent="0.25">
      <c r="A26" s="60" t="s">
        <v>242</v>
      </c>
      <c r="B26" s="22">
        <v>269.4091765846664</v>
      </c>
      <c r="C26" s="45">
        <v>286.99191527656677</v>
      </c>
      <c r="D26" s="51">
        <v>0.9387343762804039</v>
      </c>
      <c r="E26" s="51">
        <v>0.15645572938006733</v>
      </c>
      <c r="F26" s="52">
        <v>50.693156392241505</v>
      </c>
      <c r="G26" s="53">
        <v>0.44449751608662602</v>
      </c>
      <c r="H26" s="53">
        <v>0.1090799744071306</v>
      </c>
      <c r="I26" s="53">
        <v>1.6266086533782653E-2</v>
      </c>
      <c r="J26" s="53">
        <v>4.9430766676647111E-3</v>
      </c>
      <c r="K26" s="53">
        <v>2.6552645466444388E-4</v>
      </c>
      <c r="L26" s="53">
        <v>4.9258855991893275E-5</v>
      </c>
      <c r="M26" s="53"/>
      <c r="N26" s="61">
        <v>0.9511302554529194</v>
      </c>
      <c r="O26" s="61">
        <v>0.27125114492568686</v>
      </c>
    </row>
    <row r="27" spans="1:15" x14ac:dyDescent="0.25">
      <c r="A27" s="60" t="s">
        <v>243</v>
      </c>
      <c r="B27" s="22">
        <v>385.56949736734293</v>
      </c>
      <c r="C27" s="45">
        <v>317.94210246544299</v>
      </c>
      <c r="D27" s="51">
        <v>1.2127034902816947</v>
      </c>
      <c r="E27" s="51">
        <v>0.20211724838028244</v>
      </c>
      <c r="F27" s="52">
        <v>46.137972421270156</v>
      </c>
      <c r="G27" s="53">
        <v>0.4086983252587621</v>
      </c>
      <c r="H27" s="53">
        <v>6.7150345117893737E-2</v>
      </c>
      <c r="I27" s="53">
        <v>1.7872048619972877E-2</v>
      </c>
      <c r="J27" s="53">
        <v>4.3379909212957072E-3</v>
      </c>
      <c r="K27" s="53">
        <v>3.1729668587501868E-4</v>
      </c>
      <c r="L27" s="53">
        <v>4.0036731997361421E-5</v>
      </c>
      <c r="M27" s="53"/>
      <c r="N27" s="61">
        <v>1.208004688691217</v>
      </c>
      <c r="O27" s="61">
        <v>0.21357812460410658</v>
      </c>
    </row>
    <row r="28" spans="1:15" x14ac:dyDescent="0.25">
      <c r="A28" s="60" t="s">
        <v>244</v>
      </c>
      <c r="B28" s="22">
        <v>235.37962776258553</v>
      </c>
      <c r="C28" s="45">
        <v>281.44541562464684</v>
      </c>
      <c r="D28" s="51">
        <v>0.83632425577150793</v>
      </c>
      <c r="E28" s="51">
        <v>0.139387375961918</v>
      </c>
      <c r="F28" s="52">
        <v>22.921872535757828</v>
      </c>
      <c r="G28" s="53">
        <v>0.22624299625852076</v>
      </c>
      <c r="H28" s="53">
        <v>8.4595189741427781E-2</v>
      </c>
      <c r="I28" s="53">
        <v>5.7755190807292946E-3</v>
      </c>
      <c r="J28" s="53">
        <v>1.8509164960141286E-3</v>
      </c>
      <c r="K28" s="53">
        <v>1.8522940686259667E-4</v>
      </c>
      <c r="L28" s="53">
        <v>3.4555926302461571E-5</v>
      </c>
      <c r="M28" s="53"/>
      <c r="N28" s="61">
        <v>1.0230498623855948</v>
      </c>
      <c r="O28" s="61">
        <v>0.19332673545507251</v>
      </c>
    </row>
    <row r="29" spans="1:15" x14ac:dyDescent="0.25">
      <c r="A29" s="60" t="s">
        <v>245</v>
      </c>
      <c r="B29" s="22">
        <v>488.76780134745218</v>
      </c>
      <c r="C29" s="45">
        <v>568.62233071762239</v>
      </c>
      <c r="D29" s="51">
        <v>0.85956490792510587</v>
      </c>
      <c r="E29" s="51">
        <v>0.14326081798751764</v>
      </c>
      <c r="F29" s="52">
        <v>11.181495948392618</v>
      </c>
      <c r="G29" s="53">
        <v>0.13397537665841758</v>
      </c>
      <c r="H29" s="53">
        <v>0.18728332175700646</v>
      </c>
      <c r="I29" s="53">
        <v>3.6610910603887912E-3</v>
      </c>
      <c r="J29" s="53">
        <v>4.4764231912648028E-3</v>
      </c>
      <c r="K29" s="53">
        <v>1.9828031542513309E-4</v>
      </c>
      <c r="L29" s="53">
        <v>2.9172849894789465E-5</v>
      </c>
      <c r="M29" s="53"/>
      <c r="N29" s="61">
        <v>1.2408658161580199</v>
      </c>
      <c r="O29" s="61">
        <v>0.33631820569046905</v>
      </c>
    </row>
    <row r="30" spans="1:15" x14ac:dyDescent="0.25">
      <c r="A30" s="60" t="s">
        <v>246</v>
      </c>
      <c r="B30" s="22">
        <v>253.29041751775233</v>
      </c>
      <c r="C30" s="45">
        <v>271.84284661428808</v>
      </c>
      <c r="D30" s="51">
        <v>0.93175310909372799</v>
      </c>
      <c r="E30" s="51">
        <v>0.15529218484895466</v>
      </c>
      <c r="F30" s="52">
        <v>44.986659649232294</v>
      </c>
      <c r="G30" s="53">
        <v>0.39965015818331662</v>
      </c>
      <c r="H30" s="53">
        <v>9.2388057684629335E-2</v>
      </c>
      <c r="I30" s="53">
        <v>1.1141025885807503E-2</v>
      </c>
      <c r="J30" s="53">
        <v>2.1858913547871282E-3</v>
      </c>
      <c r="K30" s="53">
        <v>2.022736218644528E-4</v>
      </c>
      <c r="L30" s="53">
        <v>3.1994422683144601E-5</v>
      </c>
      <c r="M30" s="53"/>
      <c r="N30" s="61">
        <v>0.82578528777270876</v>
      </c>
      <c r="O30" s="61">
        <v>0.18168406641993853</v>
      </c>
    </row>
    <row r="31" spans="1:15" x14ac:dyDescent="0.25">
      <c r="A31" s="60" t="s">
        <v>247</v>
      </c>
      <c r="B31" s="22">
        <v>491.61487229501842</v>
      </c>
      <c r="C31" s="45">
        <v>316.79481014806765</v>
      </c>
      <c r="D31" s="51">
        <v>1.5518400445551526</v>
      </c>
      <c r="E31" s="51">
        <v>0.25864000742585874</v>
      </c>
      <c r="F31" s="52">
        <v>24.044466235206063</v>
      </c>
      <c r="G31" s="53">
        <v>0.23506546014248442</v>
      </c>
      <c r="H31" s="53">
        <v>7.8097141583965871E-2</v>
      </c>
      <c r="I31" s="53">
        <v>4.8975512074462208E-3</v>
      </c>
      <c r="J31" s="53">
        <v>1.7632660519730564E-3</v>
      </c>
      <c r="K31" s="53">
        <v>1.5117647776186709E-4</v>
      </c>
      <c r="L31" s="53">
        <v>3.720806523603758E-5</v>
      </c>
      <c r="M31" s="53"/>
      <c r="N31" s="61">
        <v>0.84476545193262065</v>
      </c>
      <c r="O31" s="61">
        <v>0.17543507992990384</v>
      </c>
    </row>
    <row r="32" spans="1:15" x14ac:dyDescent="0.25">
      <c r="A32" s="60" t="s">
        <v>248</v>
      </c>
      <c r="B32" s="22">
        <v>1016.0641564171181</v>
      </c>
      <c r="C32" s="45">
        <v>1299.095215595675</v>
      </c>
      <c r="D32" s="51">
        <v>0.78213216723396328</v>
      </c>
      <c r="E32" s="51">
        <v>0.13035536120566055</v>
      </c>
      <c r="F32" s="52">
        <v>6.8091812792193052</v>
      </c>
      <c r="G32" s="53">
        <v>9.9613355673384515E-2</v>
      </c>
      <c r="H32" s="53">
        <v>3.0190195203668415E-2</v>
      </c>
      <c r="I32" s="53">
        <v>2.2695211877619965E-3</v>
      </c>
      <c r="J32" s="53">
        <v>6.3104054857572014E-4</v>
      </c>
      <c r="K32" s="53">
        <v>1.6531441628148111E-4</v>
      </c>
      <c r="L32" s="53">
        <v>8.8909564184023916E-6</v>
      </c>
      <c r="M32" s="53"/>
      <c r="N32" s="61">
        <v>1.0989466822806355</v>
      </c>
      <c r="O32" s="61">
        <v>6.512257042214939E-2</v>
      </c>
    </row>
    <row r="33" spans="1:27" ht="14.25" customHeight="1" x14ac:dyDescent="0.25">
      <c r="A33" s="54" t="s">
        <v>249</v>
      </c>
      <c r="B33" s="49">
        <v>1139.9191824950344</v>
      </c>
      <c r="C33" s="50">
        <v>1655.4610669518026</v>
      </c>
      <c r="D33" s="55">
        <v>0.68858108792251183</v>
      </c>
      <c r="E33" s="55">
        <v>0.11476351465375197</v>
      </c>
      <c r="F33" s="56">
        <v>89.895465765307037</v>
      </c>
      <c r="G33" s="57">
        <v>0.75258846544954794</v>
      </c>
      <c r="H33" s="57">
        <v>4.0048907791711962E-2</v>
      </c>
      <c r="I33" s="57">
        <v>0.13863910524922116</v>
      </c>
      <c r="J33" s="57">
        <v>2.0266727793167377E-2</v>
      </c>
      <c r="K33" s="57">
        <v>1.3366639826872229E-3</v>
      </c>
      <c r="L33" s="57">
        <v>1.3623245214679865E-4</v>
      </c>
      <c r="M33" s="57"/>
      <c r="N33" s="58">
        <v>1.0126158463023467</v>
      </c>
      <c r="O33" s="58">
        <v>0.44543413529452491</v>
      </c>
      <c r="P33" s="59"/>
      <c r="Q33" s="49"/>
      <c r="R33" s="49"/>
      <c r="S33" s="50"/>
      <c r="T33" s="50"/>
      <c r="W33" s="49"/>
      <c r="X33" s="49"/>
      <c r="Y33" s="49"/>
      <c r="Z33" s="49"/>
      <c r="AA33" s="59"/>
    </row>
    <row r="34" spans="1:27" x14ac:dyDescent="0.25">
      <c r="A34" s="60" t="s">
        <v>250</v>
      </c>
      <c r="B34" s="22">
        <v>922.36676103763637</v>
      </c>
      <c r="C34" s="45">
        <v>565.45486105296277</v>
      </c>
      <c r="D34" s="51">
        <v>1.631194326139578</v>
      </c>
      <c r="E34" s="51">
        <v>0.27186572102326301</v>
      </c>
      <c r="F34" s="52">
        <v>23.703008495121757</v>
      </c>
      <c r="G34" s="53">
        <v>0.23238194376316187</v>
      </c>
      <c r="H34" s="53">
        <v>5.8293610215332602E-2</v>
      </c>
      <c r="I34" s="53">
        <v>5.0725701129004496E-3</v>
      </c>
      <c r="J34" s="53">
        <v>1.7032458513843106E-3</v>
      </c>
      <c r="K34" s="53">
        <v>1.5838707380671715E-4</v>
      </c>
      <c r="L34" s="53">
        <v>2.5077028221291444E-5</v>
      </c>
      <c r="M34" s="53"/>
      <c r="N34" s="61">
        <v>0.88038034253356356</v>
      </c>
      <c r="O34" s="61">
        <v>0.1306906341440893</v>
      </c>
    </row>
    <row r="35" spans="1:27" x14ac:dyDescent="0.25">
      <c r="A35" s="60" t="s">
        <v>251</v>
      </c>
      <c r="B35" s="22">
        <v>293.63188096807363</v>
      </c>
      <c r="C35" s="45">
        <v>303.31470242943533</v>
      </c>
      <c r="D35" s="51">
        <v>0.96807664981682073</v>
      </c>
      <c r="E35" s="51">
        <v>0.16134610830280346</v>
      </c>
      <c r="F35" s="52">
        <v>48.407897144695347</v>
      </c>
      <c r="G35" s="53">
        <v>0.42653766366016072</v>
      </c>
      <c r="H35" s="53">
        <v>0.12424408617891605</v>
      </c>
      <c r="I35" s="53">
        <v>1.1930505840647313E-2</v>
      </c>
      <c r="J35" s="53">
        <v>3.2237754957520457E-3</v>
      </c>
      <c r="K35" s="53">
        <v>2.0295302493981906E-4</v>
      </c>
      <c r="L35" s="53">
        <v>3.0561773876622006E-5</v>
      </c>
      <c r="M35" s="53"/>
      <c r="N35" s="61">
        <v>0.78266424200865869</v>
      </c>
      <c r="O35" s="61">
        <v>0.22458210666107067</v>
      </c>
    </row>
    <row r="36" spans="1:27" x14ac:dyDescent="0.25">
      <c r="A36" s="60" t="s">
        <v>252</v>
      </c>
      <c r="B36" s="22">
        <v>400.129941857392</v>
      </c>
      <c r="C36" s="45">
        <v>216.03361444773455</v>
      </c>
      <c r="D36" s="51">
        <v>1.8521651960519145</v>
      </c>
      <c r="E36" s="51">
        <v>0.30869419934198578</v>
      </c>
      <c r="F36" s="52">
        <v>29.301346967547573</v>
      </c>
      <c r="G36" s="53">
        <v>0.27637928581795634</v>
      </c>
      <c r="H36" s="53">
        <v>8.1992183892447779E-2</v>
      </c>
      <c r="I36" s="53">
        <v>7.2515588202444843E-3</v>
      </c>
      <c r="J36" s="53">
        <v>2.4598428419252963E-3</v>
      </c>
      <c r="K36" s="53">
        <v>1.9037939423651476E-4</v>
      </c>
      <c r="L36" s="53">
        <v>3.2332436399569566E-5</v>
      </c>
      <c r="M36" s="53"/>
      <c r="N36" s="61">
        <v>0.95050682887004578</v>
      </c>
      <c r="O36" s="61">
        <v>0.17954126778466084</v>
      </c>
    </row>
    <row r="37" spans="1:27" x14ac:dyDescent="0.25">
      <c r="A37" s="60" t="s">
        <v>253</v>
      </c>
      <c r="B37" s="22">
        <v>176.39950957350496</v>
      </c>
      <c r="C37" s="45">
        <v>174.57647452156144</v>
      </c>
      <c r="D37" s="51">
        <v>1.0104426158045616</v>
      </c>
      <c r="E37" s="51">
        <v>0.16840710263409361</v>
      </c>
      <c r="F37" s="52">
        <v>35.808059840358531</v>
      </c>
      <c r="G37" s="53">
        <v>0.32751554228537771</v>
      </c>
      <c r="H37" s="53">
        <v>0.10803258727726732</v>
      </c>
      <c r="I37" s="53">
        <v>9.1660691367330804E-3</v>
      </c>
      <c r="J37" s="53">
        <v>2.9855525349706397E-3</v>
      </c>
      <c r="K37" s="53">
        <v>2.0306976730642871E-4</v>
      </c>
      <c r="L37" s="53">
        <v>4.710258099678057E-5</v>
      </c>
      <c r="M37" s="53"/>
      <c r="N37" s="61">
        <v>0.9487150003856798</v>
      </c>
      <c r="O37" s="61">
        <v>0.23931296154228321</v>
      </c>
    </row>
    <row r="38" spans="1:27" x14ac:dyDescent="0.25">
      <c r="A38" s="60" t="s">
        <v>254</v>
      </c>
      <c r="B38" s="22">
        <v>497.53405348325816</v>
      </c>
      <c r="C38" s="45">
        <v>505.23374813714094</v>
      </c>
      <c r="D38" s="51">
        <v>0.98476013393350603</v>
      </c>
      <c r="E38" s="51">
        <v>0.16412668898891766</v>
      </c>
      <c r="F38" s="52">
        <v>13.158954338128792</v>
      </c>
      <c r="G38" s="53">
        <v>0.14951622214335417</v>
      </c>
      <c r="H38" s="53">
        <v>5.7071748861692376E-2</v>
      </c>
      <c r="I38" s="53">
        <v>3.4224414336765383E-3</v>
      </c>
      <c r="J38" s="53">
        <v>1.5790494232308442E-3</v>
      </c>
      <c r="K38" s="53">
        <v>1.6608934283869855E-4</v>
      </c>
      <c r="L38" s="53">
        <v>1.9151425555729598E-5</v>
      </c>
      <c r="M38" s="53"/>
      <c r="N38" s="61">
        <v>1.034535131257275</v>
      </c>
      <c r="O38" s="61">
        <v>0.12349994657150297</v>
      </c>
    </row>
    <row r="39" spans="1:27" ht="18" x14ac:dyDescent="0.25">
      <c r="A39" s="60" t="s">
        <v>366</v>
      </c>
      <c r="B39" s="22">
        <v>300.30865572891247</v>
      </c>
      <c r="C39" s="45">
        <v>202.34685489691813</v>
      </c>
      <c r="D39" s="51">
        <v>1.4841281120079637</v>
      </c>
      <c r="E39" s="51">
        <v>0.24735468533466062</v>
      </c>
      <c r="F39" s="52">
        <v>68.120916636349023</v>
      </c>
      <c r="G39" s="53">
        <v>0.58146228384506693</v>
      </c>
      <c r="H39" s="53">
        <v>0.67935976562773337</v>
      </c>
      <c r="I39" s="53">
        <v>1.8299302590922568E-2</v>
      </c>
      <c r="J39" s="53">
        <v>1.517298902975398E-2</v>
      </c>
      <c r="K39" s="53">
        <v>2.2835317038394416E-4</v>
      </c>
      <c r="L39" s="53">
        <v>6.422157202754757E-5</v>
      </c>
      <c r="M39" s="53"/>
      <c r="N39" s="61">
        <v>1.5585235565665432</v>
      </c>
      <c r="O39" s="61">
        <v>0.41395381341667564</v>
      </c>
    </row>
    <row r="40" spans="1:27" ht="14.25" customHeight="1" x14ac:dyDescent="0.25">
      <c r="A40" s="54" t="s">
        <v>256</v>
      </c>
      <c r="B40" s="49">
        <v>459.2115054347297</v>
      </c>
      <c r="C40" s="50">
        <v>540.70573927803491</v>
      </c>
      <c r="D40" s="55">
        <v>0.8492817295556756</v>
      </c>
      <c r="E40" s="55">
        <v>0.14154695492594593</v>
      </c>
      <c r="F40" s="56">
        <v>82.845691553285931</v>
      </c>
      <c r="G40" s="57">
        <v>0.6971842899172741</v>
      </c>
      <c r="H40" s="57">
        <v>5.4572713064970059E-2</v>
      </c>
      <c r="I40" s="57">
        <v>9.0872232976632258E-2</v>
      </c>
      <c r="J40" s="57">
        <v>2.3681174114359049E-2</v>
      </c>
      <c r="K40" s="57">
        <v>9.4575286254354495E-4</v>
      </c>
      <c r="L40" s="57">
        <v>2.0004844826203882E-4</v>
      </c>
      <c r="M40" s="57"/>
      <c r="N40" s="58">
        <v>1.1715330930481187</v>
      </c>
      <c r="O40" s="58">
        <v>0.46089731372657256</v>
      </c>
      <c r="P40" s="59"/>
      <c r="Q40" s="49"/>
      <c r="R40" s="49"/>
      <c r="S40" s="50"/>
      <c r="T40" s="50"/>
      <c r="W40" s="49"/>
      <c r="X40" s="49"/>
      <c r="Y40" s="49"/>
      <c r="Z40" s="49"/>
      <c r="AA40" s="59"/>
    </row>
    <row r="41" spans="1:27" x14ac:dyDescent="0.25">
      <c r="A41" s="60" t="s">
        <v>257</v>
      </c>
      <c r="B41" s="22">
        <v>327.35150964573762</v>
      </c>
      <c r="C41" s="45">
        <v>303.91127470650378</v>
      </c>
      <c r="D41" s="51">
        <v>1.0771285466847873</v>
      </c>
      <c r="E41" s="51">
        <v>0.17952142444746455</v>
      </c>
      <c r="F41" s="52">
        <v>-4.7403010492122668</v>
      </c>
      <c r="G41" s="53">
        <v>8.8459740542408006E-3</v>
      </c>
      <c r="H41" s="53">
        <v>0.14008375734878206</v>
      </c>
      <c r="I41" s="53">
        <v>1.9989067214577495E-4</v>
      </c>
      <c r="J41" s="53">
        <v>2.5744526056271115E-3</v>
      </c>
      <c r="K41" s="53">
        <v>1.6396113798921349E-4</v>
      </c>
      <c r="L41" s="53">
        <v>2.5138402386761856E-5</v>
      </c>
      <c r="M41" s="53"/>
      <c r="N41" s="61">
        <v>1.1465642422265392</v>
      </c>
      <c r="O41" s="61">
        <v>0.16209530242031914</v>
      </c>
    </row>
    <row r="42" spans="1:27" x14ac:dyDescent="0.25">
      <c r="A42" s="60" t="s">
        <v>258</v>
      </c>
      <c r="B42" s="22">
        <v>1051.1117930094019</v>
      </c>
      <c r="C42" s="45">
        <v>1608.9047381051741</v>
      </c>
      <c r="D42" s="51">
        <v>0.65330890519180684</v>
      </c>
      <c r="E42" s="51">
        <v>0.10888481753196781</v>
      </c>
      <c r="F42" s="52">
        <v>7.3357853564463467</v>
      </c>
      <c r="G42" s="53">
        <v>0.10375193711631184</v>
      </c>
      <c r="H42" s="53">
        <v>3.5471886704171986E-2</v>
      </c>
      <c r="I42" s="53">
        <v>2.2218185987267817E-3</v>
      </c>
      <c r="J42" s="53">
        <v>7.3135478879200484E-4</v>
      </c>
      <c r="K42" s="53">
        <v>1.553840513549597E-4</v>
      </c>
      <c r="L42" s="53">
        <v>1.2034632018917416E-5</v>
      </c>
      <c r="M42" s="53"/>
      <c r="N42" s="61">
        <v>1.0384533354605743</v>
      </c>
      <c r="O42" s="61">
        <v>8.0528134960114239E-2</v>
      </c>
    </row>
    <row r="43" spans="1:27" x14ac:dyDescent="0.25">
      <c r="A43" s="60" t="s">
        <v>259</v>
      </c>
      <c r="B43" s="22">
        <v>1566.7280940263556</v>
      </c>
      <c r="C43" s="45">
        <v>2303.0038207806169</v>
      </c>
      <c r="D43" s="51">
        <v>0.68029765295626121</v>
      </c>
      <c r="E43" s="51">
        <v>0.11338294215937687</v>
      </c>
      <c r="F43" s="52">
        <v>8.8243748876124624</v>
      </c>
      <c r="G43" s="53">
        <v>0.11545076224174633</v>
      </c>
      <c r="H43" s="53">
        <v>3.0542088277464907E-2</v>
      </c>
      <c r="I43" s="53">
        <v>2.5573687724873462E-3</v>
      </c>
      <c r="J43" s="53">
        <v>6.6637887004890577E-4</v>
      </c>
      <c r="K43" s="53">
        <v>1.6072765557406397E-4</v>
      </c>
      <c r="L43" s="53">
        <v>1.1243603849162725E-5</v>
      </c>
      <c r="M43" s="53"/>
      <c r="N43" s="61">
        <v>1.0521555930221631</v>
      </c>
      <c r="O43" s="61">
        <v>7.3704803797789931E-2</v>
      </c>
    </row>
    <row r="44" spans="1:27" x14ac:dyDescent="0.25">
      <c r="A44" s="60" t="s">
        <v>260</v>
      </c>
      <c r="B44" s="22">
        <v>182.11085376095539</v>
      </c>
      <c r="C44" s="45">
        <v>238.28250473154583</v>
      </c>
      <c r="D44" s="51">
        <v>0.76426447659732888</v>
      </c>
      <c r="E44" s="51">
        <v>0.12737741276622147</v>
      </c>
      <c r="F44" s="52">
        <v>51.957136695509952</v>
      </c>
      <c r="G44" s="53">
        <v>0.45443113729001267</v>
      </c>
      <c r="H44" s="53">
        <v>0.18291899466131478</v>
      </c>
      <c r="I44" s="53">
        <v>1.4549334349367305E-2</v>
      </c>
      <c r="J44" s="53">
        <v>2.754545468160442E-3</v>
      </c>
      <c r="K44" s="53">
        <v>2.3231063921372875E-4</v>
      </c>
      <c r="L44" s="53">
        <v>3.3189309932539279E-5</v>
      </c>
      <c r="M44" s="53"/>
      <c r="N44" s="61">
        <v>0.82872500095199453</v>
      </c>
      <c r="O44" s="61">
        <v>0.35959563026662467</v>
      </c>
    </row>
    <row r="45" spans="1:27" ht="18" x14ac:dyDescent="0.25">
      <c r="A45" s="60" t="s">
        <v>367</v>
      </c>
      <c r="B45" s="22">
        <v>248.95441728184812</v>
      </c>
      <c r="C45" s="45">
        <v>152.08176443848285</v>
      </c>
      <c r="D45" s="51">
        <v>1.6369774390837653</v>
      </c>
      <c r="E45" s="51">
        <v>0.27282957318062756</v>
      </c>
      <c r="F45" s="52">
        <v>14.776278024927839</v>
      </c>
      <c r="G45" s="53">
        <v>0.16222676899790789</v>
      </c>
      <c r="H45" s="53">
        <v>0.1285328819831156</v>
      </c>
      <c r="I45" s="53">
        <v>1.0844242211941447E-2</v>
      </c>
      <c r="J45" s="53">
        <v>1.0317522118804013E-2</v>
      </c>
      <c r="K45" s="53">
        <v>4.8503239678412388E-4</v>
      </c>
      <c r="L45" s="53">
        <v>5.577669140222843E-4</v>
      </c>
      <c r="M45" s="53"/>
      <c r="N45" s="61">
        <v>2.7653041796452102</v>
      </c>
      <c r="O45" s="61">
        <v>1.514010265998728</v>
      </c>
    </row>
    <row r="46" spans="1:27" x14ac:dyDescent="0.25">
      <c r="A46" s="60" t="s">
        <v>262</v>
      </c>
      <c r="B46" s="22">
        <v>182.12886273676418</v>
      </c>
      <c r="C46" s="45">
        <v>220.67004372799065</v>
      </c>
      <c r="D46" s="51">
        <v>0.82534475300718968</v>
      </c>
      <c r="E46" s="51">
        <v>0.1375574588345316</v>
      </c>
      <c r="F46" s="52">
        <v>73.867203954249021</v>
      </c>
      <c r="G46" s="53">
        <v>0.6266223558764431</v>
      </c>
      <c r="H46" s="53">
        <v>0.15033572063731887</v>
      </c>
      <c r="I46" s="53">
        <v>3.8546595800247441E-2</v>
      </c>
      <c r="J46" s="53">
        <v>1.7110745659934038E-2</v>
      </c>
      <c r="K46" s="53">
        <v>4.4634862536440946E-4</v>
      </c>
      <c r="L46" s="53">
        <v>1.1621437074940887E-4</v>
      </c>
      <c r="M46" s="53"/>
      <c r="N46" s="61">
        <v>0.86637296660783181</v>
      </c>
      <c r="O46" s="61">
        <v>0.57524488158896092</v>
      </c>
    </row>
    <row r="47" spans="1:27" x14ac:dyDescent="0.25">
      <c r="A47" s="60" t="s">
        <v>263</v>
      </c>
      <c r="B47" s="22">
        <v>869.61154283144617</v>
      </c>
      <c r="C47" s="45">
        <v>1511.8919597839422</v>
      </c>
      <c r="D47" s="51">
        <v>0.57518100893645763</v>
      </c>
      <c r="E47" s="51">
        <v>9.58635014894096E-2</v>
      </c>
      <c r="F47" s="52">
        <v>15.661354956145525</v>
      </c>
      <c r="G47" s="53">
        <v>0.16918258860034768</v>
      </c>
      <c r="H47" s="53">
        <v>3.6907496242221421E-2</v>
      </c>
      <c r="I47" s="53">
        <v>3.6727723348408624E-3</v>
      </c>
      <c r="J47" s="53">
        <v>9.1542087870595209E-4</v>
      </c>
      <c r="K47" s="53">
        <v>1.5751880180481565E-4</v>
      </c>
      <c r="L47" s="53">
        <v>1.5146010245576255E-5</v>
      </c>
      <c r="M47" s="53"/>
      <c r="N47" s="61">
        <v>0.9668603633206434</v>
      </c>
      <c r="O47" s="61">
        <v>8.8950836208150433E-2</v>
      </c>
    </row>
    <row r="48" spans="1:27" ht="18" customHeight="1" x14ac:dyDescent="0.25">
      <c r="A48" s="60" t="s">
        <v>264</v>
      </c>
      <c r="B48" s="22">
        <v>1090.636285080165</v>
      </c>
      <c r="C48" s="45">
        <v>2662.3381022421049</v>
      </c>
      <c r="D48" s="51">
        <v>0.40965356134206948</v>
      </c>
      <c r="E48" s="51">
        <v>6.8275593557011585E-2</v>
      </c>
      <c r="F48" s="52">
        <v>0.27462159065499453</v>
      </c>
      <c r="G48" s="53">
        <v>4.8258251080957604E-2</v>
      </c>
      <c r="H48" s="53">
        <v>2.2535145155983087E-3</v>
      </c>
      <c r="I48" s="53">
        <v>7.0049369752687343E-2</v>
      </c>
      <c r="J48" s="53">
        <v>6.215665745696596E-3</v>
      </c>
      <c r="K48" s="53">
        <v>1.0532384623214193E-2</v>
      </c>
      <c r="L48" s="53">
        <v>7.2470772094801288E-4</v>
      </c>
      <c r="M48" s="53"/>
      <c r="N48" s="61">
        <v>67.574478879023673</v>
      </c>
      <c r="O48" s="61">
        <v>4.3328870775359931</v>
      </c>
    </row>
    <row r="49" spans="1:27" ht="18" x14ac:dyDescent="0.25">
      <c r="A49" s="60" t="s">
        <v>265</v>
      </c>
      <c r="B49" s="22">
        <v>866.65113112389145</v>
      </c>
      <c r="C49" s="45">
        <v>491.44876965293406</v>
      </c>
      <c r="D49" s="51">
        <v>1.7634617983394869</v>
      </c>
      <c r="E49" s="51">
        <v>0.29391029972324784</v>
      </c>
      <c r="F49" s="52">
        <v>23.365149509712403</v>
      </c>
      <c r="G49" s="53">
        <v>0.22972670999682976</v>
      </c>
      <c r="H49" s="53">
        <v>7.0147056450353587E-2</v>
      </c>
      <c r="I49" s="53">
        <v>1.0987719527195385E-2</v>
      </c>
      <c r="J49" s="53">
        <v>3.5199244993105163E-3</v>
      </c>
      <c r="K49" s="53">
        <v>3.4704846588358255E-4</v>
      </c>
      <c r="L49" s="53">
        <v>4.7406038789809513E-5</v>
      </c>
      <c r="M49" s="53"/>
      <c r="N49" s="61">
        <v>1.8190807092913892</v>
      </c>
      <c r="O49" s="61">
        <v>0.2864365083276964</v>
      </c>
    </row>
    <row r="50" spans="1:27" x14ac:dyDescent="0.25">
      <c r="A50" s="60" t="s">
        <v>266</v>
      </c>
      <c r="B50" s="22">
        <v>670.82584394581136</v>
      </c>
      <c r="C50" s="45">
        <v>406.69732441792365</v>
      </c>
      <c r="D50" s="51">
        <v>1.6494473990108385</v>
      </c>
      <c r="E50" s="51">
        <v>0.27490789983513975</v>
      </c>
      <c r="F50" s="52">
        <v>25.824958983902398</v>
      </c>
      <c r="G50" s="53">
        <v>0.24905835265448895</v>
      </c>
      <c r="H50" s="53">
        <v>5.0662739591501804E-2</v>
      </c>
      <c r="I50" s="53">
        <v>6.037484636055023E-3</v>
      </c>
      <c r="J50" s="53">
        <v>1.3853638659057223E-3</v>
      </c>
      <c r="K50" s="53">
        <v>1.758931733271898E-4</v>
      </c>
      <c r="L50" s="53">
        <v>1.9040823182104249E-5</v>
      </c>
      <c r="M50" s="53"/>
      <c r="N50" s="61">
        <v>0.9375084489908857</v>
      </c>
      <c r="O50" s="61">
        <v>0.1099692381543448</v>
      </c>
    </row>
    <row r="51" spans="1:27" x14ac:dyDescent="0.25">
      <c r="A51" s="60" t="s">
        <v>368</v>
      </c>
      <c r="B51" s="22">
        <v>241.48941772892738</v>
      </c>
      <c r="C51" s="45">
        <v>231.60905452484101</v>
      </c>
      <c r="D51" s="51">
        <v>1.0426596586405332</v>
      </c>
      <c r="E51" s="51">
        <v>0.17377660977342221</v>
      </c>
      <c r="F51" s="52">
        <v>65.84210081989437</v>
      </c>
      <c r="G51" s="53">
        <v>0.56355307034354984</v>
      </c>
      <c r="H51" s="53">
        <v>0.2147997436923938</v>
      </c>
      <c r="I51" s="53">
        <v>2.5348063618080466E-2</v>
      </c>
      <c r="J51" s="53">
        <v>7.4813345880035912E-3</v>
      </c>
      <c r="K51" s="53">
        <v>3.263653359040188E-4</v>
      </c>
      <c r="L51" s="53">
        <v>6.0394587511851111E-5</v>
      </c>
      <c r="M51" s="53"/>
      <c r="N51" s="61">
        <v>0.82771017050371909</v>
      </c>
      <c r="O51" s="61">
        <v>0.59329128281696986</v>
      </c>
    </row>
    <row r="52" spans="1:27" x14ac:dyDescent="0.25">
      <c r="A52" s="60" t="s">
        <v>268</v>
      </c>
      <c r="B52" s="22">
        <v>258.07348340492047</v>
      </c>
      <c r="C52" s="45">
        <v>221.37984548526219</v>
      </c>
      <c r="D52" s="51">
        <v>1.1657496771633671</v>
      </c>
      <c r="E52" s="51">
        <v>0.19429161286056118</v>
      </c>
      <c r="F52" s="52">
        <v>60.162226688140095</v>
      </c>
      <c r="G52" s="53">
        <v>0.518914939542093</v>
      </c>
      <c r="H52" s="53">
        <v>9.4253483764905319E-2</v>
      </c>
      <c r="I52" s="53">
        <v>2.8585801518042887E-2</v>
      </c>
      <c r="J52" s="53">
        <v>6.8129309883988203E-3</v>
      </c>
      <c r="K52" s="53">
        <v>3.9971298466088417E-4</v>
      </c>
      <c r="L52" s="53">
        <v>8.2849233678218315E-5</v>
      </c>
      <c r="M52" s="53"/>
      <c r="N52" s="61">
        <v>1.1351873800005521</v>
      </c>
      <c r="O52" s="61">
        <v>0.35510171545289915</v>
      </c>
    </row>
    <row r="53" spans="1:27" x14ac:dyDescent="0.25">
      <c r="A53" s="60" t="s">
        <v>269</v>
      </c>
      <c r="B53" s="22">
        <v>866.93026020873685</v>
      </c>
      <c r="C53" s="45">
        <v>621.5631357775942</v>
      </c>
      <c r="D53" s="51">
        <v>1.3947581674453409</v>
      </c>
      <c r="E53" s="51">
        <v>0.23245969457422347</v>
      </c>
      <c r="F53" s="52">
        <v>30.703273133320771</v>
      </c>
      <c r="G53" s="53">
        <v>0.28739702355476793</v>
      </c>
      <c r="H53" s="53">
        <v>8.0288596839828488E-2</v>
      </c>
      <c r="I53" s="53">
        <v>7.6139394596382217E-3</v>
      </c>
      <c r="J53" s="53">
        <v>2.298532979316272E-3</v>
      </c>
      <c r="K53" s="53">
        <v>1.92230019542126E-4</v>
      </c>
      <c r="L53" s="53">
        <v>1.1076048868181147E-5</v>
      </c>
      <c r="M53" s="53"/>
      <c r="N53" s="61">
        <v>0.9662057432371437</v>
      </c>
      <c r="O53" s="61">
        <v>0.13448655734854995</v>
      </c>
    </row>
    <row r="54" spans="1:27" ht="18" x14ac:dyDescent="0.25">
      <c r="A54" s="60" t="s">
        <v>369</v>
      </c>
      <c r="B54" s="22">
        <v>424.92291024565975</v>
      </c>
      <c r="C54" s="45">
        <v>416.55385734031211</v>
      </c>
      <c r="D54" s="51">
        <v>1.0200911665031356</v>
      </c>
      <c r="E54" s="51">
        <v>0.17001519441718926</v>
      </c>
      <c r="F54" s="52">
        <v>45.518514243254273</v>
      </c>
      <c r="G54" s="53">
        <v>0.40383000343773529</v>
      </c>
      <c r="H54" s="53">
        <v>9.4034335523510745E-2</v>
      </c>
      <c r="I54" s="53">
        <v>3.8379423447778595E-2</v>
      </c>
      <c r="J54" s="53">
        <v>8.0815474660328127E-3</v>
      </c>
      <c r="K54" s="53">
        <v>6.89594708649077E-4</v>
      </c>
      <c r="L54" s="53">
        <v>8.6709718763355433E-5</v>
      </c>
      <c r="M54" s="53"/>
      <c r="N54" s="61">
        <v>2.5346821188144322</v>
      </c>
      <c r="O54" s="61">
        <v>0.59479667646324008</v>
      </c>
    </row>
    <row r="55" spans="1:27" x14ac:dyDescent="0.25">
      <c r="A55" s="60" t="s">
        <v>271</v>
      </c>
      <c r="B55" s="22">
        <v>398.05470628587466</v>
      </c>
      <c r="C55" s="45">
        <v>504.40145057862543</v>
      </c>
      <c r="D55" s="51">
        <v>0.78916249314756159</v>
      </c>
      <c r="E55" s="51">
        <v>0.13152708219126028</v>
      </c>
      <c r="F55" s="52">
        <v>46.014260438573636</v>
      </c>
      <c r="G55" s="53">
        <v>0.40772607278675022</v>
      </c>
      <c r="H55" s="53">
        <v>0.12908026216419269</v>
      </c>
      <c r="I55" s="53">
        <v>1.0636007696916807E-2</v>
      </c>
      <c r="J55" s="53">
        <v>2.6765442881240414E-3</v>
      </c>
      <c r="K55" s="53">
        <v>1.8927977701827461E-4</v>
      </c>
      <c r="L55" s="53">
        <v>2.1787047349057963E-5</v>
      </c>
      <c r="M55" s="53"/>
      <c r="N55" s="61">
        <v>0.76681022140485877</v>
      </c>
      <c r="O55" s="61">
        <v>0.21127373144934281</v>
      </c>
    </row>
    <row r="56" spans="1:27" s="49" customFormat="1" x14ac:dyDescent="0.25">
      <c r="A56" s="60" t="s">
        <v>272</v>
      </c>
      <c r="B56" s="22">
        <v>449.90689244275268</v>
      </c>
      <c r="C56" s="45">
        <v>506.49031745146567</v>
      </c>
      <c r="D56" s="51">
        <v>0.8882833036307054</v>
      </c>
      <c r="E56" s="51">
        <v>0.14804721727178424</v>
      </c>
      <c r="F56" s="52">
        <v>11.512416187457516</v>
      </c>
      <c r="G56" s="53">
        <v>0.13657607881722861</v>
      </c>
      <c r="H56" s="53">
        <v>8.6644433889310146E-2</v>
      </c>
      <c r="I56" s="53">
        <v>2.9832947238635789E-3</v>
      </c>
      <c r="J56" s="53">
        <v>1.3168273316149634E-3</v>
      </c>
      <c r="K56" s="53">
        <v>1.5849500399785164E-4</v>
      </c>
      <c r="L56" s="53">
        <v>1.9959170857283826E-5</v>
      </c>
      <c r="M56" s="53"/>
      <c r="N56" s="61">
        <v>1.0112326181756177</v>
      </c>
      <c r="O56" s="61">
        <v>0.15104339354953999</v>
      </c>
      <c r="P56" s="23"/>
      <c r="Q56" s="22"/>
      <c r="R56" s="22"/>
      <c r="S56" s="45"/>
      <c r="T56" s="45"/>
      <c r="U56" s="45"/>
      <c r="V56" s="45"/>
      <c r="W56" s="22"/>
      <c r="X56" s="22"/>
      <c r="Y56" s="22"/>
      <c r="Z56" s="22"/>
      <c r="AA56" s="23"/>
    </row>
    <row r="57" spans="1:27" s="49" customFormat="1" x14ac:dyDescent="0.25">
      <c r="A57" s="60" t="s">
        <v>370</v>
      </c>
      <c r="B57" s="22">
        <v>648.0178186715151</v>
      </c>
      <c r="C57" s="45">
        <v>1165.8413774928833</v>
      </c>
      <c r="D57" s="51">
        <v>0.55583703853869337</v>
      </c>
      <c r="E57" s="51">
        <v>9.2639506423115567E-2</v>
      </c>
      <c r="F57" s="52">
        <v>5.8034664002203806</v>
      </c>
      <c r="G57" s="53">
        <v>9.1709442439331962E-2</v>
      </c>
      <c r="H57" s="53">
        <v>2.9886846609102947E-2</v>
      </c>
      <c r="I57" s="53">
        <v>1.9578024378125629E-3</v>
      </c>
      <c r="J57" s="53">
        <v>5.7903374571570073E-4</v>
      </c>
      <c r="K57" s="53">
        <v>1.5489909081359024E-4</v>
      </c>
      <c r="L57" s="53">
        <v>1.7496484307615821E-5</v>
      </c>
      <c r="M57" s="53"/>
      <c r="N57" s="61">
        <v>1.0496207064244161</v>
      </c>
      <c r="O57" s="61">
        <v>0.10272055414400973</v>
      </c>
      <c r="P57" s="23"/>
      <c r="Q57" s="22"/>
      <c r="R57" s="22"/>
      <c r="S57" s="45"/>
      <c r="T57" s="45"/>
      <c r="U57" s="45"/>
      <c r="V57" s="45"/>
      <c r="W57" s="22"/>
      <c r="X57" s="22"/>
      <c r="Y57" s="22"/>
      <c r="Z57" s="22"/>
      <c r="AA57" s="23"/>
    </row>
    <row r="58" spans="1:27" s="49" customFormat="1" x14ac:dyDescent="0.25">
      <c r="A58" s="54" t="s">
        <v>274</v>
      </c>
      <c r="B58" s="49">
        <v>167.21269459899949</v>
      </c>
      <c r="C58" s="50">
        <v>119.20541897665902</v>
      </c>
      <c r="D58" s="55">
        <v>1.4027272923871061</v>
      </c>
      <c r="E58" s="55">
        <v>0.2337878820645177</v>
      </c>
      <c r="F58" s="56">
        <v>100.98399376359033</v>
      </c>
      <c r="G58" s="57">
        <v>0.83973320698805642</v>
      </c>
      <c r="H58" s="57">
        <v>7.2869980130055231E-2</v>
      </c>
      <c r="I58" s="57">
        <v>9.4010247104946362E-2</v>
      </c>
      <c r="J58" s="57">
        <v>3.7217765697450361E-2</v>
      </c>
      <c r="K58" s="57">
        <v>8.1232145409215457E-4</v>
      </c>
      <c r="L58" s="57">
        <v>2.9189167238375318E-4</v>
      </c>
      <c r="M58" s="57"/>
      <c r="N58" s="58">
        <v>5.3236688791873021</v>
      </c>
      <c r="O58" s="58">
        <v>1.8804318143388687</v>
      </c>
      <c r="P58" s="59"/>
      <c r="S58" s="50"/>
      <c r="T58" s="50"/>
      <c r="U58" s="45"/>
      <c r="V58" s="45"/>
      <c r="AA58" s="23"/>
    </row>
    <row r="59" spans="1:27" ht="18" customHeight="1" x14ac:dyDescent="0.25">
      <c r="A59" s="60" t="s">
        <v>275</v>
      </c>
      <c r="B59" s="22">
        <v>457.4739053430917</v>
      </c>
      <c r="C59" s="45">
        <v>990.48056243253461</v>
      </c>
      <c r="D59" s="51">
        <v>0.4618706541999929</v>
      </c>
      <c r="E59" s="51">
        <v>7.6978442366665484E-2</v>
      </c>
      <c r="F59" s="52">
        <v>6.8688899210405676</v>
      </c>
      <c r="G59" s="53">
        <v>0.10008260588945782</v>
      </c>
      <c r="H59" s="53">
        <v>5.4245983681258424E-3</v>
      </c>
      <c r="I59" s="53">
        <v>0.10948317033037261</v>
      </c>
      <c r="J59" s="53">
        <v>5.0135833935210969E-2</v>
      </c>
      <c r="K59" s="53">
        <v>7.9374831611577525E-3</v>
      </c>
      <c r="L59" s="53">
        <v>3.2994057395284567E-3</v>
      </c>
      <c r="M59" s="53"/>
      <c r="N59" s="61">
        <v>47.650555428071542</v>
      </c>
      <c r="O59" s="61">
        <v>13.939569950090981</v>
      </c>
    </row>
    <row r="60" spans="1:27" x14ac:dyDescent="0.25">
      <c r="A60" s="60" t="s">
        <v>276</v>
      </c>
      <c r="B60" s="22">
        <v>187.3098338408781</v>
      </c>
      <c r="C60" s="45">
        <v>258.85856067772761</v>
      </c>
      <c r="D60" s="51">
        <v>0.72359914754402932</v>
      </c>
      <c r="E60" s="51">
        <v>0.12059985792400489</v>
      </c>
      <c r="F60" s="52">
        <v>26.842124589411267</v>
      </c>
      <c r="G60" s="53">
        <v>0.25705225714818314</v>
      </c>
      <c r="H60" s="53">
        <v>7.9191178385425359E-2</v>
      </c>
      <c r="I60" s="53">
        <v>6.5853498706634353E-3</v>
      </c>
      <c r="J60" s="53">
        <v>2.217573398177223E-3</v>
      </c>
      <c r="K60" s="53">
        <v>1.8588805722073148E-4</v>
      </c>
      <c r="L60" s="53">
        <v>2.1135466112649319E-5</v>
      </c>
      <c r="M60" s="53"/>
      <c r="N60" s="61">
        <v>0.98456126109511233</v>
      </c>
      <c r="O60" s="61">
        <v>0.14996835825730598</v>
      </c>
    </row>
    <row r="61" spans="1:27" x14ac:dyDescent="0.25">
      <c r="A61" s="60" t="s">
        <v>277</v>
      </c>
      <c r="B61" s="22">
        <v>231.11763712006683</v>
      </c>
      <c r="C61" s="45">
        <v>247.97437088618744</v>
      </c>
      <c r="D61" s="51">
        <v>0.93202227429439743</v>
      </c>
      <c r="E61" s="51">
        <v>0.1553370457157329</v>
      </c>
      <c r="F61" s="52">
        <v>37.721778797953377</v>
      </c>
      <c r="G61" s="53">
        <v>0.34255545957311556</v>
      </c>
      <c r="H61" s="53">
        <v>9.4229482555447927E-2</v>
      </c>
      <c r="I61" s="53">
        <v>7.0839721274533361E-3</v>
      </c>
      <c r="J61" s="53">
        <v>1.7166815480453121E-3</v>
      </c>
      <c r="K61" s="53">
        <v>1.5005138450525175E-4</v>
      </c>
      <c r="L61" s="53">
        <v>2.4621341826606334E-5</v>
      </c>
      <c r="M61" s="53"/>
      <c r="N61" s="61">
        <v>0.70632742944017068</v>
      </c>
      <c r="O61" s="61">
        <v>0.14380205289925024</v>
      </c>
      <c r="P61" s="67"/>
    </row>
    <row r="62" spans="1:27" x14ac:dyDescent="0.25">
      <c r="A62" s="60" t="s">
        <v>278</v>
      </c>
      <c r="B62" s="22">
        <v>150.34778130136141</v>
      </c>
      <c r="C62" s="45">
        <v>147.40793320545262</v>
      </c>
      <c r="D62" s="51">
        <v>1.0199436219746147</v>
      </c>
      <c r="E62" s="51">
        <v>0.16999060366243579</v>
      </c>
      <c r="F62" s="52">
        <v>59.288320129964369</v>
      </c>
      <c r="G62" s="53">
        <v>0.51204690790138996</v>
      </c>
      <c r="H62" s="53">
        <v>0.22719532935293713</v>
      </c>
      <c r="I62" s="53">
        <v>1.5326624558260818E-2</v>
      </c>
      <c r="J62" s="53">
        <v>8.0624596055538043E-3</v>
      </c>
      <c r="K62" s="53">
        <v>2.1718550047112196E-4</v>
      </c>
      <c r="L62" s="53">
        <v>3.3944187847734172E-5</v>
      </c>
      <c r="M62" s="53"/>
      <c r="N62" s="61">
        <v>0.67553123132296777</v>
      </c>
      <c r="O62" s="61">
        <v>0.41835544017126935</v>
      </c>
    </row>
    <row r="63" spans="1:27" x14ac:dyDescent="0.25">
      <c r="A63" s="60" t="s">
        <v>279</v>
      </c>
      <c r="B63" s="22">
        <v>117.60007241947331</v>
      </c>
      <c r="C63" s="45">
        <v>124.34099379986687</v>
      </c>
      <c r="D63" s="51">
        <v>0.94578681435308931</v>
      </c>
      <c r="E63" s="51">
        <v>0.15763113572551488</v>
      </c>
      <c r="F63" s="52">
        <v>51.299844289080255</v>
      </c>
      <c r="G63" s="53">
        <v>0.44926547626788171</v>
      </c>
      <c r="H63" s="53">
        <v>5.697914071811299E-2</v>
      </c>
      <c r="I63" s="53">
        <v>1.8386602491782752E-2</v>
      </c>
      <c r="J63" s="53">
        <v>2.2745801558843532E-3</v>
      </c>
      <c r="K63" s="53">
        <v>2.9695626842079803E-4</v>
      </c>
      <c r="L63" s="53">
        <v>5.0110891397841425E-5</v>
      </c>
      <c r="M63" s="53"/>
      <c r="N63" s="61">
        <v>1.0381065723556813</v>
      </c>
      <c r="O63" s="61">
        <v>0.19336667959104051</v>
      </c>
      <c r="P63" s="67"/>
    </row>
    <row r="64" spans="1:27" x14ac:dyDescent="0.25">
      <c r="A64" s="60" t="s">
        <v>371</v>
      </c>
      <c r="B64" s="22">
        <v>449.29331505453331</v>
      </c>
      <c r="C64" s="45">
        <v>291.32789290106047</v>
      </c>
      <c r="D64" s="51">
        <v>1.5422255335060566</v>
      </c>
      <c r="E64" s="51">
        <v>0.25703758891767609</v>
      </c>
      <c r="F64" s="52">
        <v>44.47018859009917</v>
      </c>
      <c r="G64" s="53">
        <v>0.39559121212958931</v>
      </c>
      <c r="H64" s="53">
        <v>9.6058409040711806E-2</v>
      </c>
      <c r="I64" s="53">
        <v>1.1986547640106938E-2</v>
      </c>
      <c r="J64" s="53">
        <v>4.9682763514922422E-3</v>
      </c>
      <c r="K64" s="53">
        <v>2.1985762754158196E-4</v>
      </c>
      <c r="L64" s="53">
        <v>4.6224468738664762E-5</v>
      </c>
      <c r="M64" s="53"/>
      <c r="N64" s="61">
        <v>0.89137952496309991</v>
      </c>
      <c r="O64" s="61">
        <v>0.22048551615946899</v>
      </c>
    </row>
    <row r="65" spans="1:27" x14ac:dyDescent="0.25">
      <c r="A65" s="60" t="s">
        <v>281</v>
      </c>
      <c r="B65" s="22">
        <v>221.04756397643965</v>
      </c>
      <c r="C65" s="45">
        <v>238.31294824417432</v>
      </c>
      <c r="D65" s="51">
        <v>0.92755163160482301</v>
      </c>
      <c r="E65" s="51">
        <v>0.15459193860080384</v>
      </c>
      <c r="F65" s="52">
        <v>18.737594576188389</v>
      </c>
      <c r="G65" s="53">
        <v>0.19335875577426453</v>
      </c>
      <c r="H65" s="53">
        <v>8.8847284544884955E-2</v>
      </c>
      <c r="I65" s="53">
        <v>4.9903678953304416E-3</v>
      </c>
      <c r="J65" s="53">
        <v>1.6630293126591561E-3</v>
      </c>
      <c r="K65" s="53">
        <v>1.8726765726754561E-4</v>
      </c>
      <c r="L65" s="53">
        <v>2.0427711036886748E-5</v>
      </c>
      <c r="M65" s="53"/>
      <c r="N65" s="61">
        <v>1.0861605106696872</v>
      </c>
      <c r="O65" s="61">
        <v>0.16669193296760465</v>
      </c>
    </row>
    <row r="66" spans="1:27" ht="18" x14ac:dyDescent="0.25">
      <c r="A66" s="60" t="s">
        <v>372</v>
      </c>
      <c r="B66" s="22">
        <v>48.49759958457313</v>
      </c>
      <c r="C66" s="45">
        <v>36.81171604535681</v>
      </c>
      <c r="D66" s="51">
        <v>1.3174501162841143</v>
      </c>
      <c r="E66" s="51">
        <v>0.21957501938068572</v>
      </c>
      <c r="F66" s="52">
        <v>73.904176403825844</v>
      </c>
      <c r="G66" s="53">
        <v>0.62691292235766727</v>
      </c>
      <c r="H66" s="53">
        <v>0.28217229578753333</v>
      </c>
      <c r="I66" s="53">
        <v>5.2801043527009421E-2</v>
      </c>
      <c r="J66" s="53">
        <v>1.141902901776414E-2</v>
      </c>
      <c r="K66" s="53">
        <v>6.1112400144318585E-4</v>
      </c>
      <c r="L66" s="53">
        <v>1.7385498785485077E-4</v>
      </c>
      <c r="M66" s="53"/>
      <c r="N66" s="61">
        <v>4.0270853439378653</v>
      </c>
      <c r="O66" s="61">
        <v>1.1201863948355608</v>
      </c>
      <c r="P66" s="67"/>
    </row>
    <row r="67" spans="1:27" x14ac:dyDescent="0.25">
      <c r="A67" s="60" t="s">
        <v>283</v>
      </c>
      <c r="B67" s="22">
        <v>463.34318093058147</v>
      </c>
      <c r="C67" s="45">
        <v>394.36910022424973</v>
      </c>
      <c r="D67" s="51">
        <v>1.1748972743227375</v>
      </c>
      <c r="E67" s="51">
        <v>0.19581621238712291</v>
      </c>
      <c r="F67" s="52">
        <v>18.500958334549189</v>
      </c>
      <c r="G67" s="53">
        <v>0.19149903155122208</v>
      </c>
      <c r="H67" s="53">
        <v>6.0613143692669277E-2</v>
      </c>
      <c r="I67" s="53">
        <v>4.3132438278686413E-3</v>
      </c>
      <c r="J67" s="53">
        <v>1.2674571663403994E-3</v>
      </c>
      <c r="K67" s="53">
        <v>1.6342988847411786E-4</v>
      </c>
      <c r="L67" s="53">
        <v>1.6595141507899056E-5</v>
      </c>
      <c r="M67" s="53"/>
      <c r="N67" s="61">
        <v>0.96013193738543856</v>
      </c>
      <c r="O67" s="61">
        <v>0.1132987465357138</v>
      </c>
    </row>
    <row r="68" spans="1:27" x14ac:dyDescent="0.25">
      <c r="A68" s="60" t="s">
        <v>284</v>
      </c>
      <c r="B68" s="22">
        <v>263.30162148751964</v>
      </c>
      <c r="C68" s="45">
        <v>365.43587443686425</v>
      </c>
      <c r="D68" s="51">
        <v>0.72051388466790989</v>
      </c>
      <c r="E68" s="51">
        <v>0.12008564744465165</v>
      </c>
      <c r="F68" s="52">
        <v>21.811488505471875</v>
      </c>
      <c r="G68" s="53">
        <v>0.21751648816450347</v>
      </c>
      <c r="H68" s="53">
        <v>5.9532073618712288E-2</v>
      </c>
      <c r="I68" s="53">
        <v>6.0007040002251029E-3</v>
      </c>
      <c r="J68" s="53">
        <v>1.5102719257315768E-3</v>
      </c>
      <c r="K68" s="53">
        <v>2.0017234575138971E-4</v>
      </c>
      <c r="L68" s="53">
        <v>2.4955901118346839E-5</v>
      </c>
      <c r="M68" s="53"/>
      <c r="N68" s="61">
        <v>1.1191875594284237</v>
      </c>
      <c r="O68" s="61">
        <v>0.14834577826641912</v>
      </c>
      <c r="P68" s="67"/>
    </row>
    <row r="69" spans="1:27" x14ac:dyDescent="0.25">
      <c r="A69" s="60" t="s">
        <v>285</v>
      </c>
      <c r="B69" s="22">
        <v>274.44092624814596</v>
      </c>
      <c r="C69" s="45">
        <v>264.29957776100804</v>
      </c>
      <c r="D69" s="51">
        <v>1.0383706571650606</v>
      </c>
      <c r="E69" s="51">
        <v>0.17306177619417676</v>
      </c>
      <c r="F69" s="52">
        <v>28.224669402138051</v>
      </c>
      <c r="G69" s="53">
        <v>0.26791767683140294</v>
      </c>
      <c r="H69" s="53">
        <v>9.5015173113698115E-2</v>
      </c>
      <c r="I69" s="53">
        <v>5.5583376033909683E-3</v>
      </c>
      <c r="J69" s="53">
        <v>1.8201149120832883E-3</v>
      </c>
      <c r="K69" s="53">
        <v>1.5053504253676004E-4</v>
      </c>
      <c r="L69" s="53">
        <v>1.8238690785136707E-5</v>
      </c>
      <c r="M69" s="53"/>
      <c r="N69" s="61">
        <v>0.79931309905521208</v>
      </c>
      <c r="O69" s="61">
        <v>0.1391727541770493</v>
      </c>
      <c r="P69" s="67"/>
    </row>
    <row r="70" spans="1:27" x14ac:dyDescent="0.25">
      <c r="A70" s="60" t="s">
        <v>286</v>
      </c>
      <c r="B70" s="22">
        <v>319.48204080214072</v>
      </c>
      <c r="C70" s="45">
        <v>255.11481380805046</v>
      </c>
      <c r="D70" s="51">
        <v>1.2523068967783284</v>
      </c>
      <c r="E70" s="51">
        <v>0.2087178161297214</v>
      </c>
      <c r="F70" s="52">
        <v>35.102082584199074</v>
      </c>
      <c r="G70" s="53">
        <v>0.32196726702922052</v>
      </c>
      <c r="H70" s="53">
        <v>0.12790612371034354</v>
      </c>
      <c r="I70" s="53">
        <v>1.1598123191547323E-2</v>
      </c>
      <c r="J70" s="53">
        <v>5.765898301652121E-3</v>
      </c>
      <c r="K70" s="53">
        <v>2.6137861538370086E-4</v>
      </c>
      <c r="L70" s="53">
        <v>5.3081237947902141E-5</v>
      </c>
      <c r="M70" s="53"/>
      <c r="N70" s="61">
        <v>1.1885409206218933</v>
      </c>
      <c r="O70" s="61">
        <v>0.32975524174464277</v>
      </c>
      <c r="P70" s="67"/>
    </row>
    <row r="71" spans="1:27" x14ac:dyDescent="0.25">
      <c r="A71" s="60" t="s">
        <v>373</v>
      </c>
      <c r="B71" s="22">
        <v>243.40937419612953</v>
      </c>
      <c r="C71" s="45">
        <v>245.88134299249668</v>
      </c>
      <c r="D71" s="51">
        <v>0.98994649709375238</v>
      </c>
      <c r="E71" s="51">
        <v>0.16499108284895872</v>
      </c>
      <c r="F71" s="52">
        <v>31.929592373877203</v>
      </c>
      <c r="G71" s="53">
        <v>0.29703466646630089</v>
      </c>
      <c r="H71" s="53">
        <v>0.12930840951498121</v>
      </c>
      <c r="I71" s="53">
        <v>6.3565967340970817E-3</v>
      </c>
      <c r="J71" s="53">
        <v>3.32981655737161E-3</v>
      </c>
      <c r="K71" s="53">
        <v>1.5527859010940371E-4</v>
      </c>
      <c r="L71" s="53">
        <v>3.9887576337001431E-5</v>
      </c>
      <c r="M71" s="53"/>
      <c r="N71" s="61">
        <v>0.78350336211019767</v>
      </c>
      <c r="O71" s="61">
        <v>0.21560274852671218</v>
      </c>
    </row>
    <row r="72" spans="1:27" x14ac:dyDescent="0.25">
      <c r="A72" s="60" t="s">
        <v>288</v>
      </c>
      <c r="B72" s="22">
        <v>1016.6533316572238</v>
      </c>
      <c r="C72" s="45">
        <v>1905.3237352132137</v>
      </c>
      <c r="D72" s="51">
        <v>0.533585612181258</v>
      </c>
      <c r="E72" s="51">
        <v>8.8930935363543004E-2</v>
      </c>
      <c r="F72" s="52">
        <v>7.6533357357487324</v>
      </c>
      <c r="G72" s="53">
        <v>0.10624756554724929</v>
      </c>
      <c r="H72" s="53">
        <v>2.539335167434326E-2</v>
      </c>
      <c r="I72" s="53">
        <v>2.152463876717756E-3</v>
      </c>
      <c r="J72" s="53">
        <v>5.2434616499497685E-4</v>
      </c>
      <c r="K72" s="53">
        <v>1.4699783575909781E-4</v>
      </c>
      <c r="L72" s="53">
        <v>9.3121781042838676E-6</v>
      </c>
      <c r="M72" s="53"/>
      <c r="N72" s="61">
        <v>0.9871217608044125</v>
      </c>
      <c r="O72" s="61">
        <v>6.0441493289741632E-2</v>
      </c>
    </row>
    <row r="73" spans="1:27" ht="14.25" customHeight="1" x14ac:dyDescent="0.25">
      <c r="A73" s="54" t="s">
        <v>289</v>
      </c>
      <c r="B73" s="49">
        <v>405.00729079004151</v>
      </c>
      <c r="C73" s="50">
        <v>244.09604203777127</v>
      </c>
      <c r="D73" s="55">
        <v>1.6592128549440837</v>
      </c>
      <c r="E73" s="55">
        <v>0.27653547582401394</v>
      </c>
      <c r="F73" s="56">
        <v>89.734595747825935</v>
      </c>
      <c r="G73" s="57">
        <v>0.75132418798216394</v>
      </c>
      <c r="H73" s="57">
        <v>6.8374623328061379E-2</v>
      </c>
      <c r="I73" s="57">
        <v>0.15720091989059687</v>
      </c>
      <c r="J73" s="57">
        <v>1.66642719712598E-2</v>
      </c>
      <c r="K73" s="57">
        <v>1.5181747680956779E-3</v>
      </c>
      <c r="L73" s="57">
        <v>1.2251263679088014E-4</v>
      </c>
      <c r="M73" s="57"/>
      <c r="N73" s="58">
        <v>1.1373163678346052</v>
      </c>
      <c r="O73" s="58">
        <v>0.85722307622566329</v>
      </c>
      <c r="P73" s="68"/>
      <c r="Q73" s="49"/>
      <c r="R73" s="49"/>
      <c r="S73" s="50"/>
      <c r="T73" s="50"/>
      <c r="W73" s="49"/>
      <c r="X73" s="49"/>
      <c r="Y73" s="49"/>
      <c r="Z73" s="49"/>
      <c r="AA73" s="59"/>
    </row>
    <row r="74" spans="1:27" x14ac:dyDescent="0.25">
      <c r="A74" s="60" t="s">
        <v>290</v>
      </c>
      <c r="B74" s="22">
        <v>294.09436312171073</v>
      </c>
      <c r="C74" s="45">
        <v>351.39404537583238</v>
      </c>
      <c r="D74" s="51">
        <v>0.8369361034765489</v>
      </c>
      <c r="E74" s="51">
        <v>0.13948935057942483</v>
      </c>
      <c r="F74" s="52">
        <v>30.148590274549697</v>
      </c>
      <c r="G74" s="53">
        <v>0.28303777096768606</v>
      </c>
      <c r="H74" s="53">
        <v>0.19077596924459234</v>
      </c>
      <c r="I74" s="53">
        <v>5.6893510236125568E-3</v>
      </c>
      <c r="J74" s="53">
        <v>3.3312343806045619E-3</v>
      </c>
      <c r="K74" s="53">
        <v>1.4585200085456501E-4</v>
      </c>
      <c r="L74" s="53">
        <v>2.478857021062905E-5</v>
      </c>
      <c r="M74" s="53"/>
      <c r="N74" s="61">
        <v>0.76358004994562978</v>
      </c>
      <c r="O74" s="61">
        <v>0.24707719459137728</v>
      </c>
    </row>
    <row r="75" spans="1:27" x14ac:dyDescent="0.25">
      <c r="A75" s="60" t="s">
        <v>291</v>
      </c>
      <c r="B75" s="22">
        <v>98.76743553331471</v>
      </c>
      <c r="C75" s="45">
        <v>124.60117373393014</v>
      </c>
      <c r="D75" s="51">
        <v>0.79266858066858925</v>
      </c>
      <c r="E75" s="51">
        <v>0.13211143011143153</v>
      </c>
      <c r="F75" s="52">
        <v>56.915150698828612</v>
      </c>
      <c r="G75" s="53">
        <v>0.49339616934209407</v>
      </c>
      <c r="H75" s="53">
        <v>0.26231282045678095</v>
      </c>
      <c r="I75" s="53">
        <v>1.6879372676022238E-2</v>
      </c>
      <c r="J75" s="53">
        <v>5.2644048435663733E-3</v>
      </c>
      <c r="K75" s="53">
        <v>2.4823018184281549E-4</v>
      </c>
      <c r="L75" s="53">
        <v>4.5303649147880364E-5</v>
      </c>
      <c r="M75" s="53"/>
      <c r="N75" s="61">
        <v>0.79838977178243575</v>
      </c>
      <c r="O75" s="61">
        <v>0.55125201602067053</v>
      </c>
    </row>
    <row r="76" spans="1:27" x14ac:dyDescent="0.25">
      <c r="A76" s="60" t="s">
        <v>292</v>
      </c>
      <c r="B76" s="22">
        <v>173.79854242480673</v>
      </c>
      <c r="C76" s="45">
        <v>232.02509212095171</v>
      </c>
      <c r="D76" s="51">
        <v>0.74905063429177643</v>
      </c>
      <c r="E76" s="51">
        <v>0.12484177238196274</v>
      </c>
      <c r="F76" s="52">
        <v>41.481391778940697</v>
      </c>
      <c r="G76" s="53">
        <v>0.37210225799069491</v>
      </c>
      <c r="H76" s="53">
        <v>9.827572917982276E-2</v>
      </c>
      <c r="I76" s="53">
        <v>9.0493141996392818E-3</v>
      </c>
      <c r="J76" s="53">
        <v>1.7664828364715561E-3</v>
      </c>
      <c r="K76" s="53">
        <v>1.7646046484092297E-4</v>
      </c>
      <c r="L76" s="53">
        <v>3.0469259341998129E-5</v>
      </c>
      <c r="M76" s="53"/>
      <c r="N76" s="61">
        <v>0.77306991229486544</v>
      </c>
      <c r="O76" s="61">
        <v>0.17263418378956213</v>
      </c>
    </row>
    <row r="77" spans="1:27" x14ac:dyDescent="0.25">
      <c r="A77" s="60" t="s">
        <v>293</v>
      </c>
      <c r="B77" s="22">
        <v>226.01960796922737</v>
      </c>
      <c r="C77" s="45">
        <v>407.4274922972433</v>
      </c>
      <c r="D77" s="51">
        <v>0.55474805270217808</v>
      </c>
      <c r="E77" s="51">
        <v>9.2458008783696352E-2</v>
      </c>
      <c r="F77" s="52">
        <v>14.478822510037689</v>
      </c>
      <c r="G77" s="53">
        <v>0.1598890661063862</v>
      </c>
      <c r="H77" s="53">
        <v>5.4375081763600647E-2</v>
      </c>
      <c r="I77" s="53">
        <v>2.5545100389814633E-3</v>
      </c>
      <c r="J77" s="53">
        <v>7.2791319788080783E-4</v>
      </c>
      <c r="K77" s="53">
        <v>1.1592654822541567E-4</v>
      </c>
      <c r="L77" s="53">
        <v>1.6647226130365191E-5</v>
      </c>
      <c r="M77" s="53"/>
      <c r="N77" s="61">
        <v>0.75089795817687355</v>
      </c>
      <c r="O77" s="61">
        <v>9.5532103410998576E-2</v>
      </c>
      <c r="P77" s="67"/>
    </row>
    <row r="78" spans="1:27" x14ac:dyDescent="0.25">
      <c r="A78" s="60" t="s">
        <v>294</v>
      </c>
      <c r="B78" s="22">
        <v>234.62677256500825</v>
      </c>
      <c r="C78" s="45">
        <v>231.68299914408169</v>
      </c>
      <c r="D78" s="51">
        <v>1.0127060398553276</v>
      </c>
      <c r="E78" s="51">
        <v>0.16878433997588793</v>
      </c>
      <c r="F78" s="52">
        <v>28.654071713853657</v>
      </c>
      <c r="G78" s="53">
        <v>0.27129234959917586</v>
      </c>
      <c r="H78" s="53">
        <v>9.7031232015876087E-2</v>
      </c>
      <c r="I78" s="53">
        <v>6.0930310450407026E-3</v>
      </c>
      <c r="J78" s="53">
        <v>1.7211320677822184E-3</v>
      </c>
      <c r="K78" s="53">
        <v>1.629633338913787E-4</v>
      </c>
      <c r="L78" s="53">
        <v>2.6374737480952393E-5</v>
      </c>
      <c r="M78" s="53"/>
      <c r="N78" s="61">
        <v>0.85254288443884596</v>
      </c>
      <c r="O78" s="61">
        <v>0.1662784918714528</v>
      </c>
      <c r="P78" s="67"/>
    </row>
    <row r="79" spans="1:27" x14ac:dyDescent="0.25">
      <c r="A79" s="60" t="s">
        <v>295</v>
      </c>
      <c r="B79" s="22">
        <v>219.45931705710424</v>
      </c>
      <c r="C79" s="45">
        <v>255.17592528189323</v>
      </c>
      <c r="D79" s="51">
        <v>0.86003143444926167</v>
      </c>
      <c r="E79" s="51">
        <v>0.14333857240821027</v>
      </c>
      <c r="F79" s="52">
        <v>58.538131172675349</v>
      </c>
      <c r="G79" s="53">
        <v>0.5061511728860556</v>
      </c>
      <c r="H79" s="53">
        <v>0.19386378438023785</v>
      </c>
      <c r="I79" s="53">
        <v>1.2060709278545075E-2</v>
      </c>
      <c r="J79" s="53">
        <v>5.1909239638089954E-3</v>
      </c>
      <c r="K79" s="53">
        <v>1.7289668171326721E-4</v>
      </c>
      <c r="L79" s="53">
        <v>4.835282101385199E-5</v>
      </c>
      <c r="M79" s="53"/>
      <c r="N79" s="61">
        <v>0.57707548905316985</v>
      </c>
      <c r="O79" s="61">
        <v>0.29820384202214334</v>
      </c>
    </row>
    <row r="80" spans="1:27" x14ac:dyDescent="0.25">
      <c r="A80" s="60" t="s">
        <v>296</v>
      </c>
      <c r="B80" s="22">
        <v>662.01940457099602</v>
      </c>
      <c r="C80" s="45">
        <v>868.25964476614877</v>
      </c>
      <c r="D80" s="51">
        <v>0.7624670898407353</v>
      </c>
      <c r="E80" s="51">
        <v>0.12707784830678923</v>
      </c>
      <c r="F80" s="52">
        <v>14.496278253610017</v>
      </c>
      <c r="G80" s="53">
        <v>0.16002625079512112</v>
      </c>
      <c r="H80" s="53">
        <v>3.786804171582165E-2</v>
      </c>
      <c r="I80" s="53">
        <v>3.4164523299164383E-3</v>
      </c>
      <c r="J80" s="53">
        <v>8.6822951963523608E-4</v>
      </c>
      <c r="K80" s="53">
        <v>1.5490954978565096E-4</v>
      </c>
      <c r="L80" s="53">
        <v>1.8513780457504783E-5</v>
      </c>
      <c r="M80" s="53"/>
      <c r="N80" s="61">
        <v>0.95869124156130625</v>
      </c>
      <c r="O80" s="61">
        <v>0.10309486020968731</v>
      </c>
    </row>
    <row r="81" spans="1:27" x14ac:dyDescent="0.25">
      <c r="A81" s="60" t="s">
        <v>297</v>
      </c>
      <c r="B81" s="22">
        <v>183.32605357161495</v>
      </c>
      <c r="C81" s="45">
        <v>342.11820232843809</v>
      </c>
      <c r="D81" s="51">
        <v>0.53585588935025286</v>
      </c>
      <c r="E81" s="51">
        <v>8.9309314891708805E-2</v>
      </c>
      <c r="F81" s="52">
        <v>22.326446311542867</v>
      </c>
      <c r="G81" s="53">
        <v>0.22156354156241539</v>
      </c>
      <c r="H81" s="53">
        <v>8.7147683424909528E-2</v>
      </c>
      <c r="I81" s="53">
        <v>3.8608690269360969E-3</v>
      </c>
      <c r="J81" s="53">
        <v>1.2129530861000699E-3</v>
      </c>
      <c r="K81" s="53">
        <v>1.2643893454795835E-4</v>
      </c>
      <c r="L81" s="53">
        <v>2.7786236177565411E-5</v>
      </c>
      <c r="M81" s="53"/>
      <c r="N81" s="61">
        <v>0.74610633417809391</v>
      </c>
      <c r="O81" s="61">
        <v>0.14563253216558025</v>
      </c>
    </row>
    <row r="82" spans="1:27" x14ac:dyDescent="0.25">
      <c r="A82" s="60" t="s">
        <v>298</v>
      </c>
      <c r="B82" s="22">
        <v>273.43546704516007</v>
      </c>
      <c r="C82" s="45">
        <v>137.30618579790402</v>
      </c>
      <c r="D82" s="51">
        <v>1.9914286123104445</v>
      </c>
      <c r="E82" s="51">
        <v>0.33190476871840741</v>
      </c>
      <c r="F82" s="52">
        <v>61.182715907195934</v>
      </c>
      <c r="G82" s="53">
        <v>0.52693496431465281</v>
      </c>
      <c r="H82" s="53">
        <v>0.16249281765194812</v>
      </c>
      <c r="I82" s="53">
        <v>2.4652056956178333E-2</v>
      </c>
      <c r="J82" s="53">
        <v>8.8021405056901945E-3</v>
      </c>
      <c r="K82" s="53">
        <v>3.3946124719221369E-4</v>
      </c>
      <c r="L82" s="53">
        <v>4.6762140134057303E-5</v>
      </c>
      <c r="M82" s="53"/>
      <c r="N82" s="61">
        <v>0.95016975366442713</v>
      </c>
      <c r="O82" s="61">
        <v>0.46291385877842101</v>
      </c>
    </row>
    <row r="83" spans="1:27" x14ac:dyDescent="0.25">
      <c r="A83" s="60" t="s">
        <v>299</v>
      </c>
      <c r="B83" s="22">
        <v>381.04836539989896</v>
      </c>
      <c r="C83" s="45">
        <v>267.52596314060872</v>
      </c>
      <c r="D83" s="51">
        <v>1.4243416262354474</v>
      </c>
      <c r="E83" s="51">
        <v>0.23739027103924124</v>
      </c>
      <c r="F83" s="52">
        <v>33.368173966769561</v>
      </c>
      <c r="G83" s="53">
        <v>0.30834047920484192</v>
      </c>
      <c r="H83" s="53">
        <v>0.2212568139706127</v>
      </c>
      <c r="I83" s="53">
        <v>1.0491701129949247E-2</v>
      </c>
      <c r="J83" s="53">
        <v>4.4298682707722111E-3</v>
      </c>
      <c r="K83" s="53">
        <v>2.4689336815195107E-4</v>
      </c>
      <c r="L83" s="53">
        <v>3.7306079197068295E-5</v>
      </c>
      <c r="M83" s="53"/>
      <c r="N83" s="61">
        <v>1.1605987650299081</v>
      </c>
      <c r="O83" s="61">
        <v>0.46734558068551729</v>
      </c>
      <c r="P83" s="67"/>
    </row>
    <row r="84" spans="1:27" x14ac:dyDescent="0.25">
      <c r="A84" s="60" t="s">
        <v>300</v>
      </c>
      <c r="B84" s="22">
        <v>2303.3156482044183</v>
      </c>
      <c r="C84" s="45">
        <v>868.55825709856708</v>
      </c>
      <c r="D84" s="51">
        <v>2.6518838884782254</v>
      </c>
      <c r="E84" s="51">
        <v>0.44198064807970422</v>
      </c>
      <c r="F84" s="52">
        <v>64.951570216968165</v>
      </c>
      <c r="G84" s="53">
        <v>0.55655439033515286</v>
      </c>
      <c r="H84" s="53">
        <v>9.1156462429399454E-2</v>
      </c>
      <c r="I84" s="53">
        <v>2.8047184365372207E-2</v>
      </c>
      <c r="J84" s="53">
        <v>8.2017857049319163E-3</v>
      </c>
      <c r="K84" s="53">
        <v>3.6565853346146152E-4</v>
      </c>
      <c r="L84" s="53">
        <v>6.4785622345460482E-5</v>
      </c>
      <c r="M84" s="53"/>
      <c r="N84" s="61">
        <v>0.91478643637085211</v>
      </c>
      <c r="O84" s="61">
        <v>0.29987605646046483</v>
      </c>
    </row>
    <row r="85" spans="1:27" x14ac:dyDescent="0.25">
      <c r="A85" s="60" t="s">
        <v>301</v>
      </c>
      <c r="B85" s="22">
        <v>1978.3284406920782</v>
      </c>
      <c r="C85" s="45">
        <v>967.94658200051981</v>
      </c>
      <c r="D85" s="51">
        <v>2.0438405150450913</v>
      </c>
      <c r="E85" s="51">
        <v>0.34064008584084854</v>
      </c>
      <c r="F85" s="52">
        <v>20.820760771470827</v>
      </c>
      <c r="G85" s="53">
        <v>0.20973035890298922</v>
      </c>
      <c r="H85" s="53">
        <v>3.6198239293328105E-2</v>
      </c>
      <c r="I85" s="53">
        <v>4.4051961476531919E-3</v>
      </c>
      <c r="J85" s="53">
        <v>8.4495656320908484E-4</v>
      </c>
      <c r="K85" s="53">
        <v>1.5240457617217789E-4</v>
      </c>
      <c r="L85" s="53">
        <v>1.1531735007182012E-5</v>
      </c>
      <c r="M85" s="53"/>
      <c r="N85" s="61">
        <v>0.86219462739475849</v>
      </c>
      <c r="O85" s="61">
        <v>7.1350466755970995E-2</v>
      </c>
    </row>
    <row r="86" spans="1:27" x14ac:dyDescent="0.25">
      <c r="A86" s="60" t="s">
        <v>302</v>
      </c>
      <c r="B86" s="22">
        <v>1040.2360535519624</v>
      </c>
      <c r="C86" s="45">
        <v>640.79580223964467</v>
      </c>
      <c r="D86" s="51">
        <v>1.6233502933637121</v>
      </c>
      <c r="E86" s="51">
        <v>0.27055838222728534</v>
      </c>
      <c r="F86" s="52">
        <v>28.810259669978723</v>
      </c>
      <c r="G86" s="53">
        <v>0.27251983074636277</v>
      </c>
      <c r="H86" s="53">
        <v>7.3216896106027815E-2</v>
      </c>
      <c r="I86" s="53">
        <v>6.9600761104562777E-3</v>
      </c>
      <c r="J86" s="53">
        <v>1.0682019187935171E-3</v>
      </c>
      <c r="K86" s="53">
        <v>1.8531472737525558E-4</v>
      </c>
      <c r="L86" s="53">
        <v>3.3451308294525212E-5</v>
      </c>
      <c r="M86" s="53"/>
      <c r="N86" s="61">
        <v>0.94822978428306071</v>
      </c>
      <c r="O86" s="61">
        <v>0.17109749000868654</v>
      </c>
      <c r="P86" s="67"/>
    </row>
    <row r="87" spans="1:27" x14ac:dyDescent="0.25">
      <c r="A87" s="60" t="s">
        <v>303</v>
      </c>
      <c r="B87" s="22">
        <v>140.23371410374895</v>
      </c>
      <c r="C87" s="45">
        <v>189.16128620415657</v>
      </c>
      <c r="D87" s="51">
        <v>0.74134468483365334</v>
      </c>
      <c r="E87" s="51">
        <v>0.12355744747227555</v>
      </c>
      <c r="F87" s="52">
        <v>30.29507467827219</v>
      </c>
      <c r="G87" s="53">
        <v>0.28418899189654112</v>
      </c>
      <c r="H87" s="53">
        <v>0.16528289295048529</v>
      </c>
      <c r="I87" s="53">
        <v>8.7911312268870081E-3</v>
      </c>
      <c r="J87" s="53">
        <v>3.4107615322517514E-3</v>
      </c>
      <c r="K87" s="53">
        <v>2.2445618042865842E-4</v>
      </c>
      <c r="L87" s="53">
        <v>4.8295166680397367E-5</v>
      </c>
      <c r="M87" s="53"/>
      <c r="N87" s="61">
        <v>1.1204284900912098</v>
      </c>
      <c r="O87" s="61">
        <v>0.35177903597900612</v>
      </c>
    </row>
    <row r="88" spans="1:27" x14ac:dyDescent="0.25">
      <c r="A88" s="60" t="s">
        <v>374</v>
      </c>
      <c r="B88" s="22">
        <v>787.44786596583731</v>
      </c>
      <c r="C88" s="45">
        <v>1311.1517310461331</v>
      </c>
      <c r="D88" s="51">
        <v>0.60057722330698793</v>
      </c>
      <c r="E88" s="51">
        <v>0.10009620388449798</v>
      </c>
      <c r="F88" s="52">
        <v>31.393240097432592</v>
      </c>
      <c r="G88" s="53">
        <v>0.29281947392572272</v>
      </c>
      <c r="H88" s="53">
        <v>0.17597232242958469</v>
      </c>
      <c r="I88" s="53">
        <v>5.7963814538852677E-3</v>
      </c>
      <c r="J88" s="53">
        <v>3.9444627871910226E-3</v>
      </c>
      <c r="K88" s="53">
        <v>1.4363195076525374E-4</v>
      </c>
      <c r="L88" s="53">
        <v>1.5534217844623268E-5</v>
      </c>
      <c r="M88" s="53"/>
      <c r="N88" s="61">
        <v>0.74814816319614386</v>
      </c>
      <c r="O88" s="61">
        <v>0.21609593121578161</v>
      </c>
    </row>
    <row r="89" spans="1:27" ht="18" x14ac:dyDescent="0.25">
      <c r="A89" s="60" t="s">
        <v>375</v>
      </c>
      <c r="B89" s="22">
        <v>165.69761451778399</v>
      </c>
      <c r="C89" s="45">
        <v>163.55124350867101</v>
      </c>
      <c r="D89" s="51">
        <v>1.0131235383055903</v>
      </c>
      <c r="E89" s="51">
        <v>0.16885392305093172</v>
      </c>
      <c r="F89" s="52">
        <v>65.961674285315141</v>
      </c>
      <c r="G89" s="53">
        <v>0.56449279820829168</v>
      </c>
      <c r="H89" s="53">
        <v>0.37655947624436936</v>
      </c>
      <c r="I89" s="53">
        <v>2.8869900766764559E-2</v>
      </c>
      <c r="J89" s="53">
        <v>7.7956414096717504E-3</v>
      </c>
      <c r="K89" s="53">
        <v>3.7109144494347382E-4</v>
      </c>
      <c r="L89" s="53">
        <v>1.2433885704818409E-4</v>
      </c>
      <c r="M89" s="53"/>
      <c r="N89" s="61">
        <v>2.4837550519182221</v>
      </c>
      <c r="O89" s="61">
        <v>0.80131264742555552</v>
      </c>
      <c r="P89" s="67"/>
    </row>
    <row r="90" spans="1:27" x14ac:dyDescent="0.25">
      <c r="A90" s="60" t="s">
        <v>306</v>
      </c>
      <c r="B90" s="22">
        <v>263.38943454407746</v>
      </c>
      <c r="C90" s="45">
        <v>205.15263418422555</v>
      </c>
      <c r="D90" s="51">
        <v>1.2838705951372562</v>
      </c>
      <c r="E90" s="51">
        <v>0.21397843252287604</v>
      </c>
      <c r="F90" s="52">
        <v>66.042790110017179</v>
      </c>
      <c r="G90" s="53">
        <v>0.56513028747462501</v>
      </c>
      <c r="H90" s="53">
        <v>0.18033454804536853</v>
      </c>
      <c r="I90" s="53">
        <v>2.285811746600222E-2</v>
      </c>
      <c r="J90" s="53">
        <v>6.0680311192302903E-3</v>
      </c>
      <c r="K90" s="53">
        <v>2.9348501635579173E-4</v>
      </c>
      <c r="L90" s="53">
        <v>4.8724061877340542E-5</v>
      </c>
      <c r="M90" s="53"/>
      <c r="N90" s="61">
        <v>0.74509283946825855</v>
      </c>
      <c r="O90" s="61">
        <v>0.44699210911370341</v>
      </c>
    </row>
    <row r="91" spans="1:27" x14ac:dyDescent="0.25">
      <c r="A91" s="60" t="s">
        <v>307</v>
      </c>
      <c r="B91" s="22">
        <v>1367.5330530078418</v>
      </c>
      <c r="C91" s="45">
        <v>1493.2931261788783</v>
      </c>
      <c r="D91" s="51">
        <v>0.91578339780292273</v>
      </c>
      <c r="E91" s="51">
        <v>0.15263056630048713</v>
      </c>
      <c r="F91" s="52">
        <v>17.828357845892128</v>
      </c>
      <c r="G91" s="53">
        <v>0.18621306431086623</v>
      </c>
      <c r="H91" s="53">
        <v>5.6136679079967985E-2</v>
      </c>
      <c r="I91" s="53">
        <v>4.7994278011154095E-3</v>
      </c>
      <c r="J91" s="53">
        <v>2.2452234982802653E-3</v>
      </c>
      <c r="K91" s="53">
        <v>1.8701367852297932E-4</v>
      </c>
      <c r="L91" s="53">
        <v>1.9998528040484426E-5</v>
      </c>
      <c r="M91" s="53"/>
      <c r="N91" s="61">
        <v>1.093170107497891</v>
      </c>
      <c r="O91" s="61">
        <v>0.12858805910221946</v>
      </c>
    </row>
    <row r="92" spans="1:27" x14ac:dyDescent="0.25">
      <c r="A92" s="60" t="s">
        <v>376</v>
      </c>
      <c r="B92" s="22">
        <v>367.96989977602237</v>
      </c>
      <c r="C92" s="45">
        <v>601.12979290889291</v>
      </c>
      <c r="D92" s="51">
        <v>0.61213053173658249</v>
      </c>
      <c r="E92" s="51">
        <v>0.10202175528943042</v>
      </c>
      <c r="F92" s="52">
        <v>39.241574471540957</v>
      </c>
      <c r="G92" s="53">
        <v>0.3544995337718404</v>
      </c>
      <c r="H92" s="53">
        <v>0.10543312018942433</v>
      </c>
      <c r="I92" s="53">
        <v>1.3565353672855563E-2</v>
      </c>
      <c r="J92" s="53">
        <v>4.7191897050961008E-3</v>
      </c>
      <c r="K92" s="53">
        <v>2.7765756427771201E-4</v>
      </c>
      <c r="L92" s="53">
        <v>9.1881538797666026E-5</v>
      </c>
      <c r="M92" s="53"/>
      <c r="N92" s="61">
        <v>1.1996183108546148</v>
      </c>
      <c r="O92" s="61">
        <v>0.36144406171604271</v>
      </c>
    </row>
    <row r="93" spans="1:27" x14ac:dyDescent="0.25">
      <c r="A93" s="60" t="s">
        <v>377</v>
      </c>
      <c r="B93" s="22">
        <v>1036.8231646875167</v>
      </c>
      <c r="C93" s="45">
        <v>2173.8904252232933</v>
      </c>
      <c r="D93" s="51">
        <v>0.47694361806714269</v>
      </c>
      <c r="E93" s="51">
        <v>7.9490603011190444E-2</v>
      </c>
      <c r="F93" s="52">
        <v>9.6611368650115672</v>
      </c>
      <c r="G93" s="53">
        <v>0.1220268746221259</v>
      </c>
      <c r="H93" s="53">
        <v>1.5661694102618057E-2</v>
      </c>
      <c r="I93" s="53">
        <v>2.2348093533897584E-3</v>
      </c>
      <c r="J93" s="53">
        <v>3.1795217828720583E-4</v>
      </c>
      <c r="K93" s="53">
        <v>1.3288594494308384E-4</v>
      </c>
      <c r="L93" s="53">
        <v>1.0911630409782162E-5</v>
      </c>
      <c r="M93" s="53"/>
      <c r="N93" s="61">
        <v>0.88531092990402915</v>
      </c>
      <c r="O93" s="61">
        <v>6.1215898297893832E-2</v>
      </c>
      <c r="P93" s="67"/>
    </row>
    <row r="94" spans="1:27" x14ac:dyDescent="0.25">
      <c r="A94" s="60" t="s">
        <v>310</v>
      </c>
      <c r="B94" s="22">
        <v>1313.3570983326385</v>
      </c>
      <c r="C94" s="45">
        <v>2007.7672319179844</v>
      </c>
      <c r="D94" s="51">
        <v>0.65413812789344705</v>
      </c>
      <c r="E94" s="51">
        <v>0.10902302131557451</v>
      </c>
      <c r="F94" s="52">
        <v>7.6601616076556045</v>
      </c>
      <c r="G94" s="53">
        <v>0.10630121007456539</v>
      </c>
      <c r="H94" s="53">
        <v>2.530413507356806E-2</v>
      </c>
      <c r="I94" s="53">
        <v>2.3078103161930782E-3</v>
      </c>
      <c r="J94" s="53">
        <v>6.4070604995627143E-4</v>
      </c>
      <c r="K94" s="53">
        <v>1.5752734698895552E-4</v>
      </c>
      <c r="L94" s="53">
        <v>1.5229894178615989E-5</v>
      </c>
      <c r="M94" s="53"/>
      <c r="N94" s="61">
        <v>1.0481691980156089</v>
      </c>
      <c r="O94" s="61">
        <v>8.889430739935783E-2</v>
      </c>
    </row>
    <row r="95" spans="1:27" ht="14.25" customHeight="1" x14ac:dyDescent="0.25">
      <c r="A95" s="54" t="s">
        <v>311</v>
      </c>
      <c r="B95" s="49">
        <v>231.33428295721765</v>
      </c>
      <c r="C95" s="50">
        <v>164.5844654499148</v>
      </c>
      <c r="D95" s="55">
        <v>1.405565721678731</v>
      </c>
      <c r="E95" s="55">
        <v>0.23426095361312183</v>
      </c>
      <c r="F95" s="56">
        <v>80.83252124589508</v>
      </c>
      <c r="G95" s="57">
        <v>0.68136278447148935</v>
      </c>
      <c r="H95" s="57">
        <v>0.13369833125291863</v>
      </c>
      <c r="I95" s="57">
        <v>4.2816734589203077E-2</v>
      </c>
      <c r="J95" s="57">
        <v>1.4568463231509629E-2</v>
      </c>
      <c r="K95" s="57">
        <v>4.5596256762539273E-4</v>
      </c>
      <c r="L95" s="57">
        <v>9.3577225695768215E-5</v>
      </c>
      <c r="M95" s="57"/>
      <c r="N95" s="58">
        <v>0.67285571253078313</v>
      </c>
      <c r="O95" s="58">
        <v>0.52962986983020544</v>
      </c>
      <c r="P95" s="59"/>
      <c r="Q95" s="49"/>
      <c r="R95" s="49"/>
      <c r="S95" s="50"/>
      <c r="T95" s="50"/>
      <c r="W95" s="49"/>
      <c r="X95" s="49"/>
      <c r="Y95" s="49"/>
      <c r="Z95" s="49"/>
      <c r="AA95" s="59"/>
    </row>
    <row r="96" spans="1:27" x14ac:dyDescent="0.25">
      <c r="A96" s="60" t="s">
        <v>312</v>
      </c>
      <c r="B96" s="22">
        <v>308.33964286652656</v>
      </c>
      <c r="C96" s="45">
        <v>278.28978861766717</v>
      </c>
      <c r="D96" s="51">
        <v>1.1079804415322758</v>
      </c>
      <c r="E96" s="51">
        <v>0.18466340692204597</v>
      </c>
      <c r="F96" s="52">
        <v>36.071613755725537</v>
      </c>
      <c r="G96" s="53">
        <v>0.329586812506247</v>
      </c>
      <c r="H96" s="53">
        <v>0.11901370688000128</v>
      </c>
      <c r="I96" s="53">
        <v>6.3280472003331969E-3</v>
      </c>
      <c r="J96" s="53">
        <v>3.4491054821516143E-3</v>
      </c>
      <c r="K96" s="53">
        <v>1.3931373646583356E-4</v>
      </c>
      <c r="L96" s="53">
        <v>3.5769471324527932E-5</v>
      </c>
      <c r="M96" s="53"/>
      <c r="N96" s="61">
        <v>0.68598813219249721</v>
      </c>
      <c r="O96" s="61">
        <v>0.17990571754165471</v>
      </c>
    </row>
    <row r="97" spans="1:35" x14ac:dyDescent="0.25">
      <c r="A97" s="60" t="s">
        <v>313</v>
      </c>
      <c r="B97" s="22">
        <v>1087.9407499314777</v>
      </c>
      <c r="C97" s="45">
        <v>2020.3775561404998</v>
      </c>
      <c r="D97" s="51">
        <v>0.53848388219564092</v>
      </c>
      <c r="E97" s="51">
        <v>8.9747313699273482E-2</v>
      </c>
      <c r="F97" s="52">
        <v>4.3172473900904063</v>
      </c>
      <c r="G97" s="53">
        <v>8.00292472387205E-2</v>
      </c>
      <c r="H97" s="53">
        <v>2.382892939358984E-2</v>
      </c>
      <c r="I97" s="53">
        <v>1.822740421956048E-3</v>
      </c>
      <c r="J97" s="53">
        <v>5.3053207562049729E-4</v>
      </c>
      <c r="K97" s="53">
        <v>1.652609137535428E-4</v>
      </c>
      <c r="L97" s="53">
        <v>9.7063887140572767E-6</v>
      </c>
      <c r="M97" s="53"/>
      <c r="N97" s="61">
        <v>1.1294888429062273</v>
      </c>
      <c r="O97" s="61">
        <v>6.5096978986000892E-2</v>
      </c>
      <c r="P97" s="67"/>
    </row>
    <row r="98" spans="1:35" x14ac:dyDescent="0.25">
      <c r="A98" s="60" t="s">
        <v>314</v>
      </c>
      <c r="B98" s="22">
        <v>2300.0351703677707</v>
      </c>
      <c r="C98" s="45">
        <v>2801.2874281575323</v>
      </c>
      <c r="D98" s="51">
        <v>0.8210636106986543</v>
      </c>
      <c r="E98" s="51">
        <v>0.13684393511644238</v>
      </c>
      <c r="F98" s="52">
        <v>1.6284896929518149</v>
      </c>
      <c r="G98" s="53">
        <v>5.8898300496908314E-2</v>
      </c>
      <c r="H98" s="53">
        <v>1.2826712547660539E-2</v>
      </c>
      <c r="I98" s="53">
        <v>1.3891366684348353E-3</v>
      </c>
      <c r="J98" s="53">
        <v>3.0850606116778628E-4</v>
      </c>
      <c r="K98" s="53">
        <v>1.7113398709609403E-4</v>
      </c>
      <c r="L98" s="53">
        <v>1.8230658042913355E-5</v>
      </c>
      <c r="M98" s="53"/>
      <c r="N98" s="61">
        <v>1.1895301482449656</v>
      </c>
      <c r="O98" s="61">
        <v>0.10605140700639393</v>
      </c>
      <c r="P98" s="67"/>
    </row>
    <row r="99" spans="1:35" x14ac:dyDescent="0.25">
      <c r="A99" s="60" t="s">
        <v>315</v>
      </c>
      <c r="B99" s="22">
        <v>171.96087462674893</v>
      </c>
      <c r="C99" s="45">
        <v>187.17276051898506</v>
      </c>
      <c r="D99" s="51">
        <v>0.91872809991124116</v>
      </c>
      <c r="E99" s="51">
        <v>0.15312134998520685</v>
      </c>
      <c r="F99" s="52">
        <v>59.97530818574981</v>
      </c>
      <c r="G99" s="53">
        <v>0.5174459470318078</v>
      </c>
      <c r="H99" s="53">
        <v>0.19953424249178556</v>
      </c>
      <c r="I99" s="53">
        <v>2.2837705632234861E-2</v>
      </c>
      <c r="J99" s="53">
        <v>7.2466116956355735E-3</v>
      </c>
      <c r="K99" s="53">
        <v>3.2024439546691298E-4</v>
      </c>
      <c r="L99" s="53">
        <v>5.6876641440952534E-5</v>
      </c>
      <c r="M99" s="53"/>
      <c r="N99" s="61">
        <v>0.93319903282396666</v>
      </c>
      <c r="O99" s="61">
        <v>0.53863013394838755</v>
      </c>
    </row>
    <row r="100" spans="1:35" x14ac:dyDescent="0.25">
      <c r="A100" s="60" t="s">
        <v>316</v>
      </c>
      <c r="B100" s="22">
        <v>229.37647731613336</v>
      </c>
      <c r="C100" s="45">
        <v>218.30628147413032</v>
      </c>
      <c r="D100" s="51">
        <v>1.050709470049376</v>
      </c>
      <c r="E100" s="51">
        <v>0.17511824500822934</v>
      </c>
      <c r="F100" s="52">
        <v>33.729845594757045</v>
      </c>
      <c r="G100" s="53">
        <v>0.31118285652919564</v>
      </c>
      <c r="H100" s="53">
        <v>0.13432350508117544</v>
      </c>
      <c r="I100" s="53">
        <v>9.9404548848070328E-3</v>
      </c>
      <c r="J100" s="53">
        <v>3.8942903694962885E-3</v>
      </c>
      <c r="K100" s="53">
        <v>2.3178463983785261E-4</v>
      </c>
      <c r="L100" s="53">
        <v>5.2667091995470726E-5</v>
      </c>
      <c r="M100" s="53"/>
      <c r="N100" s="61">
        <v>1.089384428177844</v>
      </c>
      <c r="O100" s="61">
        <v>0.31367160605862704</v>
      </c>
    </row>
    <row r="101" spans="1:35" x14ac:dyDescent="0.25">
      <c r="A101" s="60" t="s">
        <v>317</v>
      </c>
      <c r="B101" s="22">
        <v>426.54407911277684</v>
      </c>
      <c r="C101" s="45">
        <v>602.91361550712929</v>
      </c>
      <c r="D101" s="51">
        <v>0.70747129960566146</v>
      </c>
      <c r="E101" s="51">
        <v>0.11791188326761025</v>
      </c>
      <c r="F101" s="52">
        <v>15.85451549516824</v>
      </c>
      <c r="G101" s="53">
        <v>0.17070063727652718</v>
      </c>
      <c r="H101" s="53">
        <v>7.2960597925919649E-2</v>
      </c>
      <c r="I101" s="53">
        <v>4.9552832199323497E-3</v>
      </c>
      <c r="J101" s="53">
        <v>1.4612299282205027E-3</v>
      </c>
      <c r="K101" s="53">
        <v>2.1063347659887649E-4</v>
      </c>
      <c r="L101" s="53">
        <v>6.8671715486088068E-5</v>
      </c>
      <c r="M101" s="53"/>
      <c r="N101" s="61">
        <v>1.2529960735016987</v>
      </c>
      <c r="O101" s="61">
        <v>0.30783728957975059</v>
      </c>
    </row>
    <row r="102" spans="1:35" x14ac:dyDescent="0.25">
      <c r="A102" s="60" t="s">
        <v>318</v>
      </c>
      <c r="B102" s="22">
        <v>152.67465202879947</v>
      </c>
      <c r="C102" s="45">
        <v>283.17590426977813</v>
      </c>
      <c r="D102" s="51">
        <v>0.53915128274243362</v>
      </c>
      <c r="E102" s="51">
        <v>8.9858547123738933E-2</v>
      </c>
      <c r="F102" s="52">
        <v>41.94331580145888</v>
      </c>
      <c r="G102" s="53">
        <v>0.37573251888366527</v>
      </c>
      <c r="H102" s="53">
        <v>0.10924956822334246</v>
      </c>
      <c r="I102" s="53">
        <v>9.7703744706805814E-3</v>
      </c>
      <c r="J102" s="53">
        <v>2.7295354168506572E-3</v>
      </c>
      <c r="K102" s="53">
        <v>1.886802669948118E-4</v>
      </c>
      <c r="L102" s="53">
        <v>4.0867215057803922E-5</v>
      </c>
      <c r="M102" s="53"/>
      <c r="N102" s="61">
        <v>0.82072278928260256</v>
      </c>
      <c r="O102" s="61">
        <v>0.21053024282741586</v>
      </c>
      <c r="P102" s="67"/>
    </row>
    <row r="103" spans="1:35" x14ac:dyDescent="0.25">
      <c r="A103" s="60" t="s">
        <v>319</v>
      </c>
      <c r="B103" s="22">
        <v>308.66246954209606</v>
      </c>
      <c r="C103" s="45">
        <v>388.96668046217673</v>
      </c>
      <c r="D103" s="51">
        <v>0.79354475600670515</v>
      </c>
      <c r="E103" s="51">
        <v>0.13225745933445085</v>
      </c>
      <c r="F103" s="52">
        <v>25.407700877792514</v>
      </c>
      <c r="G103" s="53">
        <v>0.24577912119857137</v>
      </c>
      <c r="H103" s="53">
        <v>0.15768620455123328</v>
      </c>
      <c r="I103" s="53">
        <v>4.5841848599530791E-3</v>
      </c>
      <c r="J103" s="53">
        <v>2.7782763560504366E-3</v>
      </c>
      <c r="K103" s="53">
        <v>1.3533533187146888E-4</v>
      </c>
      <c r="L103" s="53">
        <v>2.2500148428130323E-5</v>
      </c>
      <c r="M103" s="53"/>
      <c r="N103" s="61">
        <v>0.75660285051457832</v>
      </c>
      <c r="O103" s="61">
        <v>0.19784263180757927</v>
      </c>
      <c r="P103" s="67"/>
    </row>
    <row r="104" spans="1:35" x14ac:dyDescent="0.25">
      <c r="A104" s="60" t="s">
        <v>320</v>
      </c>
      <c r="B104" s="22">
        <v>225.80846519282801</v>
      </c>
      <c r="C104" s="45">
        <v>383.52403984298218</v>
      </c>
      <c r="D104" s="51">
        <v>0.58877264978037835</v>
      </c>
      <c r="E104" s="51">
        <v>9.8128774963396392E-2</v>
      </c>
      <c r="F104" s="52">
        <v>34.545568465684084</v>
      </c>
      <c r="G104" s="53">
        <v>0.31759362257181117</v>
      </c>
      <c r="H104" s="53">
        <v>0.16560942709658658</v>
      </c>
      <c r="I104" s="53">
        <v>8.571928257385758E-3</v>
      </c>
      <c r="J104" s="53">
        <v>2.8282618310030406E-3</v>
      </c>
      <c r="K104" s="53">
        <v>1.9583973435364862E-4</v>
      </c>
      <c r="L104" s="53">
        <v>4.9624447161917985E-5</v>
      </c>
      <c r="M104" s="53"/>
      <c r="N104" s="61">
        <v>0.93915110418879932</v>
      </c>
      <c r="O104" s="61">
        <v>0.31345012528408561</v>
      </c>
      <c r="P104" s="67"/>
    </row>
    <row r="105" spans="1:35" x14ac:dyDescent="0.25">
      <c r="A105" s="60" t="s">
        <v>321</v>
      </c>
      <c r="B105" s="22">
        <v>1419.0967847187837</v>
      </c>
      <c r="C105" s="45">
        <v>723.12922351713848</v>
      </c>
      <c r="D105" s="51">
        <v>1.9624387157479477</v>
      </c>
      <c r="E105" s="51">
        <v>0.3270731192913246</v>
      </c>
      <c r="F105" s="52">
        <v>24.594490740999902</v>
      </c>
      <c r="G105" s="53">
        <v>0.23938810273351821</v>
      </c>
      <c r="H105" s="53">
        <v>9.2413366082146176E-2</v>
      </c>
      <c r="I105" s="53">
        <v>5.5370751147941983E-3</v>
      </c>
      <c r="J105" s="53">
        <v>1.8231884886044721E-3</v>
      </c>
      <c r="K105" s="53">
        <v>1.6783089445565819E-4</v>
      </c>
      <c r="L105" s="53">
        <v>2.4666244149337443E-5</v>
      </c>
      <c r="M105" s="53"/>
      <c r="N105" s="61">
        <v>0.91325389808848911</v>
      </c>
      <c r="O105" s="61">
        <v>0.16440521633140959</v>
      </c>
    </row>
    <row r="106" spans="1:35" x14ac:dyDescent="0.25">
      <c r="A106" s="60" t="s">
        <v>322</v>
      </c>
      <c r="B106" s="22">
        <v>125.62745852268425</v>
      </c>
      <c r="C106" s="45">
        <v>144.95287532106022</v>
      </c>
      <c r="D106" s="51">
        <v>0.866677934083256</v>
      </c>
      <c r="E106" s="51">
        <v>0.14444632234720933</v>
      </c>
      <c r="F106" s="52">
        <v>23.473900996608126</v>
      </c>
      <c r="G106" s="53">
        <v>0.23058138793234326</v>
      </c>
      <c r="H106" s="53">
        <v>0.2642981501243305</v>
      </c>
      <c r="I106" s="53">
        <v>6.0663018242091199E-3</v>
      </c>
      <c r="J106" s="53">
        <v>2.7632950858980806E-3</v>
      </c>
      <c r="K106" s="53">
        <v>1.9089467868594362E-4</v>
      </c>
      <c r="L106" s="53">
        <v>4.2233443384908711E-5</v>
      </c>
      <c r="M106" s="53"/>
      <c r="N106" s="61">
        <v>1.045923242079966</v>
      </c>
      <c r="O106" s="61">
        <v>0.44612471874909548</v>
      </c>
    </row>
    <row r="107" spans="1:35" s="49" customFormat="1" x14ac:dyDescent="0.25">
      <c r="A107" s="60" t="s">
        <v>323</v>
      </c>
      <c r="B107" s="22">
        <v>949.25461496854439</v>
      </c>
      <c r="C107" s="45">
        <v>1811.1024899169693</v>
      </c>
      <c r="D107" s="51">
        <v>0.5241308099643015</v>
      </c>
      <c r="E107" s="51">
        <v>8.7355134994050246E-2</v>
      </c>
      <c r="F107" s="52">
        <v>9.0467919133190318</v>
      </c>
      <c r="G107" s="53">
        <v>0.11719873764677427</v>
      </c>
      <c r="H107" s="53">
        <v>3.879620353964934E-2</v>
      </c>
      <c r="I107" s="53">
        <v>2.5241641051858246E-3</v>
      </c>
      <c r="J107" s="53">
        <v>8.1185561349695636E-4</v>
      </c>
      <c r="K107" s="53">
        <v>1.5627471281673609E-4</v>
      </c>
      <c r="L107" s="53">
        <v>1.2929684811479475E-5</v>
      </c>
      <c r="M107" s="53"/>
      <c r="N107" s="61">
        <v>1.0295358672227859</v>
      </c>
      <c r="O107" s="61">
        <v>8.5786981928183292E-2</v>
      </c>
      <c r="P107" s="67"/>
      <c r="Q107" s="22"/>
      <c r="R107" s="22"/>
      <c r="S107" s="45"/>
      <c r="T107" s="45"/>
      <c r="U107" s="45"/>
      <c r="V107" s="45"/>
      <c r="W107" s="22"/>
      <c r="X107" s="22"/>
      <c r="Y107" s="22"/>
      <c r="Z107" s="22"/>
      <c r="AA107" s="23"/>
    </row>
    <row r="108" spans="1:35" s="49" customFormat="1" x14ac:dyDescent="0.25">
      <c r="A108" s="60" t="s">
        <v>324</v>
      </c>
      <c r="B108" s="22">
        <v>913.70395173041038</v>
      </c>
      <c r="C108" s="45">
        <v>1843.4503647817919</v>
      </c>
      <c r="D108" s="51">
        <v>0.49564879488283098</v>
      </c>
      <c r="E108" s="51">
        <v>8.260813248047183E-2</v>
      </c>
      <c r="F108" s="52">
        <v>6.3386790930657373</v>
      </c>
      <c r="G108" s="53">
        <v>9.5915678992403622E-2</v>
      </c>
      <c r="H108" s="53">
        <v>2.8149840986079651E-2</v>
      </c>
      <c r="I108" s="53">
        <v>1.9920622344371504E-3</v>
      </c>
      <c r="J108" s="53">
        <v>5.0495594735939391E-4</v>
      </c>
      <c r="K108" s="53">
        <v>1.5069795311350797E-4</v>
      </c>
      <c r="L108" s="53">
        <v>1.7845985463778844E-5</v>
      </c>
      <c r="M108" s="53"/>
      <c r="N108" s="61">
        <v>1.0195698351515523</v>
      </c>
      <c r="O108" s="61">
        <v>0.10243087054867477</v>
      </c>
      <c r="P108" s="67"/>
      <c r="Q108" s="22"/>
      <c r="R108" s="22"/>
      <c r="S108" s="45"/>
      <c r="T108" s="45"/>
      <c r="U108" s="45"/>
      <c r="V108" s="45"/>
      <c r="W108" s="22"/>
      <c r="X108" s="22"/>
      <c r="Y108" s="22"/>
      <c r="Z108" s="22"/>
      <c r="AA108" s="23"/>
    </row>
    <row r="109" spans="1:35" s="69" customFormat="1" x14ac:dyDescent="0.25">
      <c r="B109" s="93"/>
      <c r="C109" s="94"/>
      <c r="D109" s="71"/>
      <c r="E109" s="71"/>
      <c r="F109" s="72"/>
      <c r="G109" s="73"/>
      <c r="H109" s="73"/>
      <c r="I109" s="73"/>
      <c r="J109" s="73"/>
      <c r="K109" s="73"/>
      <c r="L109" s="73"/>
      <c r="M109" s="74" t="s">
        <v>378</v>
      </c>
      <c r="N109" s="75">
        <v>0.96599999999999997</v>
      </c>
      <c r="O109" s="75">
        <v>2.5999999999999999E-2</v>
      </c>
      <c r="P109" s="67">
        <v>3.6</v>
      </c>
      <c r="R109" s="93"/>
      <c r="S109" s="94"/>
      <c r="T109" s="94"/>
      <c r="U109" s="94"/>
      <c r="V109" s="94"/>
      <c r="Z109" s="22"/>
      <c r="AA109" s="76"/>
    </row>
    <row r="110" spans="1:35" x14ac:dyDescent="0.25">
      <c r="A110" s="60"/>
      <c r="B110" s="62"/>
      <c r="C110" s="63"/>
      <c r="F110" s="77"/>
      <c r="I110" s="53"/>
      <c r="J110" s="53"/>
      <c r="K110" s="53"/>
      <c r="L110" s="53"/>
      <c r="M110" s="53"/>
      <c r="R110" s="62"/>
      <c r="S110" s="63"/>
      <c r="T110" s="63"/>
      <c r="U110" s="63"/>
      <c r="V110" s="63"/>
    </row>
    <row r="111" spans="1:35" x14ac:dyDescent="0.25">
      <c r="A111" s="49" t="s">
        <v>584</v>
      </c>
      <c r="C111" s="50"/>
      <c r="I111" s="53"/>
      <c r="J111" s="53"/>
      <c r="K111" s="53"/>
      <c r="L111" s="53"/>
      <c r="M111" s="53"/>
      <c r="S111" s="22"/>
      <c r="T111" s="50"/>
      <c r="U111" s="22"/>
      <c r="V111" s="22"/>
      <c r="W111" s="50"/>
      <c r="AA111" s="22"/>
      <c r="AI111" s="23"/>
    </row>
    <row r="112" spans="1:35" x14ac:dyDescent="0.25">
      <c r="A112" s="60" t="s">
        <v>326</v>
      </c>
      <c r="B112" s="22">
        <v>2502.4387520944192</v>
      </c>
      <c r="C112" s="22">
        <v>3575.9423959242467</v>
      </c>
      <c r="D112" s="51">
        <v>0.69979839578697489</v>
      </c>
      <c r="E112" s="51">
        <v>0.23326613192899162</v>
      </c>
      <c r="F112" s="77">
        <v>3.7610417787936159</v>
      </c>
      <c r="G112" s="53">
        <v>7.5658027339539025E-2</v>
      </c>
      <c r="H112" s="53">
        <v>1.8169044686089344E-2</v>
      </c>
      <c r="I112" s="53">
        <v>1.0366700441691006E-3</v>
      </c>
      <c r="J112" s="53">
        <v>2.4916051050727925E-4</v>
      </c>
      <c r="K112" s="53">
        <v>9.9421335473018934E-5</v>
      </c>
      <c r="L112" s="53">
        <v>5.4734661532095057E-6</v>
      </c>
      <c r="M112" s="53"/>
      <c r="N112" s="61">
        <v>0.71665423145859886</v>
      </c>
      <c r="O112" s="61">
        <v>3.573165290137599E-2</v>
      </c>
      <c r="S112" s="22"/>
      <c r="T112" s="22"/>
    </row>
    <row r="113" spans="1:27" x14ac:dyDescent="0.25">
      <c r="A113" s="60" t="s">
        <v>327</v>
      </c>
      <c r="B113" s="22">
        <v>880.25691060178804</v>
      </c>
      <c r="C113" s="22">
        <v>1692.332513984785</v>
      </c>
      <c r="D113" s="51">
        <v>0.52014418167096799</v>
      </c>
      <c r="E113" s="51">
        <v>0.17338139389032267</v>
      </c>
      <c r="F113" s="77">
        <v>1.3460647591767341</v>
      </c>
      <c r="G113" s="53">
        <v>5.6678722942369954E-2</v>
      </c>
      <c r="H113" s="53">
        <v>2.3870968120818039E-2</v>
      </c>
      <c r="I113" s="53">
        <v>7.7898971540160667E-4</v>
      </c>
      <c r="J113" s="53">
        <v>3.7510495020883113E-4</v>
      </c>
      <c r="K113" s="53">
        <v>9.9725385633816341E-5</v>
      </c>
      <c r="L113" s="53">
        <v>6.2039055220693978E-6</v>
      </c>
      <c r="M113" s="53"/>
      <c r="N113" s="61">
        <v>0.73577026199102147</v>
      </c>
      <c r="O113" s="61">
        <v>4.0184140146855674E-2</v>
      </c>
      <c r="S113" s="22"/>
      <c r="T113" s="22"/>
    </row>
    <row r="114" spans="1:27" x14ac:dyDescent="0.25">
      <c r="A114" s="60" t="s">
        <v>328</v>
      </c>
      <c r="B114" s="22">
        <v>1274.2902346532815</v>
      </c>
      <c r="C114" s="22">
        <v>2468.9483982395222</v>
      </c>
      <c r="D114" s="51">
        <v>0.5161267183882462</v>
      </c>
      <c r="E114" s="51">
        <v>0.17204223946274874</v>
      </c>
      <c r="F114" s="52">
        <v>4.3077424577825791</v>
      </c>
      <c r="G114" s="53">
        <v>7.9954547975713289E-2</v>
      </c>
      <c r="H114" s="53">
        <v>1.938000292353826E-2</v>
      </c>
      <c r="I114" s="53">
        <v>1.0842045517319959E-3</v>
      </c>
      <c r="J114" s="53">
        <v>2.5907093828652305E-4</v>
      </c>
      <c r="K114" s="53">
        <v>9.8392526107957346E-5</v>
      </c>
      <c r="L114" s="53">
        <v>3.977157621678039E-6</v>
      </c>
      <c r="M114" s="53"/>
      <c r="N114" s="61">
        <v>0.71031834521408432</v>
      </c>
      <c r="O114" s="61">
        <v>2.8549868024908949E-2</v>
      </c>
      <c r="S114" s="22"/>
      <c r="T114" s="22"/>
    </row>
    <row r="115" spans="1:27" x14ac:dyDescent="0.25">
      <c r="A115" s="60" t="s">
        <v>329</v>
      </c>
      <c r="B115" s="22">
        <v>1416.7357258000836</v>
      </c>
      <c r="C115" s="22">
        <v>2302.9773142943677</v>
      </c>
      <c r="D115" s="51">
        <v>0.61517571927718773</v>
      </c>
      <c r="E115" s="51">
        <v>0.20505857309239592</v>
      </c>
      <c r="F115" s="77">
        <v>2.9266998195109077</v>
      </c>
      <c r="G115" s="53">
        <v>6.9100933881536222E-2</v>
      </c>
      <c r="H115" s="53">
        <v>2.3493311611990992E-2</v>
      </c>
      <c r="I115" s="53">
        <v>9.455641036693887E-4</v>
      </c>
      <c r="J115" s="53">
        <v>2.9015816691564363E-4</v>
      </c>
      <c r="K115" s="53">
        <v>9.9288995456681375E-5</v>
      </c>
      <c r="L115" s="53">
        <v>7.9717792874401882E-6</v>
      </c>
      <c r="M115" s="53"/>
      <c r="N115" s="61">
        <v>0.72427130484613411</v>
      </c>
      <c r="O115" s="61">
        <v>5.0167311444900227E-2</v>
      </c>
      <c r="S115" s="22"/>
      <c r="T115" s="22"/>
    </row>
    <row r="116" spans="1:27" x14ac:dyDescent="0.25">
      <c r="A116" s="60" t="s">
        <v>330</v>
      </c>
      <c r="B116" s="22">
        <v>659.28339077697592</v>
      </c>
      <c r="C116" s="22">
        <v>1509.7984256889797</v>
      </c>
      <c r="D116" s="51">
        <v>0.43666980939930394</v>
      </c>
      <c r="E116" s="51">
        <v>0.14555660313310131</v>
      </c>
      <c r="F116" s="52">
        <v>18.693274068470636</v>
      </c>
      <c r="G116" s="53">
        <v>0.19301044090411071</v>
      </c>
      <c r="H116" s="53">
        <v>5.0947085237945396E-2</v>
      </c>
      <c r="I116" s="53">
        <v>2.6409773417064952E-3</v>
      </c>
      <c r="J116" s="53">
        <v>7.3478364730466606E-4</v>
      </c>
      <c r="K116" s="53">
        <v>9.9283694414215465E-5</v>
      </c>
      <c r="L116" s="53">
        <v>9.5221601328014735E-6</v>
      </c>
      <c r="M116" s="53"/>
      <c r="N116" s="61">
        <v>0.62641050623307715</v>
      </c>
      <c r="O116" s="61">
        <v>6.1813642152110049E-2</v>
      </c>
      <c r="S116" s="22"/>
      <c r="T116" s="22"/>
    </row>
    <row r="117" spans="1:27" x14ac:dyDescent="0.25">
      <c r="A117" s="60" t="s">
        <v>331</v>
      </c>
      <c r="B117" s="22">
        <v>1852.5126594128051</v>
      </c>
      <c r="C117" s="22">
        <v>2147.2513731683962</v>
      </c>
      <c r="D117" s="51">
        <v>0.86273674454766469</v>
      </c>
      <c r="E117" s="51">
        <v>0.28757891484922155</v>
      </c>
      <c r="F117" s="52">
        <v>20.883335654884242</v>
      </c>
      <c r="G117" s="53">
        <v>0.21022213491173525</v>
      </c>
      <c r="H117" s="53">
        <v>5.4975598187861976E-2</v>
      </c>
      <c r="I117" s="53">
        <v>3.6778485148941274E-3</v>
      </c>
      <c r="J117" s="53">
        <v>9.8153622136612322E-4</v>
      </c>
      <c r="K117" s="53">
        <v>1.2694320292855864E-4</v>
      </c>
      <c r="L117" s="53">
        <v>1.4554460202586845E-5</v>
      </c>
      <c r="M117" s="53"/>
      <c r="N117" s="61">
        <v>0.75415545182887078</v>
      </c>
      <c r="O117" s="61">
        <v>8.7856800223979042E-2</v>
      </c>
      <c r="S117" s="22"/>
      <c r="T117" s="22"/>
    </row>
    <row r="118" spans="1:27" x14ac:dyDescent="0.25">
      <c r="A118" s="60" t="s">
        <v>332</v>
      </c>
      <c r="B118" s="22">
        <v>940.42438406423287</v>
      </c>
      <c r="C118" s="45">
        <v>1726.1613511027595</v>
      </c>
      <c r="D118" s="51">
        <v>0.5448067664494064</v>
      </c>
      <c r="E118" s="51">
        <v>0.18160225548313547</v>
      </c>
      <c r="F118" s="77">
        <v>8.0294047226487848</v>
      </c>
      <c r="G118" s="53">
        <v>0.1092030917152968</v>
      </c>
      <c r="H118" s="53">
        <v>2.0141409585382006E-2</v>
      </c>
      <c r="I118" s="53">
        <v>1.6143114395088865E-3</v>
      </c>
      <c r="J118" s="53">
        <v>2.6538777009954372E-4</v>
      </c>
      <c r="K118" s="53">
        <v>1.0726213744081034E-4</v>
      </c>
      <c r="L118" s="53">
        <v>1.2306220150137112E-5</v>
      </c>
      <c r="M118" s="53"/>
      <c r="N118" s="61">
        <v>0.73895297417769545</v>
      </c>
      <c r="O118" s="61">
        <v>6.8003505914403697E-2</v>
      </c>
    </row>
    <row r="119" spans="1:27" x14ac:dyDescent="0.25">
      <c r="A119" s="60" t="s">
        <v>333</v>
      </c>
      <c r="B119" s="22">
        <v>908.36466358242603</v>
      </c>
      <c r="C119" s="45">
        <v>1545.5044167245703</v>
      </c>
      <c r="D119" s="51">
        <v>0.58774640418533908</v>
      </c>
      <c r="E119" s="51">
        <v>0.1959154680617797</v>
      </c>
      <c r="F119" s="52">
        <v>55.022130902848851</v>
      </c>
      <c r="G119" s="53">
        <v>0.47851892676548913</v>
      </c>
      <c r="H119" s="53">
        <v>7.8968962011619431E-2</v>
      </c>
      <c r="I119" s="53">
        <v>1.3748910683005591E-2</v>
      </c>
      <c r="J119" s="53">
        <v>3.6797955616828296E-3</v>
      </c>
      <c r="K119" s="53">
        <v>2.0847943791499693E-4</v>
      </c>
      <c r="L119" s="53">
        <v>4.2794803613410236E-5</v>
      </c>
      <c r="M119" s="53"/>
      <c r="N119" s="61">
        <v>0.70687505737715417</v>
      </c>
      <c r="O119" s="61">
        <v>0.17010766826677823</v>
      </c>
    </row>
    <row r="120" spans="1:27" x14ac:dyDescent="0.25">
      <c r="A120" s="60" t="s">
        <v>334</v>
      </c>
      <c r="B120" s="22">
        <v>2322.6819432026919</v>
      </c>
      <c r="C120" s="45">
        <v>3233.6358859208663</v>
      </c>
      <c r="D120" s="51">
        <v>0.7182880278251379</v>
      </c>
      <c r="E120" s="51">
        <v>0.23942934260837931</v>
      </c>
      <c r="F120" s="52">
        <v>2.7633535286261419</v>
      </c>
      <c r="G120" s="53">
        <v>6.781719538147285E-2</v>
      </c>
      <c r="H120" s="53">
        <v>1.700973162346053E-2</v>
      </c>
      <c r="I120" s="53">
        <v>9.6905377257584693E-4</v>
      </c>
      <c r="J120" s="53">
        <v>2.1952860416598295E-4</v>
      </c>
      <c r="K120" s="53">
        <v>1.0368169968740147E-4</v>
      </c>
      <c r="L120" s="53">
        <v>1.0122961435400461E-5</v>
      </c>
      <c r="M120" s="53"/>
      <c r="N120" s="61">
        <v>0.74551062769244925</v>
      </c>
      <c r="O120" s="61">
        <v>5.9874481401126799E-2</v>
      </c>
    </row>
    <row r="121" spans="1:27" s="49" customFormat="1" x14ac:dyDescent="0.25">
      <c r="A121" s="78"/>
      <c r="B121" s="95"/>
      <c r="C121" s="95"/>
      <c r="D121" s="80"/>
      <c r="E121" s="81"/>
      <c r="F121" s="82"/>
      <c r="G121" s="82"/>
      <c r="H121" s="82"/>
      <c r="I121" s="82"/>
      <c r="J121" s="82"/>
      <c r="K121" s="82"/>
      <c r="L121" s="82"/>
      <c r="M121" s="74" t="s">
        <v>335</v>
      </c>
      <c r="N121" s="75">
        <v>0.71699999999999997</v>
      </c>
      <c r="O121" s="75">
        <v>2.1999999999999999E-2</v>
      </c>
      <c r="P121" s="67">
        <v>1.5</v>
      </c>
      <c r="R121" s="95"/>
      <c r="S121" s="95"/>
      <c r="T121" s="95"/>
      <c r="U121" s="95"/>
      <c r="V121" s="95"/>
      <c r="Z121" s="22"/>
      <c r="AA121" s="23"/>
    </row>
    <row r="122" spans="1:27" s="49" customFormat="1" x14ac:dyDescent="0.25">
      <c r="A122" s="78"/>
      <c r="B122" s="95"/>
      <c r="C122" s="95"/>
      <c r="D122" s="80"/>
      <c r="E122" s="81"/>
      <c r="F122" s="82"/>
      <c r="G122" s="82"/>
      <c r="H122" s="82"/>
      <c r="I122" s="82"/>
      <c r="J122" s="82"/>
      <c r="K122" s="82"/>
      <c r="L122" s="82"/>
      <c r="M122" s="82"/>
      <c r="N122" s="83"/>
      <c r="O122" s="83"/>
      <c r="P122" s="68"/>
      <c r="R122" s="95"/>
      <c r="S122" s="95"/>
      <c r="T122" s="95"/>
      <c r="U122" s="95"/>
      <c r="V122" s="95"/>
      <c r="Z122" s="22"/>
      <c r="AA122" s="23"/>
    </row>
    <row r="123" spans="1:27" x14ac:dyDescent="0.25">
      <c r="A123" s="54" t="s">
        <v>189</v>
      </c>
      <c r="E123" s="77"/>
      <c r="F123" s="53"/>
      <c r="I123" s="53"/>
      <c r="J123" s="53"/>
      <c r="K123" s="53"/>
      <c r="L123" s="53"/>
      <c r="M123" s="53"/>
      <c r="O123" s="23"/>
      <c r="P123" s="22"/>
      <c r="Z123" s="23"/>
      <c r="AA123" s="22"/>
    </row>
    <row r="124" spans="1:27" x14ac:dyDescent="0.25">
      <c r="A124" s="60" t="s">
        <v>336</v>
      </c>
      <c r="B124" s="22">
        <v>81.881492637713862</v>
      </c>
      <c r="C124" s="22">
        <v>765.81576514275002</v>
      </c>
      <c r="D124" s="51">
        <f t="shared" ref="D124:D137" si="0">B124/C124</f>
        <v>0.1069206150678433</v>
      </c>
      <c r="E124" s="77"/>
      <c r="F124" s="52">
        <v>1.1103058970222235</v>
      </c>
      <c r="G124" s="53">
        <v>5.4825894044697655E-2</v>
      </c>
      <c r="H124" s="53">
        <v>1.1687505098663042E-3</v>
      </c>
      <c r="I124" s="53">
        <v>0.40649900343748141</v>
      </c>
      <c r="J124" s="53">
        <v>7.7335784082567388E-3</v>
      </c>
      <c r="K124" s="53">
        <v>5.379820922542608E-2</v>
      </c>
      <c r="L124" s="53">
        <v>8.7280167941419958E-4</v>
      </c>
      <c r="M124" s="53"/>
      <c r="N124" s="52">
        <v>337.90717593949557</v>
      </c>
      <c r="O124" s="23">
        <v>5.3784222172156246</v>
      </c>
      <c r="P124" s="22"/>
      <c r="S124" s="22"/>
      <c r="T124" s="22"/>
    </row>
    <row r="125" spans="1:27" x14ac:dyDescent="0.25">
      <c r="A125" s="60" t="s">
        <v>337</v>
      </c>
      <c r="B125" s="22">
        <v>67.638136758628903</v>
      </c>
      <c r="C125" s="22">
        <v>664.55796823433991</v>
      </c>
      <c r="D125" s="51">
        <f t="shared" si="0"/>
        <v>0.10177913739915911</v>
      </c>
      <c r="E125" s="77"/>
      <c r="F125" s="52">
        <v>0.95947722287006754</v>
      </c>
      <c r="G125" s="53">
        <v>5.3640531494535862E-2</v>
      </c>
      <c r="H125" s="53">
        <v>1.2040686110339717E-3</v>
      </c>
      <c r="I125" s="53">
        <v>0.39857184067314322</v>
      </c>
      <c r="J125" s="53">
        <v>1.1864377142035337E-2</v>
      </c>
      <c r="K125" s="53">
        <v>5.3914750120727155E-2</v>
      </c>
      <c r="L125" s="53">
        <v>7.0568034736077445E-4</v>
      </c>
      <c r="M125" s="53"/>
      <c r="N125" s="52">
        <v>338.62005373217556</v>
      </c>
      <c r="O125" s="23">
        <v>4.3637265703460129</v>
      </c>
      <c r="P125" s="22"/>
      <c r="S125" s="22"/>
      <c r="T125" s="22"/>
    </row>
    <row r="126" spans="1:27" x14ac:dyDescent="0.25">
      <c r="A126" s="60" t="s">
        <v>338</v>
      </c>
      <c r="B126" s="22">
        <v>74.032796139749877</v>
      </c>
      <c r="C126" s="22">
        <v>714.47493728127131</v>
      </c>
      <c r="D126" s="51">
        <f t="shared" si="0"/>
        <v>0.10361846480082335</v>
      </c>
      <c r="E126" s="77"/>
      <c r="F126" s="52">
        <v>1.0103609542227188</v>
      </c>
      <c r="G126" s="53">
        <v>5.4040426739236348E-2</v>
      </c>
      <c r="H126" s="53">
        <v>1.1488032352124278E-3</v>
      </c>
      <c r="I126" s="53">
        <v>0.40190581862535263</v>
      </c>
      <c r="J126" s="53">
        <v>1.0574873295552281E-2</v>
      </c>
      <c r="K126" s="53">
        <v>5.3963434277743236E-2</v>
      </c>
      <c r="L126" s="53">
        <v>1.2680530441465364E-3</v>
      </c>
      <c r="M126" s="53"/>
      <c r="N126" s="52">
        <v>338.91783018112858</v>
      </c>
      <c r="O126" s="23">
        <v>7.7862025079093824</v>
      </c>
      <c r="P126" s="22"/>
      <c r="S126" s="22"/>
      <c r="T126" s="22"/>
    </row>
    <row r="127" spans="1:27" x14ac:dyDescent="0.25">
      <c r="A127" s="60" t="s">
        <v>339</v>
      </c>
      <c r="B127" s="22">
        <v>66.835461375031244</v>
      </c>
      <c r="C127" s="22">
        <v>660.05761073230531</v>
      </c>
      <c r="D127" s="51">
        <f t="shared" si="0"/>
        <v>0.10125701194609391</v>
      </c>
      <c r="E127" s="77"/>
      <c r="F127" s="52">
        <v>0.91237635844663267</v>
      </c>
      <c r="G127" s="53">
        <v>5.3270365801032088E-2</v>
      </c>
      <c r="H127" s="53">
        <v>9.9975452210764038E-4</v>
      </c>
      <c r="I127" s="53">
        <v>0.39995971013159143</v>
      </c>
      <c r="J127" s="53">
        <v>1.2216455689166753E-2</v>
      </c>
      <c r="K127" s="53">
        <v>5.4478434950118955E-2</v>
      </c>
      <c r="L127" s="53">
        <v>1.2318045520944168E-3</v>
      </c>
      <c r="M127" s="53"/>
      <c r="N127" s="52">
        <v>342.06698762547325</v>
      </c>
      <c r="O127" s="23">
        <v>7.5618055414682406</v>
      </c>
      <c r="P127" s="22"/>
      <c r="S127" s="22"/>
      <c r="T127" s="22"/>
    </row>
    <row r="128" spans="1:27" x14ac:dyDescent="0.25">
      <c r="A128" s="60" t="s">
        <v>340</v>
      </c>
      <c r="B128" s="22">
        <v>68.928846277517266</v>
      </c>
      <c r="C128" s="22">
        <v>664.91179367912309</v>
      </c>
      <c r="D128" s="51">
        <f t="shared" si="0"/>
        <v>0.1036661508079391</v>
      </c>
      <c r="E128" s="77"/>
      <c r="F128" s="52">
        <v>0.89307653642445683</v>
      </c>
      <c r="G128" s="53">
        <v>5.3118688499759807E-2</v>
      </c>
      <c r="H128" s="53">
        <v>1.5443695622630209E-3</v>
      </c>
      <c r="I128" s="53">
        <v>0.39564829884626768</v>
      </c>
      <c r="J128" s="53">
        <v>1.4201479653010021E-2</v>
      </c>
      <c r="K128" s="53">
        <v>5.4045061551819644E-2</v>
      </c>
      <c r="L128" s="53">
        <v>8.986658013633511E-4</v>
      </c>
      <c r="M128" s="53"/>
      <c r="N128" s="52">
        <v>339.41707220843313</v>
      </c>
      <c r="O128" s="23">
        <v>5.5347565339118896</v>
      </c>
      <c r="P128" s="22"/>
      <c r="S128" s="22"/>
      <c r="T128" s="22"/>
    </row>
    <row r="129" spans="1:27" x14ac:dyDescent="0.25">
      <c r="A129" s="60" t="s">
        <v>341</v>
      </c>
      <c r="B129" s="22">
        <v>57.58406162890283</v>
      </c>
      <c r="C129" s="22">
        <v>574.48281719827162</v>
      </c>
      <c r="D129" s="51">
        <f t="shared" si="0"/>
        <v>0.10023635155832486</v>
      </c>
      <c r="E129" s="77"/>
      <c r="F129" s="52">
        <v>0.68414677360544451</v>
      </c>
      <c r="G129" s="53">
        <v>5.1476709493765191E-2</v>
      </c>
      <c r="H129" s="53">
        <v>1.865901417210063E-3</v>
      </c>
      <c r="I129" s="53">
        <v>0.38351551571036874</v>
      </c>
      <c r="J129" s="53">
        <v>7.11037633651386E-3</v>
      </c>
      <c r="K129" s="53">
        <v>5.4058777156033647E-2</v>
      </c>
      <c r="L129" s="53">
        <v>1.9560416955557202E-3</v>
      </c>
      <c r="M129" s="53"/>
      <c r="N129" s="52">
        <v>339.5009546661181</v>
      </c>
      <c r="O129" s="23">
        <v>11.99058730610645</v>
      </c>
      <c r="P129" s="22"/>
      <c r="S129" s="22"/>
      <c r="T129" s="22"/>
    </row>
    <row r="130" spans="1:27" x14ac:dyDescent="0.25">
      <c r="A130" s="60" t="s">
        <v>342</v>
      </c>
      <c r="B130" s="22">
        <v>303.84166800841854</v>
      </c>
      <c r="C130" s="45">
        <v>2260.8298405019641</v>
      </c>
      <c r="D130" s="51">
        <f t="shared" si="0"/>
        <v>0.13439386837753239</v>
      </c>
      <c r="E130" s="77"/>
      <c r="F130" s="52">
        <v>1.9554016605125655</v>
      </c>
      <c r="G130" s="53">
        <v>6.1467501649968254E-2</v>
      </c>
      <c r="H130" s="53">
        <v>2.3040974154488521E-3</v>
      </c>
      <c r="I130" s="53">
        <v>0.45035194264069861</v>
      </c>
      <c r="J130" s="53">
        <v>2.9129162858634327E-2</v>
      </c>
      <c r="K130" s="53">
        <v>5.3161905083912685E-2</v>
      </c>
      <c r="L130" s="53">
        <v>1.6222736827239289E-3</v>
      </c>
      <c r="M130" s="53"/>
      <c r="N130" s="52">
        <v>334.01352827257188</v>
      </c>
      <c r="O130" s="23">
        <v>9.9570929104158861</v>
      </c>
      <c r="P130" s="22"/>
    </row>
    <row r="131" spans="1:27" x14ac:dyDescent="0.25">
      <c r="A131" s="60" t="s">
        <v>343</v>
      </c>
      <c r="B131" s="22">
        <v>226.7203292574699</v>
      </c>
      <c r="C131" s="45">
        <v>1719.8595972781611</v>
      </c>
      <c r="D131" s="51">
        <f t="shared" si="0"/>
        <v>0.13182490571688296</v>
      </c>
      <c r="E131" s="77"/>
      <c r="F131" s="52">
        <v>1.1124394484304554</v>
      </c>
      <c r="G131" s="53">
        <v>5.484266162521495E-2</v>
      </c>
      <c r="H131" s="53">
        <v>1.4844170468877884E-3</v>
      </c>
      <c r="I131" s="53">
        <v>0.40237653679070517</v>
      </c>
      <c r="J131" s="53">
        <v>1.7769672303753904E-2</v>
      </c>
      <c r="K131" s="53">
        <v>5.3236338935223358E-2</v>
      </c>
      <c r="L131" s="53">
        <v>2.6708343259328141E-3</v>
      </c>
      <c r="M131" s="53"/>
      <c r="N131" s="52">
        <v>334.46912249487076</v>
      </c>
      <c r="O131" s="23">
        <v>16.379678476330717</v>
      </c>
      <c r="P131" s="22"/>
    </row>
    <row r="132" spans="1:27" x14ac:dyDescent="0.25">
      <c r="A132" s="60" t="s">
        <v>344</v>
      </c>
      <c r="B132" s="22">
        <v>160.13702795339529</v>
      </c>
      <c r="C132" s="45">
        <v>1185.3445199378955</v>
      </c>
      <c r="D132" s="51">
        <f t="shared" si="0"/>
        <v>0.13509745500977677</v>
      </c>
      <c r="E132" s="77"/>
      <c r="F132" s="52">
        <v>0.98943528265562519</v>
      </c>
      <c r="G132" s="53">
        <v>5.387597188639056E-2</v>
      </c>
      <c r="H132" s="53">
        <v>1.3381996303142424E-3</v>
      </c>
      <c r="I132" s="53">
        <v>0.40237470782677098</v>
      </c>
      <c r="J132" s="53">
        <v>1.2190128000582185E-2</v>
      </c>
      <c r="K132" s="53">
        <v>5.4191305498532044E-2</v>
      </c>
      <c r="L132" s="53">
        <v>1.0067876636337247E-3</v>
      </c>
      <c r="M132" s="53"/>
      <c r="N132" s="52">
        <v>340.31142074390209</v>
      </c>
      <c r="O132" s="23">
        <v>6.1920590686664978</v>
      </c>
      <c r="P132" s="22"/>
    </row>
    <row r="133" spans="1:27" x14ac:dyDescent="0.25">
      <c r="A133" s="60" t="s">
        <v>345</v>
      </c>
      <c r="B133" s="22">
        <v>181.943082682946</v>
      </c>
      <c r="C133" s="45">
        <v>1428.8498979587489</v>
      </c>
      <c r="D133" s="51">
        <f t="shared" si="0"/>
        <v>0.12733533658284849</v>
      </c>
      <c r="E133" s="77"/>
      <c r="F133" s="52">
        <v>0.94786593984415102</v>
      </c>
      <c r="G133" s="53">
        <v>5.3549278421235184E-2</v>
      </c>
      <c r="H133" s="53">
        <v>6.7588249149993585E-4</v>
      </c>
      <c r="I133" s="53">
        <v>0.40182899837233971</v>
      </c>
      <c r="J133" s="53">
        <v>1.9880110696062023E-2</v>
      </c>
      <c r="K133" s="53">
        <v>5.4447972017885309E-2</v>
      </c>
      <c r="L133" s="53">
        <v>2.5952861166281395E-3</v>
      </c>
      <c r="M133" s="53"/>
      <c r="N133" s="52">
        <v>341.88075383585937</v>
      </c>
      <c r="O133" s="23">
        <v>15.898730857874858</v>
      </c>
      <c r="P133" s="22"/>
    </row>
    <row r="134" spans="1:27" x14ac:dyDescent="0.25">
      <c r="A134" s="60" t="s">
        <v>346</v>
      </c>
      <c r="B134" s="22">
        <v>174.88469087166635</v>
      </c>
      <c r="C134" s="45">
        <v>1301.7814649256165</v>
      </c>
      <c r="D134" s="51">
        <f t="shared" si="0"/>
        <v>0.13434258789485778</v>
      </c>
      <c r="E134" s="77"/>
      <c r="F134" s="52">
        <v>0.90938898991632178</v>
      </c>
      <c r="G134" s="53">
        <v>5.3246888071752374E-2</v>
      </c>
      <c r="H134" s="53">
        <v>1.2318332472628243E-3</v>
      </c>
      <c r="I134" s="53">
        <v>0.39953698078542027</v>
      </c>
      <c r="J134" s="53">
        <v>1.0723185326753941E-2</v>
      </c>
      <c r="K134" s="53">
        <v>5.4444850424700347E-2</v>
      </c>
      <c r="L134" s="53">
        <v>1.3298630295811753E-3</v>
      </c>
      <c r="M134" s="53"/>
      <c r="N134" s="52">
        <v>341.86166981000036</v>
      </c>
      <c r="O134" s="23">
        <v>8.1602501321819094</v>
      </c>
      <c r="P134" s="22"/>
    </row>
    <row r="135" spans="1:27" x14ac:dyDescent="0.25">
      <c r="A135" s="60" t="s">
        <v>347</v>
      </c>
      <c r="B135" s="22">
        <v>339.91995213389043</v>
      </c>
      <c r="C135" s="45">
        <v>2222.2714643544396</v>
      </c>
      <c r="D135" s="51">
        <f t="shared" si="0"/>
        <v>0.152960589012754</v>
      </c>
      <c r="E135" s="77"/>
      <c r="F135" s="52">
        <v>0.97809735116866769</v>
      </c>
      <c r="G135" s="53">
        <v>5.3786867082834561E-2</v>
      </c>
      <c r="H135" s="53">
        <v>1.3845867114336107E-3</v>
      </c>
      <c r="I135" s="53">
        <v>0.39230823727439784</v>
      </c>
      <c r="J135" s="53">
        <v>1.3249213499356819E-2</v>
      </c>
      <c r="K135" s="53">
        <v>5.2923095109950545E-2</v>
      </c>
      <c r="L135" s="53">
        <v>1.7924005704297872E-3</v>
      </c>
      <c r="M135" s="53"/>
      <c r="N135" s="52">
        <v>332.55160436215471</v>
      </c>
      <c r="O135" s="23">
        <v>11.000619221398237</v>
      </c>
      <c r="P135" s="22"/>
    </row>
    <row r="136" spans="1:27" x14ac:dyDescent="0.25">
      <c r="A136" s="60" t="s">
        <v>348</v>
      </c>
      <c r="B136" s="22">
        <v>167.20547508173581</v>
      </c>
      <c r="C136" s="45">
        <v>1294.3974788149287</v>
      </c>
      <c r="D136" s="51">
        <f t="shared" si="0"/>
        <v>0.12917629848508275</v>
      </c>
      <c r="E136" s="77"/>
      <c r="F136" s="52">
        <v>0.83629395021065123</v>
      </c>
      <c r="G136" s="53">
        <v>5.2672434154705509E-2</v>
      </c>
      <c r="H136" s="53">
        <v>2.0454037779077503E-3</v>
      </c>
      <c r="I136" s="53">
        <v>0.38552834007623249</v>
      </c>
      <c r="J136" s="53">
        <v>1.9279097931383986E-2</v>
      </c>
      <c r="K136" s="53">
        <v>5.3108859644465496E-2</v>
      </c>
      <c r="L136" s="53">
        <v>1.6911048998232037E-3</v>
      </c>
      <c r="M136" s="53"/>
      <c r="N136" s="52">
        <v>333.68882844864845</v>
      </c>
      <c r="O136" s="23">
        <v>10.378766064495812</v>
      </c>
      <c r="P136" s="22"/>
    </row>
    <row r="137" spans="1:27" x14ac:dyDescent="0.25">
      <c r="A137" s="60" t="s">
        <v>349</v>
      </c>
      <c r="B137" s="22">
        <v>113.2811496757125</v>
      </c>
      <c r="C137" s="45">
        <v>851.73704774962607</v>
      </c>
      <c r="D137" s="51">
        <f t="shared" si="0"/>
        <v>0.13300014361828283</v>
      </c>
      <c r="E137" s="77"/>
      <c r="F137" s="52">
        <v>1.994075535665522</v>
      </c>
      <c r="G137" s="53">
        <v>6.1771439634795339E-2</v>
      </c>
      <c r="H137" s="53">
        <v>7.1696210895524993E-3</v>
      </c>
      <c r="I137" s="53">
        <v>0.45741617843848859</v>
      </c>
      <c r="J137" s="53">
        <v>5.7789547380630454E-2</v>
      </c>
      <c r="K137" s="53">
        <v>5.3730125496749957E-2</v>
      </c>
      <c r="L137" s="53">
        <v>9.7400879381430948E-4</v>
      </c>
      <c r="M137" s="53"/>
      <c r="N137" s="52">
        <v>337.49067296107296</v>
      </c>
      <c r="O137" s="23">
        <v>5.9945580198970587</v>
      </c>
      <c r="P137" s="22"/>
    </row>
    <row r="138" spans="1:27" s="49" customFormat="1" x14ac:dyDescent="0.25">
      <c r="A138" s="78"/>
      <c r="B138" s="79"/>
      <c r="C138" s="79"/>
      <c r="D138" s="80"/>
      <c r="E138" s="81"/>
      <c r="F138" s="82"/>
      <c r="G138" s="82"/>
      <c r="H138" s="82"/>
      <c r="I138" s="82"/>
      <c r="J138" s="82"/>
      <c r="K138" s="82"/>
      <c r="L138" s="82"/>
      <c r="M138" s="74" t="s">
        <v>379</v>
      </c>
      <c r="N138" s="67">
        <v>338.6</v>
      </c>
      <c r="O138" s="84">
        <v>1.9</v>
      </c>
      <c r="P138" s="67">
        <v>0.42</v>
      </c>
      <c r="R138" s="79"/>
      <c r="S138" s="79"/>
      <c r="T138" s="79"/>
      <c r="U138" s="79"/>
      <c r="V138" s="79"/>
      <c r="Z138" s="22"/>
      <c r="AA138" s="23"/>
    </row>
    <row r="139" spans="1:27" ht="5.25" customHeight="1" thickBot="1" x14ac:dyDescent="0.3">
      <c r="A139" s="15"/>
      <c r="B139" s="15"/>
      <c r="C139" s="16"/>
      <c r="D139" s="17"/>
      <c r="E139" s="17"/>
      <c r="F139" s="18"/>
      <c r="G139" s="19"/>
      <c r="H139" s="19"/>
      <c r="I139" s="19"/>
      <c r="J139" s="19"/>
      <c r="K139" s="19"/>
      <c r="L139" s="19"/>
      <c r="M139" s="19"/>
      <c r="N139" s="18"/>
      <c r="O139" s="18"/>
      <c r="P139" s="21"/>
      <c r="R139" s="24"/>
      <c r="S139" s="25"/>
      <c r="T139" s="25"/>
      <c r="U139" s="25"/>
      <c r="V139" s="25"/>
    </row>
    <row r="140" spans="1:27" s="85" customFormat="1" ht="141" customHeight="1" x14ac:dyDescent="0.15">
      <c r="A140" s="136" t="s">
        <v>380</v>
      </c>
      <c r="B140" s="136"/>
      <c r="C140" s="136"/>
      <c r="D140" s="136"/>
      <c r="E140" s="136"/>
      <c r="F140" s="136"/>
      <c r="G140" s="136"/>
      <c r="H140" s="136"/>
      <c r="I140" s="136"/>
      <c r="J140" s="136"/>
      <c r="K140" s="136"/>
      <c r="L140" s="136"/>
      <c r="M140" s="136"/>
      <c r="N140" s="136"/>
      <c r="O140" s="136"/>
      <c r="P140" s="136"/>
      <c r="Y140" s="86"/>
      <c r="Z140" s="87"/>
    </row>
    <row r="141" spans="1:27" x14ac:dyDescent="0.25">
      <c r="I141" s="53"/>
      <c r="J141" s="53"/>
      <c r="K141" s="53"/>
      <c r="L141" s="53"/>
      <c r="M141" s="53"/>
    </row>
    <row r="142" spans="1:27" s="69" customFormat="1" x14ac:dyDescent="0.25">
      <c r="A142" s="88"/>
      <c r="C142" s="70"/>
      <c r="D142" s="71"/>
      <c r="E142" s="71"/>
      <c r="F142" s="72"/>
      <c r="G142" s="73"/>
      <c r="H142" s="73"/>
      <c r="I142" s="73"/>
      <c r="J142" s="73"/>
      <c r="K142" s="73"/>
      <c r="L142" s="73"/>
      <c r="M142" s="73"/>
      <c r="N142" s="89"/>
      <c r="O142" s="89"/>
      <c r="P142" s="76"/>
      <c r="S142" s="70"/>
      <c r="T142" s="70"/>
      <c r="U142" s="70"/>
      <c r="V142" s="70"/>
      <c r="Z142" s="22"/>
      <c r="AA142" s="76"/>
    </row>
    <row r="143" spans="1:27" s="69" customFormat="1" x14ac:dyDescent="0.25">
      <c r="A143" s="88"/>
      <c r="C143" s="70"/>
      <c r="D143" s="71"/>
      <c r="E143" s="71"/>
      <c r="F143" s="72"/>
      <c r="G143" s="73"/>
      <c r="H143" s="73"/>
      <c r="I143" s="73"/>
      <c r="J143" s="73"/>
      <c r="K143" s="73"/>
      <c r="L143" s="73"/>
      <c r="M143" s="73"/>
      <c r="N143" s="89"/>
      <c r="O143" s="89"/>
      <c r="P143" s="76"/>
      <c r="S143" s="70"/>
      <c r="T143" s="70"/>
      <c r="U143" s="70"/>
      <c r="V143" s="70"/>
      <c r="Z143" s="22"/>
      <c r="AA143" s="76"/>
    </row>
    <row r="144" spans="1:27" s="69" customFormat="1" x14ac:dyDescent="0.25">
      <c r="A144" s="88"/>
      <c r="C144" s="70"/>
      <c r="D144" s="71"/>
      <c r="E144" s="71"/>
      <c r="F144" s="72"/>
      <c r="G144" s="73"/>
      <c r="H144" s="73"/>
      <c r="I144" s="73"/>
      <c r="J144" s="73"/>
      <c r="K144" s="73"/>
      <c r="L144" s="73"/>
      <c r="M144" s="73"/>
      <c r="N144" s="89"/>
      <c r="O144" s="89"/>
      <c r="P144" s="76"/>
      <c r="S144" s="70"/>
      <c r="T144" s="70"/>
      <c r="U144" s="70"/>
      <c r="V144" s="70"/>
      <c r="Z144" s="22"/>
      <c r="AA144" s="76"/>
    </row>
    <row r="145" spans="1:27" s="69" customFormat="1" x14ac:dyDescent="0.25">
      <c r="A145" s="88"/>
      <c r="C145" s="70"/>
      <c r="D145" s="71"/>
      <c r="E145" s="71"/>
      <c r="F145" s="72"/>
      <c r="G145" s="73"/>
      <c r="H145" s="73"/>
      <c r="I145" s="73"/>
      <c r="J145" s="73"/>
      <c r="K145" s="73"/>
      <c r="L145" s="73"/>
      <c r="M145" s="73"/>
      <c r="N145" s="89"/>
      <c r="O145" s="89"/>
      <c r="P145" s="76"/>
      <c r="S145" s="70"/>
      <c r="T145" s="70"/>
      <c r="U145" s="70"/>
      <c r="V145" s="70"/>
      <c r="Z145" s="22"/>
      <c r="AA145" s="76"/>
    </row>
    <row r="146" spans="1:27" x14ac:dyDescent="0.25">
      <c r="A146" s="60"/>
      <c r="I146" s="53"/>
      <c r="J146" s="53"/>
      <c r="K146" s="53"/>
      <c r="L146" s="53"/>
      <c r="M146" s="53"/>
      <c r="N146" s="61"/>
      <c r="O146" s="61"/>
    </row>
    <row r="147" spans="1:27" s="69" customFormat="1" x14ac:dyDescent="0.25">
      <c r="A147" s="88"/>
      <c r="C147" s="70"/>
      <c r="D147" s="71"/>
      <c r="E147" s="71"/>
      <c r="F147" s="72"/>
      <c r="G147" s="73"/>
      <c r="H147" s="73"/>
      <c r="I147" s="73"/>
      <c r="J147" s="73"/>
      <c r="K147" s="73"/>
      <c r="L147" s="73"/>
      <c r="M147" s="73"/>
      <c r="N147" s="89"/>
      <c r="O147" s="89"/>
      <c r="P147" s="76"/>
      <c r="S147" s="70"/>
      <c r="T147" s="70"/>
      <c r="U147" s="70"/>
      <c r="V147" s="70"/>
      <c r="Z147" s="22"/>
      <c r="AA147" s="76"/>
    </row>
    <row r="148" spans="1:27" s="69" customFormat="1" x14ac:dyDescent="0.25">
      <c r="A148" s="88"/>
      <c r="C148" s="70"/>
      <c r="D148" s="71"/>
      <c r="E148" s="71"/>
      <c r="F148" s="72"/>
      <c r="G148" s="73"/>
      <c r="H148" s="73"/>
      <c r="I148" s="73"/>
      <c r="J148" s="73"/>
      <c r="K148" s="73"/>
      <c r="L148" s="73"/>
      <c r="M148" s="73"/>
      <c r="N148" s="89"/>
      <c r="O148" s="89"/>
      <c r="P148" s="76"/>
      <c r="S148" s="70"/>
      <c r="T148" s="70"/>
      <c r="U148" s="70"/>
      <c r="V148" s="70"/>
      <c r="Z148" s="22"/>
      <c r="AA148" s="76"/>
    </row>
    <row r="149" spans="1:27" s="69" customFormat="1" x14ac:dyDescent="0.25">
      <c r="A149" s="88"/>
      <c r="C149" s="70"/>
      <c r="D149" s="71"/>
      <c r="E149" s="71"/>
      <c r="F149" s="72"/>
      <c r="G149" s="73"/>
      <c r="H149" s="73"/>
      <c r="I149" s="73"/>
      <c r="J149" s="73"/>
      <c r="K149" s="73"/>
      <c r="L149" s="73"/>
      <c r="M149" s="73"/>
      <c r="N149" s="89"/>
      <c r="O149" s="89"/>
      <c r="P149" s="76"/>
      <c r="S149" s="70"/>
      <c r="T149" s="70"/>
      <c r="U149" s="70"/>
      <c r="V149" s="70"/>
      <c r="Z149" s="22"/>
      <c r="AA149" s="76"/>
    </row>
    <row r="150" spans="1:27" s="69" customFormat="1" x14ac:dyDescent="0.25">
      <c r="A150" s="88"/>
      <c r="C150" s="70"/>
      <c r="D150" s="71"/>
      <c r="E150" s="71"/>
      <c r="F150" s="72"/>
      <c r="G150" s="73"/>
      <c r="H150" s="73"/>
      <c r="I150" s="73"/>
      <c r="J150" s="73"/>
      <c r="K150" s="73"/>
      <c r="L150" s="73"/>
      <c r="M150" s="73"/>
      <c r="N150" s="89"/>
      <c r="O150" s="89"/>
      <c r="P150" s="76"/>
      <c r="S150" s="70"/>
      <c r="T150" s="70"/>
      <c r="U150" s="70"/>
      <c r="V150" s="70"/>
      <c r="Z150" s="22"/>
      <c r="AA150" s="76"/>
    </row>
    <row r="151" spans="1:27" s="69" customFormat="1" x14ac:dyDescent="0.25">
      <c r="A151" s="88"/>
      <c r="C151" s="70"/>
      <c r="D151" s="71"/>
      <c r="E151" s="71"/>
      <c r="F151" s="72"/>
      <c r="G151" s="73"/>
      <c r="H151" s="73"/>
      <c r="I151" s="73"/>
      <c r="J151" s="73"/>
      <c r="K151" s="73"/>
      <c r="L151" s="73"/>
      <c r="M151" s="73"/>
      <c r="N151" s="89"/>
      <c r="O151" s="89"/>
      <c r="P151" s="76"/>
      <c r="S151" s="70"/>
      <c r="T151" s="70"/>
      <c r="U151" s="70"/>
      <c r="V151" s="70"/>
      <c r="Z151" s="22"/>
      <c r="AA151" s="76"/>
    </row>
    <row r="152" spans="1:27" s="69" customFormat="1" x14ac:dyDescent="0.25">
      <c r="A152" s="88"/>
      <c r="C152" s="70"/>
      <c r="D152" s="71"/>
      <c r="E152" s="71"/>
      <c r="F152" s="72"/>
      <c r="G152" s="73"/>
      <c r="H152" s="73"/>
      <c r="I152" s="73"/>
      <c r="J152" s="73"/>
      <c r="K152" s="73"/>
      <c r="L152" s="73"/>
      <c r="M152" s="73"/>
      <c r="N152" s="89"/>
      <c r="O152" s="89"/>
      <c r="P152" s="76"/>
      <c r="S152" s="70"/>
      <c r="T152" s="70"/>
      <c r="U152" s="70"/>
      <c r="V152" s="70"/>
      <c r="Z152" s="22"/>
      <c r="AA152" s="76"/>
    </row>
    <row r="153" spans="1:27" x14ac:dyDescent="0.25">
      <c r="A153" s="60"/>
      <c r="I153" s="53"/>
      <c r="J153" s="53"/>
      <c r="K153" s="53"/>
      <c r="L153" s="53"/>
      <c r="M153" s="53"/>
      <c r="N153" s="61"/>
      <c r="O153" s="61"/>
    </row>
    <row r="154" spans="1:27" x14ac:dyDescent="0.25">
      <c r="A154" s="60"/>
      <c r="I154" s="53"/>
      <c r="J154" s="53"/>
      <c r="K154" s="53"/>
      <c r="L154" s="53"/>
      <c r="M154" s="53"/>
      <c r="N154" s="61"/>
      <c r="O154" s="61"/>
    </row>
    <row r="155" spans="1:27" s="69" customFormat="1" x14ac:dyDescent="0.25">
      <c r="A155" s="88"/>
      <c r="C155" s="70"/>
      <c r="D155" s="71"/>
      <c r="E155" s="71"/>
      <c r="F155" s="72"/>
      <c r="G155" s="73"/>
      <c r="H155" s="73"/>
      <c r="I155" s="73"/>
      <c r="J155" s="73"/>
      <c r="K155" s="73"/>
      <c r="L155" s="73"/>
      <c r="M155" s="73"/>
      <c r="N155" s="89"/>
      <c r="O155" s="89"/>
      <c r="P155" s="76"/>
      <c r="S155" s="70"/>
      <c r="T155" s="70"/>
      <c r="U155" s="70"/>
      <c r="V155" s="70"/>
      <c r="Z155" s="22"/>
      <c r="AA155" s="76"/>
    </row>
    <row r="156" spans="1:27" s="69" customFormat="1" x14ac:dyDescent="0.25">
      <c r="A156" s="88"/>
      <c r="C156" s="70"/>
      <c r="D156" s="71"/>
      <c r="E156" s="71"/>
      <c r="F156" s="72"/>
      <c r="G156" s="73"/>
      <c r="H156" s="73"/>
      <c r="I156" s="73"/>
      <c r="J156" s="73"/>
      <c r="K156" s="73"/>
      <c r="L156" s="73"/>
      <c r="M156" s="73"/>
      <c r="N156" s="89"/>
      <c r="O156" s="89"/>
      <c r="P156" s="90"/>
      <c r="S156" s="70"/>
      <c r="T156" s="70"/>
      <c r="U156" s="70"/>
      <c r="V156" s="70"/>
      <c r="Z156" s="22"/>
      <c r="AA156" s="76"/>
    </row>
    <row r="157" spans="1:27" s="69" customFormat="1" x14ac:dyDescent="0.25">
      <c r="A157" s="88"/>
      <c r="C157" s="70"/>
      <c r="D157" s="71"/>
      <c r="E157" s="71"/>
      <c r="F157" s="72"/>
      <c r="G157" s="73"/>
      <c r="H157" s="73"/>
      <c r="I157" s="73"/>
      <c r="J157" s="73"/>
      <c r="K157" s="73"/>
      <c r="L157" s="73"/>
      <c r="M157" s="73"/>
      <c r="N157" s="89"/>
      <c r="O157" s="89"/>
      <c r="P157" s="90"/>
      <c r="S157" s="70"/>
      <c r="T157" s="70"/>
      <c r="U157" s="70"/>
      <c r="V157" s="70"/>
      <c r="Z157" s="22"/>
      <c r="AA157" s="76"/>
    </row>
    <row r="158" spans="1:27" s="69" customFormat="1" x14ac:dyDescent="0.25">
      <c r="A158" s="88"/>
      <c r="C158" s="70"/>
      <c r="D158" s="71"/>
      <c r="E158" s="71"/>
      <c r="F158" s="72"/>
      <c r="G158" s="73"/>
      <c r="H158" s="73"/>
      <c r="I158" s="73"/>
      <c r="J158" s="73"/>
      <c r="K158" s="73"/>
      <c r="L158" s="73"/>
      <c r="M158" s="73"/>
      <c r="N158" s="89"/>
      <c r="O158" s="89"/>
      <c r="P158" s="90"/>
      <c r="S158" s="70"/>
      <c r="T158" s="70"/>
      <c r="U158" s="70"/>
      <c r="V158" s="70"/>
      <c r="Z158" s="22"/>
      <c r="AA158" s="76"/>
    </row>
    <row r="159" spans="1:27" s="69" customFormat="1" x14ac:dyDescent="0.25">
      <c r="A159" s="88"/>
      <c r="C159" s="70"/>
      <c r="D159" s="71"/>
      <c r="E159" s="71"/>
      <c r="F159" s="72"/>
      <c r="G159" s="73"/>
      <c r="H159" s="73"/>
      <c r="I159" s="73"/>
      <c r="J159" s="73"/>
      <c r="K159" s="73"/>
      <c r="L159" s="73"/>
      <c r="M159" s="73"/>
      <c r="N159" s="89"/>
      <c r="O159" s="89"/>
      <c r="P159" s="90"/>
      <c r="S159" s="70"/>
      <c r="T159" s="70"/>
      <c r="U159" s="70"/>
      <c r="V159" s="70"/>
      <c r="Z159" s="22"/>
      <c r="AA159" s="76"/>
    </row>
    <row r="160" spans="1:27" s="69" customFormat="1" x14ac:dyDescent="0.25">
      <c r="A160" s="88"/>
      <c r="C160" s="70"/>
      <c r="D160" s="71"/>
      <c r="E160" s="71"/>
      <c r="F160" s="72"/>
      <c r="G160" s="73"/>
      <c r="H160" s="73"/>
      <c r="I160" s="73"/>
      <c r="J160" s="73"/>
      <c r="K160" s="73"/>
      <c r="L160" s="73"/>
      <c r="M160" s="73"/>
      <c r="N160" s="89"/>
      <c r="O160" s="89"/>
      <c r="P160" s="90"/>
      <c r="S160" s="70"/>
      <c r="T160" s="70"/>
      <c r="U160" s="70"/>
      <c r="V160" s="70"/>
      <c r="Z160" s="22"/>
      <c r="AA160" s="76"/>
    </row>
    <row r="161" spans="1:27" s="69" customFormat="1" x14ac:dyDescent="0.25">
      <c r="A161" s="88"/>
      <c r="C161" s="70"/>
      <c r="D161" s="71"/>
      <c r="E161" s="71"/>
      <c r="F161" s="72"/>
      <c r="G161" s="73"/>
      <c r="H161" s="73"/>
      <c r="I161" s="73"/>
      <c r="J161" s="73"/>
      <c r="K161" s="73"/>
      <c r="L161" s="73"/>
      <c r="M161" s="73"/>
      <c r="N161" s="89"/>
      <c r="O161" s="89"/>
      <c r="P161" s="90"/>
      <c r="S161" s="70"/>
      <c r="T161" s="70"/>
      <c r="U161" s="70"/>
      <c r="V161" s="70"/>
      <c r="Z161" s="22"/>
      <c r="AA161" s="76"/>
    </row>
    <row r="162" spans="1:27" s="69" customFormat="1" x14ac:dyDescent="0.25">
      <c r="A162" s="88"/>
      <c r="C162" s="70"/>
      <c r="D162" s="71"/>
      <c r="E162" s="71"/>
      <c r="F162" s="72"/>
      <c r="G162" s="73"/>
      <c r="H162" s="73"/>
      <c r="I162" s="73"/>
      <c r="J162" s="73"/>
      <c r="K162" s="73"/>
      <c r="L162" s="73"/>
      <c r="M162" s="73"/>
      <c r="N162" s="89"/>
      <c r="O162" s="89"/>
      <c r="P162" s="90"/>
      <c r="S162" s="70"/>
      <c r="T162" s="70"/>
      <c r="U162" s="70"/>
      <c r="V162" s="70"/>
      <c r="Z162" s="22"/>
      <c r="AA162" s="76"/>
    </row>
    <row r="163" spans="1:27" x14ac:dyDescent="0.25">
      <c r="A163" s="60"/>
      <c r="I163" s="53"/>
      <c r="J163" s="53"/>
      <c r="K163" s="53"/>
      <c r="L163" s="53"/>
      <c r="M163" s="53"/>
      <c r="N163" s="61"/>
      <c r="O163" s="61"/>
      <c r="P163" s="67"/>
    </row>
    <row r="164" spans="1:27" s="69" customFormat="1" x14ac:dyDescent="0.25">
      <c r="A164" s="88"/>
      <c r="C164" s="70"/>
      <c r="D164" s="71"/>
      <c r="E164" s="71"/>
      <c r="F164" s="72"/>
      <c r="G164" s="73"/>
      <c r="H164" s="73"/>
      <c r="I164" s="73"/>
      <c r="J164" s="73"/>
      <c r="K164" s="73"/>
      <c r="L164" s="73"/>
      <c r="M164" s="73"/>
      <c r="N164" s="89"/>
      <c r="O164" s="89"/>
      <c r="P164" s="90"/>
      <c r="S164" s="70"/>
      <c r="T164" s="70"/>
      <c r="U164" s="70"/>
      <c r="V164" s="70"/>
      <c r="Z164" s="22"/>
      <c r="AA164" s="76"/>
    </row>
    <row r="165" spans="1:27" s="69" customFormat="1" x14ac:dyDescent="0.25">
      <c r="A165" s="88"/>
      <c r="C165" s="70"/>
      <c r="D165" s="71"/>
      <c r="E165" s="71"/>
      <c r="F165" s="72"/>
      <c r="G165" s="73"/>
      <c r="H165" s="73"/>
      <c r="I165" s="73"/>
      <c r="J165" s="73"/>
      <c r="K165" s="73"/>
      <c r="L165" s="73"/>
      <c r="M165" s="73"/>
      <c r="N165" s="89"/>
      <c r="O165" s="89"/>
      <c r="P165" s="90"/>
      <c r="S165" s="70"/>
      <c r="T165" s="70"/>
      <c r="U165" s="70"/>
      <c r="V165" s="70"/>
      <c r="Z165" s="22"/>
      <c r="AA165" s="76"/>
    </row>
    <row r="166" spans="1:27" s="69" customFormat="1" x14ac:dyDescent="0.25">
      <c r="A166" s="88"/>
      <c r="C166" s="70"/>
      <c r="D166" s="71"/>
      <c r="E166" s="71"/>
      <c r="F166" s="72"/>
      <c r="G166" s="73"/>
      <c r="H166" s="73"/>
      <c r="I166" s="73"/>
      <c r="J166" s="73"/>
      <c r="K166" s="73"/>
      <c r="L166" s="73"/>
      <c r="M166" s="73"/>
      <c r="N166" s="89"/>
      <c r="O166" s="89"/>
      <c r="P166" s="90"/>
      <c r="S166" s="70"/>
      <c r="T166" s="70"/>
      <c r="U166" s="70"/>
      <c r="V166" s="70"/>
      <c r="Z166" s="22"/>
      <c r="AA166" s="76"/>
    </row>
    <row r="167" spans="1:27" s="69" customFormat="1" x14ac:dyDescent="0.25">
      <c r="A167" s="88"/>
      <c r="C167" s="70"/>
      <c r="D167" s="71"/>
      <c r="E167" s="71"/>
      <c r="F167" s="72"/>
      <c r="G167" s="73"/>
      <c r="H167" s="73"/>
      <c r="I167" s="73"/>
      <c r="J167" s="73"/>
      <c r="K167" s="73"/>
      <c r="L167" s="73"/>
      <c r="M167" s="73"/>
      <c r="N167" s="89"/>
      <c r="O167" s="89"/>
      <c r="P167" s="90"/>
      <c r="S167" s="70"/>
      <c r="T167" s="70"/>
      <c r="U167" s="70"/>
      <c r="V167" s="70"/>
      <c r="Z167" s="22"/>
      <c r="AA167" s="76"/>
    </row>
    <row r="168" spans="1:27" s="69" customFormat="1" x14ac:dyDescent="0.25">
      <c r="A168" s="88"/>
      <c r="C168" s="70"/>
      <c r="D168" s="71"/>
      <c r="E168" s="71"/>
      <c r="F168" s="72"/>
      <c r="G168" s="73"/>
      <c r="H168" s="73"/>
      <c r="I168" s="73"/>
      <c r="J168" s="73"/>
      <c r="K168" s="73"/>
      <c r="L168" s="73"/>
      <c r="M168" s="73"/>
      <c r="N168" s="89"/>
      <c r="O168" s="89"/>
      <c r="P168" s="90"/>
      <c r="S168" s="70"/>
      <c r="T168" s="70"/>
      <c r="U168" s="70"/>
      <c r="V168" s="70"/>
      <c r="Z168" s="22"/>
      <c r="AA168" s="76"/>
    </row>
    <row r="169" spans="1:27" s="69" customFormat="1" x14ac:dyDescent="0.25">
      <c r="A169" s="88"/>
      <c r="C169" s="70"/>
      <c r="D169" s="71"/>
      <c r="E169" s="71"/>
      <c r="F169" s="72"/>
      <c r="G169" s="73"/>
      <c r="H169" s="73"/>
      <c r="I169" s="73"/>
      <c r="J169" s="73"/>
      <c r="K169" s="73"/>
      <c r="L169" s="73"/>
      <c r="M169" s="73"/>
      <c r="N169" s="89"/>
      <c r="O169" s="89"/>
      <c r="P169" s="90"/>
      <c r="S169" s="70"/>
      <c r="T169" s="70"/>
      <c r="U169" s="70"/>
      <c r="V169" s="70"/>
      <c r="Z169" s="22"/>
      <c r="AA169" s="76"/>
    </row>
    <row r="170" spans="1:27" s="69" customFormat="1" x14ac:dyDescent="0.25">
      <c r="A170" s="88"/>
      <c r="C170" s="70"/>
      <c r="D170" s="71"/>
      <c r="E170" s="71"/>
      <c r="F170" s="72"/>
      <c r="G170" s="73"/>
      <c r="H170" s="73"/>
      <c r="I170" s="73"/>
      <c r="J170" s="73"/>
      <c r="K170" s="73"/>
      <c r="L170" s="73"/>
      <c r="M170" s="73"/>
      <c r="N170" s="89"/>
      <c r="O170" s="89"/>
      <c r="P170" s="90"/>
      <c r="S170" s="70"/>
      <c r="T170" s="70"/>
      <c r="U170" s="70"/>
      <c r="V170" s="70"/>
      <c r="Z170" s="22"/>
      <c r="AA170" s="76"/>
    </row>
    <row r="171" spans="1:27" s="69" customFormat="1" x14ac:dyDescent="0.25">
      <c r="A171" s="88"/>
      <c r="C171" s="70"/>
      <c r="D171" s="71"/>
      <c r="E171" s="71"/>
      <c r="F171" s="72"/>
      <c r="G171" s="73"/>
      <c r="H171" s="73"/>
      <c r="I171" s="73"/>
      <c r="J171" s="73"/>
      <c r="K171" s="73"/>
      <c r="L171" s="73"/>
      <c r="M171" s="73"/>
      <c r="N171" s="89"/>
      <c r="O171" s="89"/>
      <c r="P171" s="90"/>
      <c r="S171" s="70"/>
      <c r="T171" s="70"/>
      <c r="U171" s="70"/>
      <c r="V171" s="70"/>
      <c r="Z171" s="22"/>
      <c r="AA171" s="76"/>
    </row>
    <row r="172" spans="1:27" s="69" customFormat="1" x14ac:dyDescent="0.25">
      <c r="A172" s="88"/>
      <c r="C172" s="70"/>
      <c r="D172" s="71"/>
      <c r="E172" s="71"/>
      <c r="F172" s="72"/>
      <c r="G172" s="73"/>
      <c r="H172" s="73"/>
      <c r="I172" s="73"/>
      <c r="J172" s="73"/>
      <c r="K172" s="73"/>
      <c r="L172" s="73"/>
      <c r="M172" s="73"/>
      <c r="N172" s="89"/>
      <c r="O172" s="89"/>
      <c r="P172" s="90"/>
      <c r="S172" s="70"/>
      <c r="T172" s="70"/>
      <c r="U172" s="70"/>
      <c r="V172" s="70"/>
      <c r="Z172" s="22"/>
      <c r="AA172" s="76"/>
    </row>
    <row r="173" spans="1:27" x14ac:dyDescent="0.25">
      <c r="A173" s="60"/>
      <c r="I173" s="53"/>
      <c r="J173" s="53"/>
      <c r="K173" s="53"/>
      <c r="L173" s="53"/>
      <c r="M173" s="53"/>
      <c r="N173" s="61"/>
      <c r="O173" s="61"/>
      <c r="P173" s="67"/>
    </row>
    <row r="174" spans="1:27" s="69" customFormat="1" x14ac:dyDescent="0.25">
      <c r="A174" s="88"/>
      <c r="C174" s="70"/>
      <c r="D174" s="71"/>
      <c r="E174" s="71"/>
      <c r="F174" s="72"/>
      <c r="G174" s="73"/>
      <c r="H174" s="73"/>
      <c r="I174" s="73"/>
      <c r="J174" s="73"/>
      <c r="K174" s="73"/>
      <c r="L174" s="73"/>
      <c r="M174" s="73"/>
      <c r="N174" s="89"/>
      <c r="O174" s="89"/>
      <c r="P174" s="90"/>
      <c r="S174" s="70"/>
      <c r="T174" s="70"/>
      <c r="U174" s="70"/>
      <c r="V174" s="70"/>
      <c r="Z174" s="22"/>
      <c r="AA174" s="76"/>
    </row>
    <row r="175" spans="1:27" s="69" customFormat="1" x14ac:dyDescent="0.25">
      <c r="A175" s="88"/>
      <c r="C175" s="70"/>
      <c r="D175" s="71"/>
      <c r="E175" s="71"/>
      <c r="F175" s="72"/>
      <c r="G175" s="73"/>
      <c r="H175" s="73"/>
      <c r="I175" s="73"/>
      <c r="J175" s="73"/>
      <c r="K175" s="73"/>
      <c r="L175" s="73"/>
      <c r="M175" s="73"/>
      <c r="N175" s="89"/>
      <c r="O175" s="89"/>
      <c r="P175" s="90"/>
      <c r="S175" s="70"/>
      <c r="T175" s="70"/>
      <c r="U175" s="70"/>
      <c r="V175" s="70"/>
      <c r="Z175" s="22"/>
      <c r="AA175" s="76"/>
    </row>
  </sheetData>
  <mergeCells count="4">
    <mergeCell ref="A2:P2"/>
    <mergeCell ref="G5:L5"/>
    <mergeCell ref="N5:O5"/>
    <mergeCell ref="A140:P140"/>
  </mergeCells>
  <phoneticPr fontId="3"/>
  <pageMargins left="0.70866141732283472" right="0.70866141732283472" top="0.59055118110236227" bottom="0.39370078740157483" header="0.31496062992125984" footer="0.31496062992125984"/>
  <pageSetup scale="65" orientation="portrait" copies="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W283"/>
  <sheetViews>
    <sheetView tabSelected="1" zoomScaleNormal="100" workbookViewId="0">
      <pane ySplit="3" topLeftCell="A262" activePane="bottomLeft" state="frozen"/>
      <selection pane="bottomLeft" activeCell="A3" sqref="A3"/>
    </sheetView>
  </sheetViews>
  <sheetFormatPr defaultRowHeight="15" x14ac:dyDescent="0.15"/>
  <cols>
    <col min="1" max="1" width="23.25" style="97" customWidth="1"/>
    <col min="2" max="2" width="18.5" style="97" customWidth="1"/>
    <col min="3" max="3" width="11.75" style="98" customWidth="1"/>
    <col min="4" max="4" width="10.625" style="99" customWidth="1"/>
    <col min="5" max="6" width="10.625" style="100" customWidth="1"/>
    <col min="7" max="8" width="10.625" style="101" customWidth="1"/>
    <col min="9" max="12" width="11.75" style="102" customWidth="1"/>
    <col min="13" max="13" width="13.375" style="102" customWidth="1"/>
    <col min="14" max="17" width="11.75" style="102" customWidth="1"/>
    <col min="18" max="23" width="9" style="102"/>
    <col min="24" max="16384" width="9" style="97"/>
  </cols>
  <sheetData>
    <row r="1" spans="1:8" x14ac:dyDescent="0.15">
      <c r="A1" s="96" t="s">
        <v>381</v>
      </c>
    </row>
    <row r="2" spans="1:8" ht="25.5" customHeight="1" thickBot="1" x14ac:dyDescent="0.2">
      <c r="A2" s="103" t="s">
        <v>589</v>
      </c>
      <c r="B2" s="103"/>
      <c r="C2" s="104"/>
      <c r="D2" s="105"/>
      <c r="E2" s="105"/>
      <c r="F2" s="105"/>
      <c r="G2" s="105"/>
      <c r="H2" s="105"/>
    </row>
    <row r="3" spans="1:8" ht="30" customHeight="1" x14ac:dyDescent="0.15">
      <c r="A3" s="106" t="s">
        <v>382</v>
      </c>
      <c r="B3" s="106" t="s">
        <v>383</v>
      </c>
      <c r="C3" s="107" t="s">
        <v>384</v>
      </c>
      <c r="D3" s="108" t="s">
        <v>385</v>
      </c>
      <c r="E3" s="109" t="s">
        <v>386</v>
      </c>
      <c r="F3" s="109" t="s">
        <v>387</v>
      </c>
      <c r="G3" s="110" t="s">
        <v>388</v>
      </c>
      <c r="H3" s="110" t="s">
        <v>389</v>
      </c>
    </row>
    <row r="4" spans="1:8" s="102" customFormat="1" x14ac:dyDescent="0.15">
      <c r="A4" s="97"/>
      <c r="B4" s="97"/>
      <c r="C4" s="98" t="s">
        <v>390</v>
      </c>
      <c r="D4" s="99"/>
      <c r="E4" s="100"/>
      <c r="F4" s="100"/>
      <c r="G4" s="101"/>
      <c r="H4" s="101"/>
    </row>
    <row r="5" spans="1:8" s="102" customFormat="1" x14ac:dyDescent="0.15">
      <c r="A5" s="97" t="s">
        <v>391</v>
      </c>
      <c r="B5" s="97" t="s">
        <v>231</v>
      </c>
      <c r="C5" s="98" t="s">
        <v>392</v>
      </c>
      <c r="D5" s="99">
        <v>0.95715293682569669</v>
      </c>
      <c r="E5" s="100">
        <v>517.01275981005153</v>
      </c>
      <c r="F5" s="100">
        <v>540.15689647745671</v>
      </c>
      <c r="G5" s="101">
        <v>0.80814235124679368</v>
      </c>
      <c r="H5" s="101">
        <v>0.19305554752254683</v>
      </c>
    </row>
    <row r="6" spans="1:8" s="102" customFormat="1" x14ac:dyDescent="0.15">
      <c r="A6" s="97" t="s">
        <v>393</v>
      </c>
      <c r="B6" s="97" t="s">
        <v>237</v>
      </c>
      <c r="C6" s="98" t="s">
        <v>392</v>
      </c>
      <c r="D6" s="99">
        <v>0.55179608424855919</v>
      </c>
      <c r="E6" s="100">
        <v>154.13084103630595</v>
      </c>
      <c r="F6" s="100">
        <v>279.32572454950036</v>
      </c>
      <c r="G6" s="101">
        <v>0.89468055373861188</v>
      </c>
      <c r="H6" s="101">
        <v>0.18607130467491428</v>
      </c>
    </row>
    <row r="7" spans="1:8" s="102" customFormat="1" x14ac:dyDescent="0.15">
      <c r="A7" s="97" t="s">
        <v>391</v>
      </c>
      <c r="B7" s="97" t="s">
        <v>278</v>
      </c>
      <c r="C7" s="98" t="s">
        <v>392</v>
      </c>
      <c r="D7" s="99">
        <v>1.0929447354423472</v>
      </c>
      <c r="E7" s="100">
        <v>555.98107535231202</v>
      </c>
      <c r="F7" s="100">
        <v>508.70008091240766</v>
      </c>
      <c r="G7" s="101">
        <v>0.79490473544491114</v>
      </c>
      <c r="H7" s="101">
        <v>0.20615882264680147</v>
      </c>
    </row>
    <row r="8" spans="1:8" s="102" customFormat="1" x14ac:dyDescent="0.15">
      <c r="A8" s="97" t="s">
        <v>393</v>
      </c>
      <c r="B8" s="97" t="s">
        <v>280</v>
      </c>
      <c r="C8" s="98" t="s">
        <v>392</v>
      </c>
      <c r="D8" s="99">
        <v>0.82115793133874104</v>
      </c>
      <c r="E8" s="100">
        <v>430.62892635625724</v>
      </c>
      <c r="F8" s="100">
        <v>524.41669247984862</v>
      </c>
      <c r="G8" s="101">
        <v>0.85491601605298173</v>
      </c>
      <c r="H8" s="101">
        <v>0.12852895477016194</v>
      </c>
    </row>
    <row r="9" spans="1:8" s="102" customFormat="1" x14ac:dyDescent="0.15">
      <c r="A9" s="97" t="s">
        <v>391</v>
      </c>
      <c r="B9" s="97" t="s">
        <v>281</v>
      </c>
      <c r="C9" s="98" t="s">
        <v>392</v>
      </c>
      <c r="D9" s="99">
        <v>1.0401118021006124</v>
      </c>
      <c r="E9" s="100">
        <v>488.34180397716244</v>
      </c>
      <c r="F9" s="100">
        <v>469.50895374026726</v>
      </c>
      <c r="G9" s="101">
        <v>0.89832403282325102</v>
      </c>
      <c r="H9" s="101">
        <v>0.19015338083566091</v>
      </c>
    </row>
    <row r="10" spans="1:8" s="102" customFormat="1" x14ac:dyDescent="0.15">
      <c r="A10" s="97" t="s">
        <v>391</v>
      </c>
      <c r="B10" s="97" t="s">
        <v>283</v>
      </c>
      <c r="C10" s="98" t="s">
        <v>392</v>
      </c>
      <c r="D10" s="99">
        <v>0.95066331596473908</v>
      </c>
      <c r="E10" s="100">
        <v>533.63769189371999</v>
      </c>
      <c r="F10" s="100">
        <v>561.33194889526283</v>
      </c>
      <c r="G10" s="101">
        <v>1.1048214598832065</v>
      </c>
      <c r="H10" s="101">
        <v>0.34721439675651522</v>
      </c>
    </row>
    <row r="11" spans="1:8" s="102" customFormat="1" x14ac:dyDescent="0.15">
      <c r="A11" s="97" t="s">
        <v>393</v>
      </c>
      <c r="B11" s="97" t="s">
        <v>284</v>
      </c>
      <c r="C11" s="98" t="s">
        <v>392</v>
      </c>
      <c r="D11" s="99">
        <v>0.85174748009963475</v>
      </c>
      <c r="E11" s="100">
        <v>1365.8690562019754</v>
      </c>
      <c r="F11" s="100">
        <v>1603.6079801987794</v>
      </c>
      <c r="G11" s="101">
        <v>0.78898151782105308</v>
      </c>
      <c r="H11" s="101">
        <v>0.13899039923234952</v>
      </c>
    </row>
    <row r="12" spans="1:8" s="102" customFormat="1" x14ac:dyDescent="0.15">
      <c r="A12" s="97" t="s">
        <v>393</v>
      </c>
      <c r="B12" s="97" t="s">
        <v>285</v>
      </c>
      <c r="C12" s="98" t="s">
        <v>392</v>
      </c>
      <c r="D12" s="99">
        <v>1.0233876539273716</v>
      </c>
      <c r="E12" s="100">
        <v>1104.7948454526452</v>
      </c>
      <c r="F12" s="100">
        <v>1079.5467789872819</v>
      </c>
      <c r="G12" s="101">
        <v>1.254216717695581</v>
      </c>
      <c r="H12" s="101">
        <v>0.18099625352717202</v>
      </c>
    </row>
    <row r="13" spans="1:8" s="102" customFormat="1" x14ac:dyDescent="0.15">
      <c r="A13" s="97" t="s">
        <v>393</v>
      </c>
      <c r="B13" s="97" t="s">
        <v>287</v>
      </c>
      <c r="C13" s="98" t="s">
        <v>392</v>
      </c>
      <c r="D13" s="99">
        <v>1.0645340745199685</v>
      </c>
      <c r="E13" s="100">
        <v>295.8059677678238</v>
      </c>
      <c r="F13" s="100">
        <v>277.8736489963573</v>
      </c>
      <c r="G13" s="101">
        <v>1.7652247747026044</v>
      </c>
      <c r="H13" s="101">
        <v>0.93395298826787487</v>
      </c>
    </row>
    <row r="14" spans="1:8" s="102" customFormat="1" x14ac:dyDescent="0.15">
      <c r="A14" s="97" t="s">
        <v>393</v>
      </c>
      <c r="B14" s="97" t="s">
        <v>290</v>
      </c>
      <c r="C14" s="98" t="s">
        <v>392</v>
      </c>
      <c r="D14" s="99">
        <v>1.1433275649822761</v>
      </c>
      <c r="E14" s="100">
        <v>365.24120373926041</v>
      </c>
      <c r="F14" s="100">
        <v>319.45455959064753</v>
      </c>
      <c r="G14" s="101">
        <v>0.73786749489703196</v>
      </c>
      <c r="H14" s="101">
        <v>0.4349463816027519</v>
      </c>
    </row>
    <row r="15" spans="1:8" s="102" customFormat="1" x14ac:dyDescent="0.15">
      <c r="A15" s="97" t="s">
        <v>393</v>
      </c>
      <c r="B15" s="97" t="s">
        <v>293</v>
      </c>
      <c r="C15" s="98" t="s">
        <v>392</v>
      </c>
      <c r="D15" s="99">
        <v>0.502721728844988</v>
      </c>
      <c r="E15" s="100">
        <v>366.82686230987287</v>
      </c>
      <c r="F15" s="100">
        <v>729.68173297912551</v>
      </c>
      <c r="G15" s="101">
        <v>1.1037622547598853</v>
      </c>
      <c r="H15" s="101">
        <v>0.33153529878363419</v>
      </c>
    </row>
    <row r="16" spans="1:8" s="102" customFormat="1" x14ac:dyDescent="0.15">
      <c r="A16" s="97" t="s">
        <v>391</v>
      </c>
      <c r="B16" s="97" t="s">
        <v>294</v>
      </c>
      <c r="C16" s="98" t="s">
        <v>392</v>
      </c>
      <c r="D16" s="99">
        <v>0.94875780888729921</v>
      </c>
      <c r="E16" s="100">
        <v>605.0978212335782</v>
      </c>
      <c r="F16" s="100">
        <v>637.77901542990764</v>
      </c>
      <c r="G16" s="101">
        <v>0.85036186331759012</v>
      </c>
      <c r="H16" s="101">
        <v>0.1249158874153088</v>
      </c>
    </row>
    <row r="17" spans="1:8" s="102" customFormat="1" x14ac:dyDescent="0.15">
      <c r="A17" s="97" t="s">
        <v>393</v>
      </c>
      <c r="B17" s="97" t="s">
        <v>297</v>
      </c>
      <c r="C17" s="98" t="s">
        <v>392</v>
      </c>
      <c r="D17" s="99">
        <v>0.90314689661180436</v>
      </c>
      <c r="E17" s="100">
        <v>335.0716152839953</v>
      </c>
      <c r="F17" s="100">
        <v>371.00455810791283</v>
      </c>
      <c r="G17" s="101">
        <v>0.9376297911936905</v>
      </c>
      <c r="H17" s="101">
        <v>0.22643254675167943</v>
      </c>
    </row>
    <row r="18" spans="1:8" s="102" customFormat="1" x14ac:dyDescent="0.15">
      <c r="A18" s="97" t="s">
        <v>393</v>
      </c>
      <c r="B18" s="97" t="s">
        <v>303</v>
      </c>
      <c r="C18" s="98" t="s">
        <v>392</v>
      </c>
      <c r="D18" s="99">
        <v>0.90314689661180458</v>
      </c>
      <c r="E18" s="100">
        <v>323.05709521405129</v>
      </c>
      <c r="F18" s="100">
        <v>357.70160582515894</v>
      </c>
      <c r="G18" s="101">
        <v>0.9376297911936905</v>
      </c>
      <c r="H18" s="101">
        <v>0.22643254675167943</v>
      </c>
    </row>
    <row r="19" spans="1:8" s="102" customFormat="1" x14ac:dyDescent="0.15">
      <c r="A19" s="97" t="s">
        <v>393</v>
      </c>
      <c r="B19" s="97" t="s">
        <v>310</v>
      </c>
      <c r="C19" s="98" t="s">
        <v>392</v>
      </c>
      <c r="D19" s="99">
        <v>0.59786233131474098</v>
      </c>
      <c r="E19" s="100">
        <v>784.15635681744493</v>
      </c>
      <c r="F19" s="100">
        <v>1311.6002058417534</v>
      </c>
      <c r="G19" s="101">
        <v>0.86933509740789716</v>
      </c>
      <c r="H19" s="101">
        <v>0.10526822524890336</v>
      </c>
    </row>
    <row r="20" spans="1:8" s="102" customFormat="1" x14ac:dyDescent="0.15">
      <c r="A20" s="97" t="s">
        <v>393</v>
      </c>
      <c r="B20" s="97" t="s">
        <v>312</v>
      </c>
      <c r="C20" s="98" t="s">
        <v>392</v>
      </c>
      <c r="D20" s="99">
        <v>0.43693976076914637</v>
      </c>
      <c r="E20" s="100">
        <v>189.27177393544295</v>
      </c>
      <c r="F20" s="100">
        <v>433.17589958457268</v>
      </c>
      <c r="G20" s="101">
        <v>0.74449801574882035</v>
      </c>
      <c r="H20" s="101">
        <v>0.20600861115793143</v>
      </c>
    </row>
    <row r="21" spans="1:8" s="102" customFormat="1" x14ac:dyDescent="0.15">
      <c r="A21" s="97" t="s">
        <v>391</v>
      </c>
      <c r="B21" s="97" t="s">
        <v>314</v>
      </c>
      <c r="C21" s="98" t="s">
        <v>394</v>
      </c>
      <c r="D21" s="99">
        <v>0.8728545854060622</v>
      </c>
      <c r="E21" s="100">
        <v>270.50183994526475</v>
      </c>
      <c r="F21" s="100">
        <v>309.90481629815133</v>
      </c>
      <c r="G21" s="101">
        <v>1.3076582092454951</v>
      </c>
      <c r="H21" s="101">
        <v>0.46641032028472923</v>
      </c>
    </row>
    <row r="22" spans="1:8" s="102" customFormat="1" x14ac:dyDescent="0.15">
      <c r="A22" s="97" t="s">
        <v>393</v>
      </c>
      <c r="B22" s="97" t="s">
        <v>315</v>
      </c>
      <c r="C22" s="98" t="s">
        <v>392</v>
      </c>
      <c r="D22" s="99">
        <v>0.98081714727264124</v>
      </c>
      <c r="E22" s="100">
        <v>346.36803688330167</v>
      </c>
      <c r="F22" s="100">
        <v>353.14231388230462</v>
      </c>
      <c r="G22" s="101">
        <v>0.72362371316975371</v>
      </c>
      <c r="H22" s="101">
        <v>0.34592961719052578</v>
      </c>
    </row>
    <row r="23" spans="1:8" s="102" customFormat="1" x14ac:dyDescent="0.25">
      <c r="A23" s="97"/>
      <c r="B23" s="111"/>
      <c r="C23" s="112" t="s">
        <v>395</v>
      </c>
      <c r="D23" s="113">
        <f>AVERAGE(D5:D22)</f>
        <v>0.86905948528713495</v>
      </c>
      <c r="E23" s="114"/>
      <c r="F23" s="100"/>
      <c r="G23" s="101"/>
      <c r="H23" s="101"/>
    </row>
    <row r="24" spans="1:8" s="102" customFormat="1" x14ac:dyDescent="0.25">
      <c r="A24" s="97"/>
      <c r="B24" s="111"/>
      <c r="C24" s="112" t="s">
        <v>588</v>
      </c>
      <c r="D24" s="113">
        <f>STDEV(D5:D22)</f>
        <v>0.2100367696370517</v>
      </c>
      <c r="E24" s="114"/>
      <c r="F24" s="100"/>
      <c r="G24" s="101"/>
      <c r="H24" s="101"/>
    </row>
    <row r="26" spans="1:8" s="102" customFormat="1" x14ac:dyDescent="0.15">
      <c r="A26" s="97"/>
      <c r="B26" s="97"/>
      <c r="C26" s="98" t="s">
        <v>396</v>
      </c>
      <c r="D26" s="99"/>
      <c r="E26" s="100"/>
      <c r="F26" s="100"/>
      <c r="G26" s="101"/>
      <c r="H26" s="101"/>
    </row>
    <row r="27" spans="1:8" s="102" customFormat="1" x14ac:dyDescent="0.15">
      <c r="A27" s="97" t="s">
        <v>393</v>
      </c>
      <c r="B27" s="97" t="s">
        <v>231</v>
      </c>
      <c r="C27" s="98" t="s">
        <v>392</v>
      </c>
      <c r="D27" s="99">
        <v>0.79885614941551852</v>
      </c>
      <c r="E27" s="100">
        <v>352.19921379954178</v>
      </c>
      <c r="F27" s="100">
        <v>440.87939243783455</v>
      </c>
      <c r="G27" s="101">
        <v>0.90793465557260189</v>
      </c>
      <c r="H27" s="101">
        <v>0.17173420191095712</v>
      </c>
    </row>
    <row r="28" spans="1:8" s="102" customFormat="1" x14ac:dyDescent="0.15">
      <c r="A28" s="97" t="s">
        <v>393</v>
      </c>
      <c r="B28" s="97" t="s">
        <v>237</v>
      </c>
      <c r="C28" s="98" t="s">
        <v>392</v>
      </c>
      <c r="D28" s="99">
        <v>0.59306314003559468</v>
      </c>
      <c r="E28" s="100">
        <v>148.24678354722144</v>
      </c>
      <c r="F28" s="100">
        <v>249.96796047436689</v>
      </c>
      <c r="G28" s="101">
        <v>0.86458401609454283</v>
      </c>
      <c r="H28" s="101">
        <v>0.32661872251762686</v>
      </c>
    </row>
    <row r="29" spans="1:8" s="102" customFormat="1" x14ac:dyDescent="0.15">
      <c r="A29" s="97" t="s">
        <v>391</v>
      </c>
      <c r="B29" s="97" t="s">
        <v>278</v>
      </c>
      <c r="C29" s="98" t="s">
        <v>392</v>
      </c>
      <c r="D29" s="99">
        <v>1.0273075586427629</v>
      </c>
      <c r="E29" s="100">
        <v>264.71477275307325</v>
      </c>
      <c r="F29" s="100">
        <v>257.67820992459519</v>
      </c>
      <c r="G29" s="101">
        <v>0.66791529788702086</v>
      </c>
      <c r="H29" s="101">
        <v>0.33462350435667249</v>
      </c>
    </row>
    <row r="30" spans="1:8" s="102" customFormat="1" x14ac:dyDescent="0.15">
      <c r="A30" s="97" t="s">
        <v>393</v>
      </c>
      <c r="B30" s="97" t="s">
        <v>280</v>
      </c>
      <c r="C30" s="98" t="s">
        <v>394</v>
      </c>
      <c r="D30" s="99">
        <v>1.0465010574626197</v>
      </c>
      <c r="E30" s="100">
        <v>271.51579850664422</v>
      </c>
      <c r="F30" s="100">
        <v>259.45105030755553</v>
      </c>
      <c r="G30" s="101">
        <v>0.96217281771437091</v>
      </c>
      <c r="H30" s="101">
        <v>0.36023402423394968</v>
      </c>
    </row>
    <row r="31" spans="1:8" s="102" customFormat="1" x14ac:dyDescent="0.15">
      <c r="A31" s="97" t="s">
        <v>393</v>
      </c>
      <c r="B31" s="97" t="s">
        <v>281</v>
      </c>
      <c r="C31" s="98" t="s">
        <v>394</v>
      </c>
      <c r="D31" s="99">
        <v>0.90510670543063088</v>
      </c>
      <c r="E31" s="100">
        <v>337.98032661899549</v>
      </c>
      <c r="F31" s="100">
        <v>373.41489637753983</v>
      </c>
      <c r="G31" s="101">
        <v>0.77067190735677804</v>
      </c>
      <c r="H31" s="101">
        <v>0.1855567180693164</v>
      </c>
    </row>
    <row r="32" spans="1:8" s="102" customFormat="1" x14ac:dyDescent="0.15">
      <c r="A32" s="97" t="s">
        <v>393</v>
      </c>
      <c r="B32" s="97" t="s">
        <v>283</v>
      </c>
      <c r="C32" s="98" t="s">
        <v>392</v>
      </c>
      <c r="D32" s="99">
        <v>1.088564100422976</v>
      </c>
      <c r="E32" s="100">
        <v>458.47286544947565</v>
      </c>
      <c r="F32" s="100">
        <v>421.17213425587886</v>
      </c>
      <c r="G32" s="101">
        <v>1.181975603874146</v>
      </c>
      <c r="H32" s="101">
        <v>0.15479404638242383</v>
      </c>
    </row>
    <row r="33" spans="1:8" s="102" customFormat="1" x14ac:dyDescent="0.15">
      <c r="A33" s="97" t="s">
        <v>393</v>
      </c>
      <c r="B33" s="97" t="s">
        <v>284</v>
      </c>
      <c r="C33" s="98" t="s">
        <v>394</v>
      </c>
      <c r="D33" s="99">
        <v>0.65291900539575964</v>
      </c>
      <c r="E33" s="100">
        <v>674.42244148656562</v>
      </c>
      <c r="F33" s="100">
        <v>1032.9343087168552</v>
      </c>
      <c r="G33" s="101">
        <v>0.90476136513287631</v>
      </c>
      <c r="H33" s="101">
        <v>0.13223952154969776</v>
      </c>
    </row>
    <row r="34" spans="1:8" s="102" customFormat="1" x14ac:dyDescent="0.15">
      <c r="A34" s="97" t="s">
        <v>393</v>
      </c>
      <c r="B34" s="97" t="s">
        <v>285</v>
      </c>
      <c r="C34" s="98" t="s">
        <v>392</v>
      </c>
      <c r="D34" s="99">
        <v>1.0400335787452299</v>
      </c>
      <c r="E34" s="100">
        <v>460.16526976268159</v>
      </c>
      <c r="F34" s="100">
        <v>442.45231997014707</v>
      </c>
      <c r="G34" s="101">
        <v>0.73151904143710822</v>
      </c>
      <c r="H34" s="101">
        <v>0.17866607823455558</v>
      </c>
    </row>
    <row r="35" spans="1:8" s="102" customFormat="1" x14ac:dyDescent="0.15">
      <c r="A35" s="97" t="s">
        <v>391</v>
      </c>
      <c r="B35" s="97" t="s">
        <v>287</v>
      </c>
      <c r="C35" s="98" t="s">
        <v>392</v>
      </c>
      <c r="D35" s="99">
        <v>1.085914983020333</v>
      </c>
      <c r="E35" s="100">
        <v>324.72099811751656</v>
      </c>
      <c r="F35" s="100">
        <v>299.02985334482338</v>
      </c>
      <c r="G35" s="101">
        <v>0.86793328309614104</v>
      </c>
      <c r="H35" s="101">
        <v>0.30312295442563697</v>
      </c>
    </row>
    <row r="36" spans="1:8" s="102" customFormat="1" x14ac:dyDescent="0.15">
      <c r="A36" s="97" t="s">
        <v>393</v>
      </c>
      <c r="B36" s="97" t="s">
        <v>290</v>
      </c>
      <c r="C36" s="98" t="s">
        <v>392</v>
      </c>
      <c r="D36" s="99">
        <v>0.83156365229849816</v>
      </c>
      <c r="E36" s="100">
        <v>331.56838486678487</v>
      </c>
      <c r="F36" s="100">
        <v>398.72880921419238</v>
      </c>
      <c r="G36" s="101">
        <v>0.73762530608218613</v>
      </c>
      <c r="H36" s="101">
        <v>0.16728062431234619</v>
      </c>
    </row>
    <row r="37" spans="1:8" s="102" customFormat="1" x14ac:dyDescent="0.15">
      <c r="A37" s="97" t="s">
        <v>393</v>
      </c>
      <c r="B37" s="97" t="s">
        <v>293</v>
      </c>
      <c r="C37" s="98" t="s">
        <v>392</v>
      </c>
      <c r="D37" s="99">
        <v>0.52909091705068112</v>
      </c>
      <c r="E37" s="100">
        <v>243.18868871526425</v>
      </c>
      <c r="F37" s="100">
        <v>459.63497175660154</v>
      </c>
      <c r="G37" s="101">
        <v>0.62730123259949444</v>
      </c>
      <c r="H37" s="101">
        <v>0.19974910483262587</v>
      </c>
    </row>
    <row r="38" spans="1:8" s="102" customFormat="1" x14ac:dyDescent="0.15">
      <c r="A38" s="97" t="s">
        <v>393</v>
      </c>
      <c r="B38" s="97" t="s">
        <v>294</v>
      </c>
      <c r="C38" s="98" t="s">
        <v>394</v>
      </c>
      <c r="D38" s="99">
        <v>1.0350364699059433</v>
      </c>
      <c r="E38" s="100">
        <v>473.899267494659</v>
      </c>
      <c r="F38" s="100">
        <v>457.85755504607829</v>
      </c>
      <c r="G38" s="101">
        <v>0.76452602340959097</v>
      </c>
      <c r="H38" s="101">
        <v>0.24042349142576644</v>
      </c>
    </row>
    <row r="39" spans="1:8" s="102" customFormat="1" x14ac:dyDescent="0.15">
      <c r="A39" s="97" t="s">
        <v>391</v>
      </c>
      <c r="B39" s="97" t="s">
        <v>297</v>
      </c>
      <c r="C39" s="98" t="s">
        <v>392</v>
      </c>
      <c r="D39" s="99">
        <v>0.48341403044421999</v>
      </c>
      <c r="E39" s="100">
        <v>179.15338246103522</v>
      </c>
      <c r="F39" s="100">
        <v>370.60029535428907</v>
      </c>
      <c r="G39" s="101">
        <v>0.94088823156056234</v>
      </c>
      <c r="H39" s="101">
        <v>0.23568651019790626</v>
      </c>
    </row>
    <row r="40" spans="1:8" s="102" customFormat="1" x14ac:dyDescent="0.15">
      <c r="A40" s="97" t="s">
        <v>393</v>
      </c>
      <c r="B40" s="97" t="s">
        <v>303</v>
      </c>
      <c r="C40" s="98" t="s">
        <v>394</v>
      </c>
      <c r="D40" s="99">
        <v>0.60814884272126091</v>
      </c>
      <c r="E40" s="100">
        <v>259.93394114504503</v>
      </c>
      <c r="F40" s="100">
        <v>427.41829447858242</v>
      </c>
      <c r="G40" s="101">
        <v>0.60016538080769899</v>
      </c>
      <c r="H40" s="101">
        <v>0.31800350602928079</v>
      </c>
    </row>
    <row r="41" spans="1:8" s="102" customFormat="1" x14ac:dyDescent="0.15">
      <c r="A41" s="97" t="s">
        <v>393</v>
      </c>
      <c r="B41" s="97" t="s">
        <v>310</v>
      </c>
      <c r="C41" s="98" t="s">
        <v>394</v>
      </c>
      <c r="D41" s="99">
        <v>0.59226876192856504</v>
      </c>
      <c r="E41" s="100">
        <v>845.91558066274786</v>
      </c>
      <c r="F41" s="100">
        <v>1428.2630370513712</v>
      </c>
      <c r="G41" s="101">
        <v>1.0341625940172803</v>
      </c>
      <c r="H41" s="101">
        <v>0.20724947727153847</v>
      </c>
    </row>
    <row r="42" spans="1:8" s="102" customFormat="1" x14ac:dyDescent="0.15">
      <c r="A42" s="97" t="s">
        <v>393</v>
      </c>
      <c r="B42" s="97" t="s">
        <v>312</v>
      </c>
      <c r="C42" s="98" t="s">
        <v>392</v>
      </c>
      <c r="D42" s="99">
        <v>0.57408916410410726</v>
      </c>
      <c r="E42" s="100">
        <v>157.42030752631865</v>
      </c>
      <c r="F42" s="100">
        <v>274.20881174787604</v>
      </c>
      <c r="G42" s="101">
        <v>0.96556111386207111</v>
      </c>
      <c r="H42" s="101">
        <v>0.58743456808496608</v>
      </c>
    </row>
    <row r="43" spans="1:8" s="102" customFormat="1" x14ac:dyDescent="0.15">
      <c r="A43" s="97" t="s">
        <v>391</v>
      </c>
      <c r="B43" s="97" t="s">
        <v>314</v>
      </c>
      <c r="C43" s="98" t="s">
        <v>392</v>
      </c>
      <c r="D43" s="99">
        <v>0.89800252512612544</v>
      </c>
      <c r="E43" s="100">
        <v>628.34585849749533</v>
      </c>
      <c r="F43" s="100">
        <v>699.71502408553192</v>
      </c>
      <c r="G43" s="101">
        <v>0.91838913769020125</v>
      </c>
      <c r="H43" s="101">
        <v>0.50609672968215369</v>
      </c>
    </row>
    <row r="44" spans="1:8" s="102" customFormat="1" x14ac:dyDescent="0.15">
      <c r="A44" s="97" t="s">
        <v>393</v>
      </c>
      <c r="B44" s="97" t="s">
        <v>315</v>
      </c>
      <c r="C44" s="98" t="s">
        <v>392</v>
      </c>
      <c r="D44" s="99">
        <v>1.0615638041203108</v>
      </c>
      <c r="E44" s="100">
        <v>405.97629580257103</v>
      </c>
      <c r="F44" s="100">
        <v>382.43230809757364</v>
      </c>
      <c r="G44" s="101">
        <v>1.0675464071448049</v>
      </c>
      <c r="H44" s="101">
        <v>0.39626252578763438</v>
      </c>
    </row>
    <row r="45" spans="1:8" s="102" customFormat="1" x14ac:dyDescent="0.25">
      <c r="A45" s="97"/>
      <c r="B45" s="111"/>
      <c r="C45" s="112" t="s">
        <v>397</v>
      </c>
      <c r="D45" s="113">
        <f>AVERAGE(D27:D44)</f>
        <v>0.82508024701506322</v>
      </c>
      <c r="E45" s="114"/>
      <c r="F45" s="100"/>
      <c r="G45" s="101"/>
      <c r="H45" s="101"/>
    </row>
    <row r="46" spans="1:8" s="102" customFormat="1" x14ac:dyDescent="0.25">
      <c r="A46" s="97"/>
      <c r="B46" s="111"/>
      <c r="C46" s="112" t="s">
        <v>588</v>
      </c>
      <c r="D46" s="113">
        <f>STDEV(D27:D44)</f>
        <v>0.22203842785436118</v>
      </c>
      <c r="E46" s="114"/>
      <c r="F46" s="100"/>
      <c r="G46" s="101"/>
      <c r="H46" s="101"/>
    </row>
    <row r="48" spans="1:8" s="102" customFormat="1" x14ac:dyDescent="0.15">
      <c r="A48" s="97"/>
      <c r="B48" s="97"/>
      <c r="C48" s="98" t="s">
        <v>398</v>
      </c>
      <c r="D48" s="99"/>
      <c r="E48" s="100"/>
      <c r="F48" s="100"/>
      <c r="G48" s="101"/>
      <c r="H48" s="101"/>
    </row>
    <row r="49" spans="1:8" s="102" customFormat="1" x14ac:dyDescent="0.15">
      <c r="A49" s="97" t="s">
        <v>393</v>
      </c>
      <c r="B49" s="97" t="s">
        <v>231</v>
      </c>
      <c r="C49" s="98" t="s">
        <v>392</v>
      </c>
      <c r="D49" s="99">
        <v>0.50100752640868973</v>
      </c>
      <c r="E49" s="100">
        <v>551.89335857707556</v>
      </c>
      <c r="F49" s="100">
        <v>1101.5670014643181</v>
      </c>
      <c r="G49" s="101">
        <v>0.77635735161348685</v>
      </c>
      <c r="H49" s="101">
        <v>6.9776068191247612E-2</v>
      </c>
    </row>
    <row r="50" spans="1:8" s="102" customFormat="1" x14ac:dyDescent="0.15">
      <c r="A50" s="97" t="s">
        <v>393</v>
      </c>
      <c r="B50" s="97" t="s">
        <v>237</v>
      </c>
      <c r="C50" s="98" t="s">
        <v>392</v>
      </c>
      <c r="D50" s="99">
        <v>0.68556409726168888</v>
      </c>
      <c r="E50" s="100">
        <v>122.66291083339578</v>
      </c>
      <c r="F50" s="100">
        <v>178.92260012352097</v>
      </c>
      <c r="G50" s="101">
        <v>1.0569475931177814</v>
      </c>
      <c r="H50" s="101">
        <v>0.16384932058777282</v>
      </c>
    </row>
    <row r="51" spans="1:8" s="102" customFormat="1" x14ac:dyDescent="0.15">
      <c r="A51" s="97" t="s">
        <v>391</v>
      </c>
      <c r="B51" s="97" t="s">
        <v>278</v>
      </c>
      <c r="C51" s="98" t="s">
        <v>392</v>
      </c>
      <c r="D51" s="99">
        <v>1.0199436219746145</v>
      </c>
      <c r="E51" s="100">
        <v>150.34778130136141</v>
      </c>
      <c r="F51" s="100">
        <v>147.40793320545262</v>
      </c>
      <c r="G51" s="101">
        <v>0.67553123132296777</v>
      </c>
      <c r="H51" s="101">
        <v>0.41835544017126935</v>
      </c>
    </row>
    <row r="52" spans="1:8" s="102" customFormat="1" x14ac:dyDescent="0.15">
      <c r="A52" s="97" t="s">
        <v>393</v>
      </c>
      <c r="B52" s="97" t="s">
        <v>280</v>
      </c>
      <c r="C52" s="98" t="s">
        <v>392</v>
      </c>
      <c r="D52" s="99">
        <v>1.5422255335060566</v>
      </c>
      <c r="E52" s="100">
        <v>449.29331505453331</v>
      </c>
      <c r="F52" s="100">
        <v>291.32789290106047</v>
      </c>
      <c r="G52" s="101">
        <v>0.89137952496309991</v>
      </c>
      <c r="H52" s="101">
        <v>0.22048551615946899</v>
      </c>
    </row>
    <row r="53" spans="1:8" s="102" customFormat="1" x14ac:dyDescent="0.15">
      <c r="A53" s="97" t="s">
        <v>391</v>
      </c>
      <c r="B53" s="97" t="s">
        <v>281</v>
      </c>
      <c r="C53" s="98" t="s">
        <v>394</v>
      </c>
      <c r="D53" s="99">
        <v>0.92755163160482312</v>
      </c>
      <c r="E53" s="100">
        <v>221.04756397643965</v>
      </c>
      <c r="F53" s="100">
        <v>238.31294824417432</v>
      </c>
      <c r="G53" s="101">
        <v>1.0861605106696872</v>
      </c>
      <c r="H53" s="101">
        <v>0.16669193296760465</v>
      </c>
    </row>
    <row r="54" spans="1:8" s="102" customFormat="1" x14ac:dyDescent="0.15">
      <c r="A54" s="97" t="s">
        <v>393</v>
      </c>
      <c r="B54" s="97" t="s">
        <v>283</v>
      </c>
      <c r="C54" s="98" t="s">
        <v>392</v>
      </c>
      <c r="D54" s="99">
        <v>1.1748972743227375</v>
      </c>
      <c r="E54" s="100">
        <v>463.34318093058147</v>
      </c>
      <c r="F54" s="100">
        <v>394.36910022424973</v>
      </c>
      <c r="G54" s="101">
        <v>0.96013193738543856</v>
      </c>
      <c r="H54" s="101">
        <v>0.1132987465357138</v>
      </c>
    </row>
    <row r="55" spans="1:8" s="102" customFormat="1" x14ac:dyDescent="0.15">
      <c r="A55" s="97" t="s">
        <v>393</v>
      </c>
      <c r="B55" s="97" t="s">
        <v>284</v>
      </c>
      <c r="C55" s="98" t="s">
        <v>392</v>
      </c>
      <c r="D55" s="99">
        <v>0.72051388466791</v>
      </c>
      <c r="E55" s="100">
        <v>263.30162148751964</v>
      </c>
      <c r="F55" s="100">
        <v>365.43587443686425</v>
      </c>
      <c r="G55" s="101">
        <v>1.1191875594284237</v>
      </c>
      <c r="H55" s="101">
        <v>0.14834577826641912</v>
      </c>
    </row>
    <row r="56" spans="1:8" s="102" customFormat="1" x14ac:dyDescent="0.15">
      <c r="A56" s="97" t="s">
        <v>393</v>
      </c>
      <c r="B56" s="97" t="s">
        <v>285</v>
      </c>
      <c r="C56" s="98" t="s">
        <v>392</v>
      </c>
      <c r="D56" s="99">
        <v>1.0383706571650606</v>
      </c>
      <c r="E56" s="100">
        <v>274.44092624814596</v>
      </c>
      <c r="F56" s="100">
        <v>264.29957776100804</v>
      </c>
      <c r="G56" s="101">
        <v>0.79931309905521208</v>
      </c>
      <c r="H56" s="101">
        <v>0.1391727541770493</v>
      </c>
    </row>
    <row r="57" spans="1:8" s="102" customFormat="1" x14ac:dyDescent="0.15">
      <c r="A57" s="97" t="s">
        <v>393</v>
      </c>
      <c r="B57" s="97" t="s">
        <v>287</v>
      </c>
      <c r="C57" s="98" t="s">
        <v>392</v>
      </c>
      <c r="D57" s="99">
        <v>0.98994649709375226</v>
      </c>
      <c r="E57" s="100">
        <v>243.40937419612953</v>
      </c>
      <c r="F57" s="100">
        <v>245.88134299249668</v>
      </c>
      <c r="G57" s="101">
        <v>0.78350336211019767</v>
      </c>
      <c r="H57" s="101">
        <v>0.21560274852671218</v>
      </c>
    </row>
    <row r="58" spans="1:8" s="102" customFormat="1" x14ac:dyDescent="0.15">
      <c r="A58" s="97" t="s">
        <v>393</v>
      </c>
      <c r="B58" s="97" t="s">
        <v>290</v>
      </c>
      <c r="C58" s="98" t="s">
        <v>394</v>
      </c>
      <c r="D58" s="99">
        <v>0.83693610347654879</v>
      </c>
      <c r="E58" s="100">
        <v>294.09436312171073</v>
      </c>
      <c r="F58" s="100">
        <v>351.39404537583238</v>
      </c>
      <c r="G58" s="101">
        <v>0.76358004994562978</v>
      </c>
      <c r="H58" s="101">
        <v>0.24707719459137728</v>
      </c>
    </row>
    <row r="59" spans="1:8" s="102" customFormat="1" x14ac:dyDescent="0.15">
      <c r="A59" s="97" t="s">
        <v>391</v>
      </c>
      <c r="B59" s="97" t="s">
        <v>293</v>
      </c>
      <c r="C59" s="98" t="s">
        <v>392</v>
      </c>
      <c r="D59" s="99">
        <v>0.55474805270217808</v>
      </c>
      <c r="E59" s="100">
        <v>226.01960796922737</v>
      </c>
      <c r="F59" s="100">
        <v>407.4274922972433</v>
      </c>
      <c r="G59" s="101">
        <v>0.75089795817687355</v>
      </c>
      <c r="H59" s="101">
        <v>9.5532103410998576E-2</v>
      </c>
    </row>
    <row r="60" spans="1:8" s="102" customFormat="1" x14ac:dyDescent="0.15">
      <c r="A60" s="97" t="s">
        <v>391</v>
      </c>
      <c r="B60" s="97" t="s">
        <v>294</v>
      </c>
      <c r="C60" s="98" t="s">
        <v>392</v>
      </c>
      <c r="D60" s="99">
        <v>1.0127060398553278</v>
      </c>
      <c r="E60" s="100">
        <v>234.62677256500825</v>
      </c>
      <c r="F60" s="100">
        <v>231.68299914408169</v>
      </c>
      <c r="G60" s="101">
        <v>0.85254288443884596</v>
      </c>
      <c r="H60" s="101">
        <v>0.1662784918714528</v>
      </c>
    </row>
    <row r="61" spans="1:8" s="102" customFormat="1" x14ac:dyDescent="0.15">
      <c r="A61" s="97" t="s">
        <v>393</v>
      </c>
      <c r="B61" s="97" t="s">
        <v>297</v>
      </c>
      <c r="C61" s="98" t="s">
        <v>392</v>
      </c>
      <c r="D61" s="99">
        <v>0.53585588935025286</v>
      </c>
      <c r="E61" s="100">
        <v>183.32605357161495</v>
      </c>
      <c r="F61" s="100">
        <v>342.11820232843809</v>
      </c>
      <c r="G61" s="101">
        <v>0.74610633417809391</v>
      </c>
      <c r="H61" s="101">
        <v>0.14563253216558025</v>
      </c>
    </row>
    <row r="62" spans="1:8" s="102" customFormat="1" x14ac:dyDescent="0.15">
      <c r="A62" s="97" t="s">
        <v>393</v>
      </c>
      <c r="B62" s="97" t="s">
        <v>303</v>
      </c>
      <c r="C62" s="98" t="s">
        <v>392</v>
      </c>
      <c r="D62" s="99">
        <v>0.74134468483365334</v>
      </c>
      <c r="E62" s="100">
        <v>140.23371410374895</v>
      </c>
      <c r="F62" s="100">
        <v>189.16128620415657</v>
      </c>
      <c r="G62" s="101">
        <v>1.1204284900912098</v>
      </c>
      <c r="H62" s="101">
        <v>0.35177903597900612</v>
      </c>
    </row>
    <row r="63" spans="1:8" s="102" customFormat="1" x14ac:dyDescent="0.15">
      <c r="A63" s="97" t="s">
        <v>393</v>
      </c>
      <c r="B63" s="97" t="s">
        <v>310</v>
      </c>
      <c r="C63" s="98" t="s">
        <v>392</v>
      </c>
      <c r="D63" s="99">
        <v>0.65413812789344694</v>
      </c>
      <c r="E63" s="100">
        <v>1313.3570983326385</v>
      </c>
      <c r="F63" s="100">
        <v>2007.7672319179844</v>
      </c>
      <c r="G63" s="101">
        <v>1.0481691980156089</v>
      </c>
      <c r="H63" s="101">
        <v>8.889430739935783E-2</v>
      </c>
    </row>
    <row r="64" spans="1:8" s="102" customFormat="1" x14ac:dyDescent="0.15">
      <c r="A64" s="97" t="s">
        <v>393</v>
      </c>
      <c r="B64" s="97" t="s">
        <v>312</v>
      </c>
      <c r="C64" s="98" t="s">
        <v>392</v>
      </c>
      <c r="D64" s="99">
        <v>1.1079804415322758</v>
      </c>
      <c r="E64" s="100">
        <v>308.33964286652656</v>
      </c>
      <c r="F64" s="100">
        <v>278.28978861766717</v>
      </c>
      <c r="G64" s="101">
        <v>0.68598813219249721</v>
      </c>
      <c r="H64" s="101">
        <v>0.17990571754165471</v>
      </c>
    </row>
    <row r="65" spans="1:8" s="102" customFormat="1" x14ac:dyDescent="0.15">
      <c r="A65" s="97" t="s">
        <v>393</v>
      </c>
      <c r="B65" s="97" t="s">
        <v>314</v>
      </c>
      <c r="C65" s="98" t="s">
        <v>392</v>
      </c>
      <c r="D65" s="99">
        <v>0.8210636106986543</v>
      </c>
      <c r="E65" s="100">
        <v>2300.0351703677707</v>
      </c>
      <c r="F65" s="100">
        <v>2801.2874281575323</v>
      </c>
      <c r="G65" s="101">
        <v>1.1895301482449656</v>
      </c>
      <c r="H65" s="101">
        <v>0.10605140700639393</v>
      </c>
    </row>
    <row r="66" spans="1:8" s="102" customFormat="1" x14ac:dyDescent="0.15">
      <c r="A66" s="97" t="s">
        <v>393</v>
      </c>
      <c r="B66" s="97" t="s">
        <v>315</v>
      </c>
      <c r="C66" s="98" t="s">
        <v>392</v>
      </c>
      <c r="D66" s="99">
        <v>0.91872809991124127</v>
      </c>
      <c r="E66" s="100">
        <v>171.96087462674893</v>
      </c>
      <c r="F66" s="100">
        <v>187.17276051898506</v>
      </c>
      <c r="G66" s="101">
        <v>0.93319903282396666</v>
      </c>
      <c r="H66" s="101">
        <v>0.53863013394838755</v>
      </c>
    </row>
    <row r="67" spans="1:8" s="102" customFormat="1" x14ac:dyDescent="0.25">
      <c r="A67" s="97"/>
      <c r="B67" s="111"/>
      <c r="C67" s="112" t="s">
        <v>397</v>
      </c>
      <c r="D67" s="113">
        <f>AVERAGE(D49:D66)</f>
        <v>0.87686232079216186</v>
      </c>
      <c r="E67" s="114"/>
      <c r="F67" s="100"/>
      <c r="G67" s="101"/>
      <c r="H67" s="101"/>
    </row>
    <row r="68" spans="1:8" s="102" customFormat="1" x14ac:dyDescent="0.25">
      <c r="A68" s="97"/>
      <c r="B68" s="111"/>
      <c r="C68" s="112" t="s">
        <v>588</v>
      </c>
      <c r="D68" s="113">
        <f>STDEV(D49:D66)</f>
        <v>0.26145496463880624</v>
      </c>
      <c r="E68" s="114"/>
      <c r="F68" s="100"/>
      <c r="G68" s="101"/>
      <c r="H68" s="101"/>
    </row>
    <row r="70" spans="1:8" s="102" customFormat="1" x14ac:dyDescent="0.15">
      <c r="A70" s="97"/>
      <c r="B70" s="97"/>
      <c r="C70" s="98" t="s">
        <v>399</v>
      </c>
      <c r="D70" s="99"/>
      <c r="E70" s="100"/>
      <c r="F70" s="100"/>
      <c r="G70" s="101"/>
      <c r="H70" s="101"/>
    </row>
    <row r="71" spans="1:8" s="102" customFormat="1" x14ac:dyDescent="0.15">
      <c r="A71" s="97" t="s">
        <v>391</v>
      </c>
      <c r="B71" s="97" t="s">
        <v>178</v>
      </c>
      <c r="C71" s="98" t="s">
        <v>392</v>
      </c>
      <c r="D71" s="99">
        <v>0.5392716119225679</v>
      </c>
      <c r="E71" s="100">
        <v>737.79919937385569</v>
      </c>
      <c r="F71" s="100">
        <v>1485.3123801863851</v>
      </c>
      <c r="G71" s="101">
        <v>0.70943445136721561</v>
      </c>
      <c r="H71" s="101">
        <v>6.1166688581851439E-2</v>
      </c>
    </row>
    <row r="72" spans="1:8" s="102" customFormat="1" x14ac:dyDescent="0.15">
      <c r="A72" s="97" t="s">
        <v>393</v>
      </c>
      <c r="B72" s="97" t="s">
        <v>179</v>
      </c>
      <c r="C72" s="98" t="s">
        <v>392</v>
      </c>
      <c r="D72" s="99">
        <v>0.56960351443158563</v>
      </c>
      <c r="E72" s="100">
        <v>887.24230792666992</v>
      </c>
      <c r="F72" s="100">
        <v>1691.0512233439224</v>
      </c>
      <c r="G72" s="101">
        <v>0.73328136759532114</v>
      </c>
      <c r="H72" s="101">
        <v>5.3801748706710215E-2</v>
      </c>
    </row>
    <row r="73" spans="1:8" s="102" customFormat="1" x14ac:dyDescent="0.15">
      <c r="A73" s="97" t="s">
        <v>391</v>
      </c>
      <c r="B73" s="97" t="s">
        <v>180</v>
      </c>
      <c r="C73" s="98" t="s">
        <v>392</v>
      </c>
      <c r="D73" s="99">
        <v>0.54463066296357476</v>
      </c>
      <c r="E73" s="100">
        <v>523.38911522448507</v>
      </c>
      <c r="F73" s="100">
        <v>1043.3013710710029</v>
      </c>
      <c r="G73" s="101">
        <v>0.71533065468055579</v>
      </c>
      <c r="H73" s="101">
        <v>0.10213239618169116</v>
      </c>
    </row>
    <row r="74" spans="1:8" s="102" customFormat="1" x14ac:dyDescent="0.15">
      <c r="A74" s="97" t="s">
        <v>393</v>
      </c>
      <c r="B74" s="97" t="s">
        <v>181</v>
      </c>
      <c r="C74" s="98" t="s">
        <v>394</v>
      </c>
      <c r="D74" s="99">
        <v>0.53826125004426162</v>
      </c>
      <c r="E74" s="100">
        <v>713.22554625562702</v>
      </c>
      <c r="F74" s="100">
        <v>1438.5367292938604</v>
      </c>
      <c r="G74" s="101">
        <v>0.77380142572759469</v>
      </c>
      <c r="H74" s="101">
        <v>8.3357760018563529E-2</v>
      </c>
    </row>
    <row r="75" spans="1:8" s="102" customFormat="1" x14ac:dyDescent="0.15">
      <c r="A75" s="97" t="s">
        <v>393</v>
      </c>
      <c r="B75" s="97" t="s">
        <v>182</v>
      </c>
      <c r="C75" s="98" t="s">
        <v>392</v>
      </c>
      <c r="D75" s="99">
        <v>0.54614391390459127</v>
      </c>
      <c r="E75" s="100">
        <v>672.04356570903417</v>
      </c>
      <c r="F75" s="100">
        <v>1335.9109492132502</v>
      </c>
      <c r="G75" s="101">
        <v>0.6859329574724341</v>
      </c>
      <c r="H75" s="101">
        <v>7.4161482631398171E-2</v>
      </c>
    </row>
    <row r="76" spans="1:8" s="102" customFormat="1" x14ac:dyDescent="0.15">
      <c r="A76" s="97" t="s">
        <v>393</v>
      </c>
      <c r="B76" s="97" t="s">
        <v>183</v>
      </c>
      <c r="C76" s="98" t="s">
        <v>394</v>
      </c>
      <c r="D76" s="99">
        <v>0.59115001494666553</v>
      </c>
      <c r="E76" s="100">
        <v>733.26867309649333</v>
      </c>
      <c r="F76" s="100">
        <v>1346.6433994343313</v>
      </c>
      <c r="G76" s="101">
        <v>0.8027808452108236</v>
      </c>
      <c r="H76" s="101">
        <v>0.11255875775135758</v>
      </c>
    </row>
    <row r="77" spans="1:8" s="102" customFormat="1" x14ac:dyDescent="0.15">
      <c r="A77" s="97" t="s">
        <v>393</v>
      </c>
      <c r="B77" s="97" t="s">
        <v>184</v>
      </c>
      <c r="C77" s="98" t="s">
        <v>392</v>
      </c>
      <c r="D77" s="99">
        <v>0.54353876674631085</v>
      </c>
      <c r="E77" s="100">
        <v>789.11137623307911</v>
      </c>
      <c r="F77" s="100">
        <v>1576.1406139814351</v>
      </c>
      <c r="G77" s="101">
        <v>0.84787022996661665</v>
      </c>
      <c r="H77" s="101">
        <v>8.8148073623419587E-2</v>
      </c>
    </row>
    <row r="78" spans="1:8" s="102" customFormat="1" x14ac:dyDescent="0.15">
      <c r="A78" s="97" t="s">
        <v>391</v>
      </c>
      <c r="B78" s="97" t="s">
        <v>185</v>
      </c>
      <c r="C78" s="98" t="s">
        <v>392</v>
      </c>
      <c r="D78" s="99">
        <v>0.52411727116700979</v>
      </c>
      <c r="E78" s="100">
        <v>970.97032630873377</v>
      </c>
      <c r="F78" s="100">
        <v>2011.2435614209712</v>
      </c>
      <c r="G78" s="101">
        <v>0.70723027058959875</v>
      </c>
      <c r="H78" s="101">
        <v>7.6159746062269981E-2</v>
      </c>
    </row>
    <row r="79" spans="1:8" s="102" customFormat="1" x14ac:dyDescent="0.15">
      <c r="A79" s="97" t="s">
        <v>393</v>
      </c>
      <c r="B79" s="97" t="s">
        <v>186</v>
      </c>
      <c r="C79" s="98" t="s">
        <v>392</v>
      </c>
      <c r="D79" s="99">
        <v>0.41180049232930283</v>
      </c>
      <c r="E79" s="100">
        <v>534.79967739076062</v>
      </c>
      <c r="F79" s="100">
        <v>1409.9102095713772</v>
      </c>
      <c r="G79" s="101">
        <v>0.76044739473454614</v>
      </c>
      <c r="H79" s="101">
        <v>0.11568389816282022</v>
      </c>
    </row>
    <row r="80" spans="1:8" s="102" customFormat="1" x14ac:dyDescent="0.15">
      <c r="A80" s="97" t="s">
        <v>391</v>
      </c>
      <c r="B80" s="97" t="s">
        <v>187</v>
      </c>
      <c r="C80" s="98" t="s">
        <v>394</v>
      </c>
      <c r="D80" s="99">
        <v>0.55368424845024267</v>
      </c>
      <c r="E80" s="100">
        <v>1032.4602441015447</v>
      </c>
      <c r="F80" s="100">
        <v>2024.4094195053206</v>
      </c>
      <c r="G80" s="101">
        <v>0.72280561325981385</v>
      </c>
      <c r="H80" s="101">
        <v>7.5515187918464163E-2</v>
      </c>
    </row>
    <row r="81" spans="1:8" s="102" customFormat="1" x14ac:dyDescent="0.25">
      <c r="A81" s="97"/>
      <c r="B81" s="111"/>
      <c r="C81" s="112" t="s">
        <v>397</v>
      </c>
      <c r="D81" s="113">
        <f>AVERAGE(D71:D80)</f>
        <v>0.53622017469061123</v>
      </c>
      <c r="E81" s="114"/>
      <c r="F81" s="100"/>
      <c r="G81" s="101"/>
      <c r="H81" s="101"/>
    </row>
    <row r="82" spans="1:8" s="102" customFormat="1" x14ac:dyDescent="0.25">
      <c r="A82" s="97"/>
      <c r="B82" s="111"/>
      <c r="C82" s="112" t="s">
        <v>588</v>
      </c>
      <c r="D82" s="113">
        <f>STDEV(D71:D80)</f>
        <v>4.7492364518618074E-2</v>
      </c>
      <c r="E82" s="114"/>
      <c r="F82" s="100"/>
      <c r="G82" s="101"/>
      <c r="H82" s="101"/>
    </row>
    <row r="84" spans="1:8" s="102" customFormat="1" x14ac:dyDescent="0.15">
      <c r="A84" s="97"/>
      <c r="B84" s="97"/>
      <c r="C84" s="98" t="s">
        <v>400</v>
      </c>
      <c r="D84" s="99"/>
      <c r="E84" s="100"/>
      <c r="F84" s="100"/>
      <c r="G84" s="101"/>
      <c r="H84" s="101"/>
    </row>
    <row r="85" spans="1:8" s="102" customFormat="1" x14ac:dyDescent="0.15">
      <c r="A85" s="97" t="s">
        <v>393</v>
      </c>
      <c r="B85" s="97" t="s">
        <v>326</v>
      </c>
      <c r="C85" s="98" t="s">
        <v>401</v>
      </c>
      <c r="D85" s="99">
        <v>0.56502341346993357</v>
      </c>
      <c r="E85" s="100">
        <v>1689.9237205395227</v>
      </c>
      <c r="F85" s="100">
        <v>2990.891492728289</v>
      </c>
      <c r="G85" s="101">
        <v>0.72284348611983851</v>
      </c>
      <c r="H85" s="101">
        <v>4.2687660074175744E-2</v>
      </c>
    </row>
    <row r="86" spans="1:8" s="102" customFormat="1" x14ac:dyDescent="0.15">
      <c r="A86" s="97" t="s">
        <v>393</v>
      </c>
      <c r="B86" s="97" t="s">
        <v>327</v>
      </c>
      <c r="C86" s="98" t="s">
        <v>402</v>
      </c>
      <c r="D86" s="99">
        <v>0.43357535315688583</v>
      </c>
      <c r="E86" s="100">
        <v>789.75353865758586</v>
      </c>
      <c r="F86" s="100">
        <v>1821.4908502232593</v>
      </c>
      <c r="G86" s="101">
        <v>0.66104192108897619</v>
      </c>
      <c r="H86" s="101">
        <v>3.9657894860942178E-2</v>
      </c>
    </row>
    <row r="87" spans="1:8" s="102" customFormat="1" x14ac:dyDescent="0.15">
      <c r="A87" s="97" t="s">
        <v>393</v>
      </c>
      <c r="B87" s="97" t="s">
        <v>328</v>
      </c>
      <c r="C87" s="98" t="s">
        <v>402</v>
      </c>
      <c r="D87" s="99">
        <v>0.47352510427430367</v>
      </c>
      <c r="E87" s="100">
        <v>1213.2174271494953</v>
      </c>
      <c r="F87" s="100">
        <v>2562.0973760383831</v>
      </c>
      <c r="G87" s="101">
        <v>0.69982767974613125</v>
      </c>
      <c r="H87" s="101">
        <v>3.9988199980406744E-2</v>
      </c>
    </row>
    <row r="88" spans="1:8" s="102" customFormat="1" x14ac:dyDescent="0.15">
      <c r="A88" s="97" t="s">
        <v>391</v>
      </c>
      <c r="B88" s="97" t="s">
        <v>329</v>
      </c>
      <c r="C88" s="98" t="s">
        <v>402</v>
      </c>
      <c r="D88" s="99">
        <v>0.4837233813102132</v>
      </c>
      <c r="E88" s="100">
        <v>1138.9277521514211</v>
      </c>
      <c r="F88" s="100">
        <v>2354.5021724327676</v>
      </c>
      <c r="G88" s="101">
        <v>0.7465785985925868</v>
      </c>
      <c r="H88" s="101">
        <v>4.8052352448198249E-2</v>
      </c>
    </row>
    <row r="89" spans="1:8" s="102" customFormat="1" x14ac:dyDescent="0.15">
      <c r="A89" s="97" t="s">
        <v>393</v>
      </c>
      <c r="B89" s="97" t="s">
        <v>330</v>
      </c>
      <c r="C89" s="98" t="s">
        <v>401</v>
      </c>
      <c r="D89" s="99">
        <v>0.41121362681184143</v>
      </c>
      <c r="E89" s="100">
        <v>736.01341197276167</v>
      </c>
      <c r="F89" s="100">
        <v>1789.8565708512831</v>
      </c>
      <c r="G89" s="101">
        <v>0.75860775497696231</v>
      </c>
      <c r="H89" s="101">
        <v>8.8010398647773824E-2</v>
      </c>
    </row>
    <row r="90" spans="1:8" s="102" customFormat="1" x14ac:dyDescent="0.15">
      <c r="A90" s="97" t="s">
        <v>393</v>
      </c>
      <c r="B90" s="97" t="s">
        <v>331</v>
      </c>
      <c r="C90" s="98" t="s">
        <v>402</v>
      </c>
      <c r="D90" s="99">
        <v>0.40447232103829883</v>
      </c>
      <c r="E90" s="100">
        <v>237.41665233562216</v>
      </c>
      <c r="F90" s="100">
        <v>586.97873744775131</v>
      </c>
      <c r="G90" s="101">
        <v>0.79415825514547467</v>
      </c>
      <c r="H90" s="101">
        <v>0.25247850303072422</v>
      </c>
    </row>
    <row r="91" spans="1:8" s="102" customFormat="1" x14ac:dyDescent="0.15">
      <c r="A91" s="97" t="s">
        <v>391</v>
      </c>
      <c r="B91" s="97" t="s">
        <v>332</v>
      </c>
      <c r="C91" s="98" t="s">
        <v>402</v>
      </c>
      <c r="D91" s="99">
        <v>0.48671301923516397</v>
      </c>
      <c r="E91" s="100">
        <v>591.01895429766182</v>
      </c>
      <c r="F91" s="100">
        <v>1214.3068521701093</v>
      </c>
      <c r="G91" s="101">
        <v>0.7378437424613401</v>
      </c>
      <c r="H91" s="101">
        <v>8.95762074036901E-2</v>
      </c>
    </row>
    <row r="92" spans="1:8" s="102" customFormat="1" x14ac:dyDescent="0.15">
      <c r="A92" s="97" t="s">
        <v>391</v>
      </c>
      <c r="B92" s="97" t="s">
        <v>333</v>
      </c>
      <c r="C92" s="98" t="s">
        <v>401</v>
      </c>
      <c r="D92" s="99">
        <v>0.58570821867011458</v>
      </c>
      <c r="E92" s="100">
        <v>751.43831989038085</v>
      </c>
      <c r="F92" s="100">
        <v>1282.9567623219737</v>
      </c>
      <c r="G92" s="101">
        <v>0.76114045144860598</v>
      </c>
      <c r="H92" s="101">
        <v>0.11352826254510362</v>
      </c>
    </row>
    <row r="93" spans="1:8" s="102" customFormat="1" x14ac:dyDescent="0.15">
      <c r="A93" s="97" t="s">
        <v>393</v>
      </c>
      <c r="B93" s="97" t="s">
        <v>334</v>
      </c>
      <c r="C93" s="98" t="s">
        <v>402</v>
      </c>
      <c r="D93" s="99">
        <v>0.6756675737684873</v>
      </c>
      <c r="E93" s="100">
        <v>1717.8284526206205</v>
      </c>
      <c r="F93" s="100">
        <v>2542.4165955449894</v>
      </c>
      <c r="G93" s="101">
        <v>0.79283019639428309</v>
      </c>
      <c r="H93" s="101">
        <v>6.1752839365042361E-2</v>
      </c>
    </row>
    <row r="94" spans="1:8" s="102" customFormat="1" x14ac:dyDescent="0.25">
      <c r="A94" s="97"/>
      <c r="B94" s="111"/>
      <c r="C94" s="112" t="s">
        <v>397</v>
      </c>
      <c r="D94" s="113">
        <f>AVERAGE(D85:D93)</f>
        <v>0.50218022352613811</v>
      </c>
      <c r="E94" s="114"/>
      <c r="F94" s="100"/>
      <c r="G94" s="101"/>
      <c r="H94" s="101"/>
    </row>
    <row r="95" spans="1:8" s="102" customFormat="1" x14ac:dyDescent="0.25">
      <c r="A95" s="97"/>
      <c r="B95" s="111"/>
      <c r="C95" s="112" t="s">
        <v>588</v>
      </c>
      <c r="D95" s="113">
        <f>STDEV(D85:D93)</f>
        <v>9.0106494387495906E-2</v>
      </c>
      <c r="E95" s="114"/>
      <c r="F95" s="100"/>
      <c r="G95" s="101"/>
      <c r="H95" s="101"/>
    </row>
    <row r="97" spans="1:8" s="102" customFormat="1" x14ac:dyDescent="0.15">
      <c r="A97" s="97"/>
      <c r="B97" s="97"/>
      <c r="C97" s="98" t="s">
        <v>403</v>
      </c>
      <c r="D97" s="99"/>
      <c r="E97" s="100"/>
      <c r="F97" s="100"/>
      <c r="G97" s="101"/>
      <c r="H97" s="101"/>
    </row>
    <row r="98" spans="1:8" s="102" customFormat="1" x14ac:dyDescent="0.15">
      <c r="A98" s="97" t="s">
        <v>404</v>
      </c>
      <c r="B98" s="97" t="s">
        <v>326</v>
      </c>
      <c r="C98" s="98" t="s">
        <v>405</v>
      </c>
      <c r="D98" s="99">
        <v>0.69979839578697489</v>
      </c>
      <c r="E98" s="100">
        <v>2502.4387520944192</v>
      </c>
      <c r="F98" s="100">
        <v>3575.9423959242467</v>
      </c>
      <c r="G98" s="101">
        <v>0.71665423145859886</v>
      </c>
      <c r="H98" s="101">
        <v>3.573165290137599E-2</v>
      </c>
    </row>
    <row r="99" spans="1:8" s="102" customFormat="1" x14ac:dyDescent="0.15">
      <c r="A99" s="97" t="s">
        <v>391</v>
      </c>
      <c r="B99" s="97" t="s">
        <v>327</v>
      </c>
      <c r="C99" s="98" t="s">
        <v>406</v>
      </c>
      <c r="D99" s="99">
        <v>0.52014418167096799</v>
      </c>
      <c r="E99" s="100">
        <v>880.25691060178804</v>
      </c>
      <c r="F99" s="100">
        <v>1692.332513984785</v>
      </c>
      <c r="G99" s="101">
        <v>0.73577026199102147</v>
      </c>
      <c r="H99" s="101">
        <v>4.0184140146855674E-2</v>
      </c>
    </row>
    <row r="100" spans="1:8" s="102" customFormat="1" x14ac:dyDescent="0.15">
      <c r="A100" s="97" t="s">
        <v>404</v>
      </c>
      <c r="B100" s="97" t="s">
        <v>328</v>
      </c>
      <c r="C100" s="98" t="s">
        <v>406</v>
      </c>
      <c r="D100" s="99">
        <v>0.5161267183882462</v>
      </c>
      <c r="E100" s="100">
        <v>1274.2902346532815</v>
      </c>
      <c r="F100" s="100">
        <v>2468.9483982395222</v>
      </c>
      <c r="G100" s="101">
        <v>0.71031834521408432</v>
      </c>
      <c r="H100" s="101">
        <v>2.8549868024908949E-2</v>
      </c>
    </row>
    <row r="101" spans="1:8" s="102" customFormat="1" x14ac:dyDescent="0.15">
      <c r="A101" s="97" t="s">
        <v>393</v>
      </c>
      <c r="B101" s="97" t="s">
        <v>329</v>
      </c>
      <c r="C101" s="98" t="s">
        <v>405</v>
      </c>
      <c r="D101" s="99">
        <v>0.61517571927718773</v>
      </c>
      <c r="E101" s="100">
        <v>1416.7357258000836</v>
      </c>
      <c r="F101" s="100">
        <v>2302.9773142943677</v>
      </c>
      <c r="G101" s="101">
        <v>0.72427130484613411</v>
      </c>
      <c r="H101" s="101">
        <v>5.0167311444900227E-2</v>
      </c>
    </row>
    <row r="102" spans="1:8" s="102" customFormat="1" x14ac:dyDescent="0.15">
      <c r="A102" s="97" t="s">
        <v>391</v>
      </c>
      <c r="B102" s="97" t="s">
        <v>330</v>
      </c>
      <c r="C102" s="98" t="s">
        <v>405</v>
      </c>
      <c r="D102" s="99">
        <v>0.43666980939930394</v>
      </c>
      <c r="E102" s="100">
        <v>659.28339077697592</v>
      </c>
      <c r="F102" s="100">
        <v>1509.7984256889797</v>
      </c>
      <c r="G102" s="101">
        <v>0.62641050623307715</v>
      </c>
      <c r="H102" s="101">
        <v>6.1813642152110049E-2</v>
      </c>
    </row>
    <row r="103" spans="1:8" s="102" customFormat="1" x14ac:dyDescent="0.15">
      <c r="A103" s="97" t="s">
        <v>393</v>
      </c>
      <c r="B103" s="97" t="s">
        <v>331</v>
      </c>
      <c r="C103" s="98" t="s">
        <v>405</v>
      </c>
      <c r="D103" s="99">
        <v>0.86273674454766469</v>
      </c>
      <c r="E103" s="100">
        <v>1852.5126594128051</v>
      </c>
      <c r="F103" s="100">
        <v>2147.2513731683962</v>
      </c>
      <c r="G103" s="101">
        <v>0.75415545182887078</v>
      </c>
      <c r="H103" s="101">
        <v>8.7856800223979042E-2</v>
      </c>
    </row>
    <row r="104" spans="1:8" s="102" customFormat="1" x14ac:dyDescent="0.15">
      <c r="A104" s="97" t="s">
        <v>404</v>
      </c>
      <c r="B104" s="97" t="s">
        <v>332</v>
      </c>
      <c r="C104" s="98" t="s">
        <v>405</v>
      </c>
      <c r="D104" s="99">
        <v>0.5448067664494064</v>
      </c>
      <c r="E104" s="100">
        <v>940.42438406423287</v>
      </c>
      <c r="F104" s="100">
        <v>1726.1613511027595</v>
      </c>
      <c r="G104" s="101">
        <v>0.73895297417769545</v>
      </c>
      <c r="H104" s="101">
        <v>6.8003505914403697E-2</v>
      </c>
    </row>
    <row r="105" spans="1:8" s="102" customFormat="1" x14ac:dyDescent="0.15">
      <c r="A105" s="97" t="s">
        <v>393</v>
      </c>
      <c r="B105" s="97" t="s">
        <v>333</v>
      </c>
      <c r="C105" s="98" t="s">
        <v>407</v>
      </c>
      <c r="D105" s="99">
        <v>0.58774640418533908</v>
      </c>
      <c r="E105" s="100">
        <v>908.36466358242603</v>
      </c>
      <c r="F105" s="100">
        <v>1545.5044167245703</v>
      </c>
      <c r="G105" s="101">
        <v>0.70687505737715417</v>
      </c>
      <c r="H105" s="101">
        <v>0.17010766826677823</v>
      </c>
    </row>
    <row r="106" spans="1:8" s="102" customFormat="1" x14ac:dyDescent="0.15">
      <c r="A106" s="97" t="s">
        <v>393</v>
      </c>
      <c r="B106" s="97" t="s">
        <v>334</v>
      </c>
      <c r="C106" s="98" t="s">
        <v>405</v>
      </c>
      <c r="D106" s="99">
        <v>0.7182880278251379</v>
      </c>
      <c r="E106" s="100">
        <v>2322.6819432026919</v>
      </c>
      <c r="F106" s="100">
        <v>3233.6358859208663</v>
      </c>
      <c r="G106" s="101">
        <v>0.74551062769244925</v>
      </c>
      <c r="H106" s="101">
        <v>5.9874481401126799E-2</v>
      </c>
    </row>
    <row r="107" spans="1:8" s="102" customFormat="1" x14ac:dyDescent="0.25">
      <c r="A107" s="97"/>
      <c r="B107" s="111"/>
      <c r="C107" s="112" t="s">
        <v>395</v>
      </c>
      <c r="D107" s="113">
        <f>AVERAGE(D98:D106)</f>
        <v>0.61127697417002547</v>
      </c>
      <c r="E107" s="114"/>
      <c r="F107" s="100"/>
      <c r="G107" s="101"/>
      <c r="H107" s="101"/>
    </row>
    <row r="108" spans="1:8" s="102" customFormat="1" x14ac:dyDescent="0.25">
      <c r="A108" s="97"/>
      <c r="B108" s="111"/>
      <c r="C108" s="112" t="s">
        <v>588</v>
      </c>
      <c r="D108" s="113">
        <f>STDEV(D98:D106)</f>
        <v>0.13007354616367922</v>
      </c>
      <c r="E108" s="114"/>
      <c r="F108" s="100"/>
      <c r="G108" s="101"/>
      <c r="H108" s="101"/>
    </row>
    <row r="110" spans="1:8" s="102" customFormat="1" x14ac:dyDescent="0.15">
      <c r="A110" s="97" t="s">
        <v>408</v>
      </c>
      <c r="B110" s="97"/>
      <c r="C110" s="98" t="s">
        <v>409</v>
      </c>
      <c r="D110" s="99"/>
      <c r="E110" s="100"/>
      <c r="F110" s="100"/>
      <c r="G110" s="101"/>
      <c r="H110" s="101"/>
    </row>
    <row r="111" spans="1:8" s="102" customFormat="1" x14ac:dyDescent="0.25">
      <c r="A111" s="97" t="s">
        <v>410</v>
      </c>
      <c r="B111" s="111" t="s">
        <v>411</v>
      </c>
      <c r="C111" s="115" t="s">
        <v>412</v>
      </c>
      <c r="D111" s="116">
        <v>1.0385975413731274</v>
      </c>
      <c r="E111" s="101" t="s">
        <v>413</v>
      </c>
      <c r="F111" s="101" t="s">
        <v>414</v>
      </c>
      <c r="G111" s="101">
        <v>0.20298135647339133</v>
      </c>
      <c r="H111" s="101">
        <v>6.8694319214510011E-2</v>
      </c>
    </row>
    <row r="112" spans="1:8" s="102" customFormat="1" x14ac:dyDescent="0.25">
      <c r="A112" s="97" t="s">
        <v>410</v>
      </c>
      <c r="B112" s="111" t="s">
        <v>415</v>
      </c>
      <c r="C112" s="115" t="s">
        <v>412</v>
      </c>
      <c r="D112" s="116">
        <v>0.8422570477247503</v>
      </c>
      <c r="E112" s="101" t="s">
        <v>414</v>
      </c>
      <c r="F112" s="101" t="s">
        <v>413</v>
      </c>
      <c r="G112" s="101">
        <v>-6.0420303305730156</v>
      </c>
      <c r="H112" s="101">
        <v>7.0636183248553959</v>
      </c>
    </row>
    <row r="113" spans="1:8" s="102" customFormat="1" x14ac:dyDescent="0.25">
      <c r="A113" s="97"/>
      <c r="B113" s="111"/>
      <c r="C113" s="112" t="s">
        <v>395</v>
      </c>
      <c r="D113" s="113">
        <f>AVERAGE(D111:D112)</f>
        <v>0.94042729454893892</v>
      </c>
      <c r="E113" s="114"/>
      <c r="F113" s="100"/>
      <c r="G113" s="101"/>
      <c r="H113" s="101"/>
    </row>
    <row r="114" spans="1:8" s="102" customFormat="1" x14ac:dyDescent="0.25">
      <c r="A114" s="97"/>
      <c r="B114" s="111"/>
      <c r="C114" s="112" t="s">
        <v>588</v>
      </c>
      <c r="D114" s="113">
        <f>STDEV(D111:D112)</f>
        <v>0.13883369448028116</v>
      </c>
      <c r="E114" s="114"/>
      <c r="F114" s="100"/>
      <c r="G114" s="101"/>
      <c r="H114" s="101"/>
    </row>
    <row r="115" spans="1:8" s="102" customFormat="1" x14ac:dyDescent="0.25">
      <c r="A115" s="97"/>
      <c r="B115" s="111"/>
      <c r="C115" s="115"/>
      <c r="D115" s="116"/>
      <c r="E115" s="117"/>
      <c r="F115" s="100"/>
      <c r="G115" s="101"/>
      <c r="H115" s="101"/>
    </row>
    <row r="116" spans="1:8" s="102" customFormat="1" x14ac:dyDescent="0.25">
      <c r="A116" s="97"/>
      <c r="B116" s="97"/>
      <c r="C116" s="118" t="s">
        <v>416</v>
      </c>
      <c r="D116" s="99"/>
      <c r="E116" s="100"/>
      <c r="F116" s="100"/>
      <c r="G116" s="101"/>
      <c r="H116" s="101"/>
    </row>
    <row r="117" spans="1:8" s="102" customFormat="1" x14ac:dyDescent="0.25">
      <c r="A117" s="97" t="s">
        <v>410</v>
      </c>
      <c r="B117" s="111" t="s">
        <v>417</v>
      </c>
      <c r="C117" s="115" t="s">
        <v>418</v>
      </c>
      <c r="D117" s="116">
        <v>1.1571213757489027</v>
      </c>
      <c r="E117" s="101" t="s">
        <v>413</v>
      </c>
      <c r="F117" s="101" t="s">
        <v>413</v>
      </c>
      <c r="G117" s="101">
        <v>0.25434315886322056</v>
      </c>
      <c r="H117" s="101">
        <v>8.0589662506176801E-2</v>
      </c>
    </row>
    <row r="118" spans="1:8" s="102" customFormat="1" x14ac:dyDescent="0.25">
      <c r="A118" s="97" t="s">
        <v>410</v>
      </c>
      <c r="B118" s="111" t="s">
        <v>419</v>
      </c>
      <c r="C118" s="115" t="s">
        <v>418</v>
      </c>
      <c r="D118" s="116">
        <v>1.1473885791304539</v>
      </c>
      <c r="E118" s="101" t="s">
        <v>413</v>
      </c>
      <c r="F118" s="101" t="s">
        <v>413</v>
      </c>
      <c r="G118" s="101">
        <v>1.0543081328817661</v>
      </c>
      <c r="H118" s="101">
        <v>0.10692112201042642</v>
      </c>
    </row>
    <row r="119" spans="1:8" s="102" customFormat="1" x14ac:dyDescent="0.25">
      <c r="A119" s="97" t="s">
        <v>410</v>
      </c>
      <c r="B119" s="111" t="s">
        <v>420</v>
      </c>
      <c r="C119" s="115" t="s">
        <v>418</v>
      </c>
      <c r="D119" s="116">
        <v>0.74910091306660276</v>
      </c>
      <c r="E119" s="101" t="s">
        <v>414</v>
      </c>
      <c r="F119" s="101" t="s">
        <v>413</v>
      </c>
      <c r="G119" s="101">
        <v>0.24482977234742853</v>
      </c>
      <c r="H119" s="101">
        <v>7.776055801044765E-2</v>
      </c>
    </row>
    <row r="120" spans="1:8" s="102" customFormat="1" x14ac:dyDescent="0.25">
      <c r="A120" s="97" t="s">
        <v>410</v>
      </c>
      <c r="B120" s="111" t="s">
        <v>421</v>
      </c>
      <c r="C120" s="115" t="s">
        <v>418</v>
      </c>
      <c r="D120" s="116">
        <v>0.8110151187904967</v>
      </c>
      <c r="E120" s="101" t="s">
        <v>413</v>
      </c>
      <c r="F120" s="101" t="s">
        <v>413</v>
      </c>
      <c r="G120" s="101">
        <v>0.27052532443113381</v>
      </c>
      <c r="H120" s="101">
        <v>4.1834006172256355E-2</v>
      </c>
    </row>
    <row r="121" spans="1:8" s="102" customFormat="1" x14ac:dyDescent="0.25">
      <c r="A121" s="97" t="s">
        <v>410</v>
      </c>
      <c r="B121" s="111" t="s">
        <v>422</v>
      </c>
      <c r="C121" s="115" t="s">
        <v>418</v>
      </c>
      <c r="D121" s="116">
        <v>0.80669546436285089</v>
      </c>
      <c r="E121" s="101" t="s">
        <v>413</v>
      </c>
      <c r="F121" s="101" t="s">
        <v>423</v>
      </c>
      <c r="G121" s="101">
        <v>0.41213633551839879</v>
      </c>
      <c r="H121" s="101">
        <v>5.552520448942215E-2</v>
      </c>
    </row>
    <row r="122" spans="1:8" s="102" customFormat="1" x14ac:dyDescent="0.25">
      <c r="A122" s="97" t="s">
        <v>410</v>
      </c>
      <c r="B122" s="111" t="s">
        <v>424</v>
      </c>
      <c r="C122" s="115" t="s">
        <v>418</v>
      </c>
      <c r="D122" s="116">
        <v>0.75161987041036704</v>
      </c>
      <c r="E122" s="101" t="s">
        <v>413</v>
      </c>
      <c r="F122" s="101" t="s">
        <v>413</v>
      </c>
      <c r="G122" s="101">
        <v>0.42101220123855093</v>
      </c>
      <c r="H122" s="101">
        <v>4.4134372828416243E-2</v>
      </c>
    </row>
    <row r="123" spans="1:8" s="102" customFormat="1" x14ac:dyDescent="0.25">
      <c r="A123" s="97" t="s">
        <v>410</v>
      </c>
      <c r="B123" s="111" t="s">
        <v>425</v>
      </c>
      <c r="C123" s="115" t="s">
        <v>418</v>
      </c>
      <c r="D123" s="116">
        <v>0.79224964474172543</v>
      </c>
      <c r="E123" s="101" t="s">
        <v>423</v>
      </c>
      <c r="F123" s="101" t="s">
        <v>414</v>
      </c>
      <c r="G123" s="101">
        <v>0.31782670556772019</v>
      </c>
      <c r="H123" s="101">
        <v>4.1673637582199261E-2</v>
      </c>
    </row>
    <row r="124" spans="1:8" s="102" customFormat="1" x14ac:dyDescent="0.25">
      <c r="A124" s="97" t="s">
        <v>410</v>
      </c>
      <c r="B124" s="111" t="s">
        <v>426</v>
      </c>
      <c r="C124" s="115" t="s">
        <v>418</v>
      </c>
      <c r="D124" s="116">
        <v>1.5550755939524836</v>
      </c>
      <c r="E124" s="101" t="s">
        <v>413</v>
      </c>
      <c r="F124" s="101" t="s">
        <v>423</v>
      </c>
      <c r="G124" s="101">
        <v>1.0638576249945282</v>
      </c>
      <c r="H124" s="101">
        <v>6.9326628890497094E-2</v>
      </c>
    </row>
    <row r="125" spans="1:8" s="102" customFormat="1" x14ac:dyDescent="0.25">
      <c r="A125" s="97" t="s">
        <v>410</v>
      </c>
      <c r="B125" s="111" t="s">
        <v>427</v>
      </c>
      <c r="C125" s="115" t="s">
        <v>418</v>
      </c>
      <c r="D125" s="116">
        <v>0.90280777537796963</v>
      </c>
      <c r="E125" s="101" t="s">
        <v>423</v>
      </c>
      <c r="F125" s="101" t="s">
        <v>413</v>
      </c>
      <c r="G125" s="101">
        <v>0.20678669656346813</v>
      </c>
      <c r="H125" s="101">
        <v>3.3264042135723371E-2</v>
      </c>
    </row>
    <row r="126" spans="1:8" s="102" customFormat="1" x14ac:dyDescent="0.25">
      <c r="A126" s="97" t="s">
        <v>410</v>
      </c>
      <c r="B126" s="111" t="s">
        <v>428</v>
      </c>
      <c r="C126" s="115" t="s">
        <v>418</v>
      </c>
      <c r="D126" s="116">
        <v>0.98819267480577122</v>
      </c>
      <c r="E126" s="101" t="s">
        <v>414</v>
      </c>
      <c r="F126" s="101" t="s">
        <v>414</v>
      </c>
      <c r="G126" s="101">
        <v>-2.9033856415316378E-3</v>
      </c>
      <c r="H126" s="101">
        <v>0.1908195359181647</v>
      </c>
    </row>
    <row r="127" spans="1:8" s="102" customFormat="1" x14ac:dyDescent="0.25">
      <c r="A127" s="97" t="s">
        <v>410</v>
      </c>
      <c r="B127" s="111" t="s">
        <v>429</v>
      </c>
      <c r="C127" s="115" t="s">
        <v>418</v>
      </c>
      <c r="D127" s="116">
        <v>0.9610903440621531</v>
      </c>
      <c r="E127" s="101" t="s">
        <v>423</v>
      </c>
      <c r="F127" s="101" t="s">
        <v>413</v>
      </c>
      <c r="G127" s="101">
        <v>0.33312438608444883</v>
      </c>
      <c r="H127" s="101">
        <v>5.2470099119090452E-2</v>
      </c>
    </row>
    <row r="128" spans="1:8" s="102" customFormat="1" x14ac:dyDescent="0.25">
      <c r="A128" s="97" t="s">
        <v>410</v>
      </c>
      <c r="B128" s="111" t="s">
        <v>430</v>
      </c>
      <c r="C128" s="115" t="s">
        <v>418</v>
      </c>
      <c r="D128" s="116">
        <v>0.57331853496115426</v>
      </c>
      <c r="E128" s="101" t="s">
        <v>413</v>
      </c>
      <c r="F128" s="101" t="s">
        <v>414</v>
      </c>
      <c r="G128" s="101">
        <v>0.36277283210401906</v>
      </c>
      <c r="H128" s="101">
        <v>7.8085287362240782E-2</v>
      </c>
    </row>
    <row r="129" spans="1:8" s="102" customFormat="1" x14ac:dyDescent="0.25">
      <c r="A129" s="97" t="s">
        <v>410</v>
      </c>
      <c r="B129" s="111" t="s">
        <v>431</v>
      </c>
      <c r="C129" s="115" t="s">
        <v>418</v>
      </c>
      <c r="D129" s="116">
        <v>0.73899107142857146</v>
      </c>
      <c r="E129" s="101" t="s">
        <v>413</v>
      </c>
      <c r="F129" s="101" t="s">
        <v>413</v>
      </c>
      <c r="G129" s="101">
        <v>0.27751003864326107</v>
      </c>
      <c r="H129" s="101">
        <v>5.5456802790255819E-2</v>
      </c>
    </row>
    <row r="130" spans="1:8" s="102" customFormat="1" x14ac:dyDescent="0.25">
      <c r="A130" s="97" t="s">
        <v>410</v>
      </c>
      <c r="B130" s="111" t="s">
        <v>432</v>
      </c>
      <c r="C130" s="115" t="s">
        <v>418</v>
      </c>
      <c r="D130" s="116">
        <v>0.950666370699223</v>
      </c>
      <c r="E130" s="101" t="s">
        <v>414</v>
      </c>
      <c r="F130" s="101" t="s">
        <v>413</v>
      </c>
      <c r="G130" s="101">
        <v>0.16582013271200569</v>
      </c>
      <c r="H130" s="101">
        <v>0.37602565215888734</v>
      </c>
    </row>
    <row r="131" spans="1:8" s="102" customFormat="1" x14ac:dyDescent="0.25">
      <c r="A131" s="97" t="s">
        <v>410</v>
      </c>
      <c r="B131" s="111" t="s">
        <v>433</v>
      </c>
      <c r="C131" s="115" t="s">
        <v>418</v>
      </c>
      <c r="D131" s="116">
        <v>0.86477678571428573</v>
      </c>
      <c r="E131" s="101" t="s">
        <v>413</v>
      </c>
      <c r="F131" s="101" t="s">
        <v>414</v>
      </c>
      <c r="G131" s="101">
        <v>0.32234445942082474</v>
      </c>
      <c r="H131" s="101">
        <v>6.0814837421989482E-2</v>
      </c>
    </row>
    <row r="132" spans="1:8" s="102" customFormat="1" x14ac:dyDescent="0.25">
      <c r="A132" s="97" t="s">
        <v>410</v>
      </c>
      <c r="B132" s="111" t="s">
        <v>434</v>
      </c>
      <c r="C132" s="115" t="s">
        <v>418</v>
      </c>
      <c r="D132" s="116">
        <v>1.2668754725132305</v>
      </c>
      <c r="E132" s="101" t="s">
        <v>423</v>
      </c>
      <c r="F132" s="101" t="s">
        <v>413</v>
      </c>
      <c r="G132" s="101">
        <v>0.32724901146433433</v>
      </c>
      <c r="H132" s="101">
        <v>2.1454301723458059E-2</v>
      </c>
    </row>
    <row r="133" spans="1:8" s="102" customFormat="1" x14ac:dyDescent="0.25">
      <c r="A133" s="97" t="s">
        <v>410</v>
      </c>
      <c r="B133" s="111" t="s">
        <v>435</v>
      </c>
      <c r="C133" s="115" t="s">
        <v>418</v>
      </c>
      <c r="D133" s="116">
        <v>1.1340317528890811</v>
      </c>
      <c r="E133" s="101" t="s">
        <v>423</v>
      </c>
      <c r="F133" s="101" t="s">
        <v>414</v>
      </c>
      <c r="G133" s="101">
        <v>0.59442845978149916</v>
      </c>
      <c r="H133" s="101">
        <v>5.3077350580988988E-2</v>
      </c>
    </row>
    <row r="134" spans="1:8" s="102" customFormat="1" x14ac:dyDescent="0.25">
      <c r="A134" s="97" t="s">
        <v>410</v>
      </c>
      <c r="B134" s="111" t="s">
        <v>436</v>
      </c>
      <c r="C134" s="115" t="s">
        <v>418</v>
      </c>
      <c r="D134" s="116">
        <v>1.0632452830188679</v>
      </c>
      <c r="E134" s="101" t="s">
        <v>414</v>
      </c>
      <c r="F134" s="101" t="s">
        <v>413</v>
      </c>
      <c r="G134" s="101">
        <v>0.40252701785412276</v>
      </c>
      <c r="H134" s="101">
        <v>4.6928794433915413E-2</v>
      </c>
    </row>
    <row r="135" spans="1:8" s="102" customFormat="1" x14ac:dyDescent="0.25">
      <c r="A135" s="97" t="s">
        <v>410</v>
      </c>
      <c r="B135" s="111" t="s">
        <v>437</v>
      </c>
      <c r="C135" s="115" t="s">
        <v>418</v>
      </c>
      <c r="D135" s="116">
        <v>0.85010178571428585</v>
      </c>
      <c r="E135" s="101" t="s">
        <v>414</v>
      </c>
      <c r="F135" s="101" t="s">
        <v>414</v>
      </c>
      <c r="G135" s="101">
        <v>0.45283626543534383</v>
      </c>
      <c r="H135" s="101">
        <v>0.17117281562984851</v>
      </c>
    </row>
    <row r="136" spans="1:8" s="102" customFormat="1" x14ac:dyDescent="0.25">
      <c r="A136" s="97" t="s">
        <v>410</v>
      </c>
      <c r="B136" s="119" t="s">
        <v>438</v>
      </c>
      <c r="C136" s="120" t="s">
        <v>418</v>
      </c>
      <c r="D136" s="116">
        <v>0.79166216654066313</v>
      </c>
      <c r="E136" s="101" t="s">
        <v>413</v>
      </c>
      <c r="F136" s="101" t="s">
        <v>413</v>
      </c>
      <c r="G136" s="101">
        <v>0.20747785042725256</v>
      </c>
      <c r="H136" s="101">
        <v>0.27136671417559133</v>
      </c>
    </row>
    <row r="137" spans="1:8" s="102" customFormat="1" x14ac:dyDescent="0.25">
      <c r="A137" s="97" t="s">
        <v>410</v>
      </c>
      <c r="B137" s="119" t="s">
        <v>439</v>
      </c>
      <c r="C137" s="120" t="s">
        <v>418</v>
      </c>
      <c r="D137" s="116">
        <v>1.2927961982935523</v>
      </c>
      <c r="E137" s="101" t="s">
        <v>413</v>
      </c>
      <c r="F137" s="101" t="s">
        <v>413</v>
      </c>
      <c r="G137" s="101">
        <v>0.54215163384954024</v>
      </c>
      <c r="H137" s="101">
        <v>0.16301878754524132</v>
      </c>
    </row>
    <row r="138" spans="1:8" s="102" customFormat="1" x14ac:dyDescent="0.25">
      <c r="A138" s="97" t="s">
        <v>410</v>
      </c>
      <c r="B138" s="119" t="s">
        <v>440</v>
      </c>
      <c r="C138" s="120" t="s">
        <v>418</v>
      </c>
      <c r="D138" s="116">
        <v>0.83216330057241605</v>
      </c>
      <c r="E138" s="101" t="s">
        <v>413</v>
      </c>
      <c r="F138" s="101" t="s">
        <v>423</v>
      </c>
      <c r="G138" s="101">
        <v>0.3110714049372878</v>
      </c>
      <c r="H138" s="101">
        <v>7.0975680367969585E-2</v>
      </c>
    </row>
    <row r="139" spans="1:8" s="102" customFormat="1" x14ac:dyDescent="0.25">
      <c r="A139" s="97" t="s">
        <v>410</v>
      </c>
      <c r="B139" s="111" t="s">
        <v>441</v>
      </c>
      <c r="C139" s="115" t="s">
        <v>418</v>
      </c>
      <c r="D139" s="116">
        <v>1.3446925638179799</v>
      </c>
      <c r="E139" s="101" t="s">
        <v>413</v>
      </c>
      <c r="F139" s="101" t="s">
        <v>413</v>
      </c>
      <c r="G139" s="101">
        <v>0.15769280446780848</v>
      </c>
      <c r="H139" s="101">
        <v>0.13732049791849388</v>
      </c>
    </row>
    <row r="140" spans="1:8" s="102" customFormat="1" x14ac:dyDescent="0.25">
      <c r="A140" s="97" t="s">
        <v>410</v>
      </c>
      <c r="B140" s="119" t="s">
        <v>442</v>
      </c>
      <c r="C140" s="120" t="s">
        <v>418</v>
      </c>
      <c r="D140" s="116">
        <v>0.92850199805594569</v>
      </c>
      <c r="E140" s="101" t="s">
        <v>413</v>
      </c>
      <c r="F140" s="101" t="s">
        <v>414</v>
      </c>
      <c r="G140" s="101">
        <v>0.33997608332679191</v>
      </c>
      <c r="H140" s="101">
        <v>3.4270987153057729E-2</v>
      </c>
    </row>
    <row r="141" spans="1:8" s="102" customFormat="1" x14ac:dyDescent="0.25">
      <c r="A141" s="97" t="s">
        <v>410</v>
      </c>
      <c r="B141" s="121" t="s">
        <v>443</v>
      </c>
      <c r="C141" s="122" t="s">
        <v>418</v>
      </c>
      <c r="D141" s="116">
        <v>0.85862404147316129</v>
      </c>
      <c r="E141" s="101" t="s">
        <v>413</v>
      </c>
      <c r="F141" s="101" t="s">
        <v>423</v>
      </c>
      <c r="G141" s="101">
        <v>0.58603004608771125</v>
      </c>
      <c r="H141" s="101">
        <v>3.389806094639785E-2</v>
      </c>
    </row>
    <row r="142" spans="1:8" s="102" customFormat="1" x14ac:dyDescent="0.25">
      <c r="A142" s="97" t="s">
        <v>410</v>
      </c>
      <c r="B142" s="111" t="s">
        <v>444</v>
      </c>
      <c r="C142" s="115" t="s">
        <v>418</v>
      </c>
      <c r="D142" s="116">
        <v>0.77253392857142855</v>
      </c>
      <c r="E142" s="101" t="s">
        <v>414</v>
      </c>
      <c r="F142" s="101" t="s">
        <v>413</v>
      </c>
      <c r="G142" s="101">
        <v>0.20853915968840059</v>
      </c>
      <c r="H142" s="101">
        <v>0.10153643310694575</v>
      </c>
    </row>
    <row r="143" spans="1:8" s="102" customFormat="1" x14ac:dyDescent="0.25">
      <c r="A143" s="97"/>
      <c r="B143" s="111"/>
      <c r="C143" s="112" t="s">
        <v>445</v>
      </c>
      <c r="D143" s="113">
        <f>AVERAGE(D117:D142)</f>
        <v>0.95712840802744692</v>
      </c>
      <c r="E143" s="114"/>
      <c r="F143" s="100"/>
      <c r="G143" s="101"/>
      <c r="H143" s="101"/>
    </row>
    <row r="144" spans="1:8" s="102" customFormat="1" x14ac:dyDescent="0.25">
      <c r="A144" s="97"/>
      <c r="B144" s="111"/>
      <c r="C144" s="112" t="s">
        <v>588</v>
      </c>
      <c r="D144" s="113">
        <f>STDEV(D117:D142)</f>
        <v>0.22787993886912697</v>
      </c>
      <c r="E144" s="114"/>
      <c r="F144" s="100"/>
      <c r="G144" s="101"/>
      <c r="H144" s="101"/>
    </row>
    <row r="145" spans="1:8" s="102" customFormat="1" x14ac:dyDescent="0.25">
      <c r="A145" s="97"/>
      <c r="B145" s="111"/>
      <c r="C145" s="115"/>
      <c r="D145" s="116"/>
      <c r="E145" s="117"/>
      <c r="F145" s="100"/>
      <c r="G145" s="101"/>
      <c r="H145" s="101"/>
    </row>
    <row r="146" spans="1:8" s="102" customFormat="1" x14ac:dyDescent="0.25">
      <c r="A146" s="97"/>
      <c r="B146" s="97"/>
      <c r="C146" s="118" t="s">
        <v>446</v>
      </c>
      <c r="D146" s="99"/>
      <c r="E146" s="100"/>
      <c r="F146" s="100"/>
      <c r="G146" s="101"/>
      <c r="H146" s="101"/>
    </row>
    <row r="147" spans="1:8" s="102" customFormat="1" x14ac:dyDescent="0.25">
      <c r="A147" s="97" t="s">
        <v>410</v>
      </c>
      <c r="B147" s="111" t="s">
        <v>447</v>
      </c>
      <c r="C147" s="115" t="s">
        <v>448</v>
      </c>
      <c r="D147" s="116">
        <v>0.69944861265260816</v>
      </c>
      <c r="E147" s="101" t="s">
        <v>413</v>
      </c>
      <c r="F147" s="101" t="s">
        <v>413</v>
      </c>
      <c r="G147" s="101">
        <v>0.22176248416848054</v>
      </c>
      <c r="H147" s="101">
        <v>0.25980576889211587</v>
      </c>
    </row>
    <row r="148" spans="1:8" s="102" customFormat="1" x14ac:dyDescent="0.25">
      <c r="A148" s="97" t="s">
        <v>410</v>
      </c>
      <c r="B148" s="111" t="s">
        <v>449</v>
      </c>
      <c r="C148" s="115" t="s">
        <v>448</v>
      </c>
      <c r="D148" s="116">
        <v>0.86414739178690336</v>
      </c>
      <c r="E148" s="101" t="s">
        <v>423</v>
      </c>
      <c r="F148" s="101" t="s">
        <v>413</v>
      </c>
      <c r="G148" s="101">
        <v>0.31333940567769003</v>
      </c>
      <c r="H148" s="101">
        <v>2.6561965930514655E-2</v>
      </c>
    </row>
    <row r="149" spans="1:8" s="102" customFormat="1" x14ac:dyDescent="0.25">
      <c r="A149" s="97" t="s">
        <v>410</v>
      </c>
      <c r="B149" s="111" t="s">
        <v>450</v>
      </c>
      <c r="C149" s="115" t="s">
        <v>448</v>
      </c>
      <c r="D149" s="116">
        <v>1.2613007769145392</v>
      </c>
      <c r="E149" s="101" t="s">
        <v>413</v>
      </c>
      <c r="F149" s="101" t="s">
        <v>413</v>
      </c>
      <c r="G149" s="101">
        <v>0.22697647652041664</v>
      </c>
      <c r="H149" s="101">
        <v>6.8364849353661092E-2</v>
      </c>
    </row>
    <row r="150" spans="1:8" s="102" customFormat="1" x14ac:dyDescent="0.25">
      <c r="A150" s="97" t="s">
        <v>410</v>
      </c>
      <c r="B150" s="111" t="s">
        <v>451</v>
      </c>
      <c r="C150" s="115" t="s">
        <v>448</v>
      </c>
      <c r="D150" s="116">
        <v>1.9075871254162042</v>
      </c>
      <c r="E150" s="101" t="s">
        <v>414</v>
      </c>
      <c r="F150" s="101" t="s">
        <v>414</v>
      </c>
      <c r="G150" s="101">
        <v>0.28386115557574049</v>
      </c>
      <c r="H150" s="101">
        <v>3.9622665990838711E-2</v>
      </c>
    </row>
    <row r="151" spans="1:8" s="102" customFormat="1" x14ac:dyDescent="0.25">
      <c r="A151" s="97" t="s">
        <v>410</v>
      </c>
      <c r="B151" s="119" t="s">
        <v>452</v>
      </c>
      <c r="C151" s="120" t="s">
        <v>448</v>
      </c>
      <c r="D151" s="116">
        <v>0.73452856679987044</v>
      </c>
      <c r="E151" s="101" t="s">
        <v>423</v>
      </c>
      <c r="F151" s="101" t="s">
        <v>413</v>
      </c>
      <c r="G151" s="101">
        <v>0.68345385177737639</v>
      </c>
      <c r="H151" s="101">
        <v>7.1352321405236535E-2</v>
      </c>
    </row>
    <row r="152" spans="1:8" s="102" customFormat="1" x14ac:dyDescent="0.25">
      <c r="A152" s="97" t="s">
        <v>410</v>
      </c>
      <c r="B152" s="111" t="s">
        <v>452</v>
      </c>
      <c r="C152" s="115" t="s">
        <v>448</v>
      </c>
      <c r="D152" s="116">
        <v>0.82284821428571431</v>
      </c>
      <c r="E152" s="101" t="s">
        <v>413</v>
      </c>
      <c r="F152" s="101" t="s">
        <v>413</v>
      </c>
      <c r="G152" s="101">
        <v>1.5145541854297218</v>
      </c>
      <c r="H152" s="101">
        <v>0.42414087811451823</v>
      </c>
    </row>
    <row r="153" spans="1:8" s="102" customFormat="1" x14ac:dyDescent="0.25">
      <c r="A153" s="97" t="s">
        <v>410</v>
      </c>
      <c r="B153" s="119" t="s">
        <v>453</v>
      </c>
      <c r="C153" s="120" t="s">
        <v>448</v>
      </c>
      <c r="D153" s="116">
        <v>0.54606328977211371</v>
      </c>
      <c r="E153" s="101" t="s">
        <v>414</v>
      </c>
      <c r="F153" s="101" t="s">
        <v>413</v>
      </c>
      <c r="G153" s="101">
        <v>0.4527253333657526</v>
      </c>
      <c r="H153" s="101">
        <v>2.9030236220591529E-2</v>
      </c>
    </row>
    <row r="154" spans="1:8" s="102" customFormat="1" x14ac:dyDescent="0.25">
      <c r="A154" s="97" t="s">
        <v>410</v>
      </c>
      <c r="B154" s="119" t="s">
        <v>454</v>
      </c>
      <c r="C154" s="120" t="s">
        <v>448</v>
      </c>
      <c r="D154" s="116">
        <v>0.63970191165352641</v>
      </c>
      <c r="E154" s="101" t="s">
        <v>413</v>
      </c>
      <c r="F154" s="101" t="s">
        <v>413</v>
      </c>
      <c r="G154" s="101">
        <v>0.42766669378596789</v>
      </c>
      <c r="H154" s="101">
        <v>2.3214470892323629E-2</v>
      </c>
    </row>
    <row r="155" spans="1:8" s="102" customFormat="1" x14ac:dyDescent="0.25">
      <c r="A155" s="97" t="s">
        <v>410</v>
      </c>
      <c r="B155" s="119" t="s">
        <v>455</v>
      </c>
      <c r="C155" s="120" t="s">
        <v>448</v>
      </c>
      <c r="D155" s="116">
        <v>2.4300680419051734</v>
      </c>
      <c r="E155" s="101" t="s">
        <v>423</v>
      </c>
      <c r="F155" s="101" t="s">
        <v>413</v>
      </c>
      <c r="G155" s="101">
        <v>1.479288106987205</v>
      </c>
      <c r="H155" s="101">
        <v>0.1476129505141236</v>
      </c>
    </row>
    <row r="156" spans="1:8" s="102" customFormat="1" x14ac:dyDescent="0.25">
      <c r="A156" s="97" t="s">
        <v>410</v>
      </c>
      <c r="B156" s="111" t="s">
        <v>456</v>
      </c>
      <c r="C156" s="115" t="s">
        <v>448</v>
      </c>
      <c r="D156" s="116">
        <v>2.0222508324084347</v>
      </c>
      <c r="E156" s="101" t="s">
        <v>413</v>
      </c>
      <c r="F156" s="101" t="s">
        <v>413</v>
      </c>
      <c r="G156" s="101">
        <v>1.1126756896167675</v>
      </c>
      <c r="H156" s="101">
        <v>0.50632859378356554</v>
      </c>
    </row>
    <row r="157" spans="1:8" s="102" customFormat="1" x14ac:dyDescent="0.25">
      <c r="A157" s="97" t="s">
        <v>410</v>
      </c>
      <c r="B157" s="111" t="s">
        <v>457</v>
      </c>
      <c r="C157" s="115" t="s">
        <v>448</v>
      </c>
      <c r="D157" s="116">
        <v>1.3029966703662597</v>
      </c>
      <c r="E157" s="101" t="s">
        <v>413</v>
      </c>
      <c r="F157" s="101" t="s">
        <v>413</v>
      </c>
      <c r="G157" s="101">
        <v>-0.68494529233764678</v>
      </c>
      <c r="H157" s="101">
        <v>1.6380159348909384</v>
      </c>
    </row>
    <row r="158" spans="1:8" s="102" customFormat="1" x14ac:dyDescent="0.25">
      <c r="A158" s="97" t="s">
        <v>410</v>
      </c>
      <c r="B158" s="111" t="s">
        <v>458</v>
      </c>
      <c r="C158" s="115" t="s">
        <v>448</v>
      </c>
      <c r="D158" s="116">
        <v>1.0740681779381405</v>
      </c>
      <c r="E158" s="101" t="s">
        <v>423</v>
      </c>
      <c r="F158" s="101" t="s">
        <v>413</v>
      </c>
      <c r="G158" s="101">
        <v>60.496902740342257</v>
      </c>
      <c r="H158" s="101">
        <v>2.567530765124364</v>
      </c>
    </row>
    <row r="159" spans="1:8" s="102" customFormat="1" x14ac:dyDescent="0.25">
      <c r="A159" s="97" t="s">
        <v>410</v>
      </c>
      <c r="B159" s="111" t="s">
        <v>459</v>
      </c>
      <c r="C159" s="115" t="s">
        <v>448</v>
      </c>
      <c r="D159" s="116">
        <v>0.97555064772250955</v>
      </c>
      <c r="E159" s="101" t="s">
        <v>413</v>
      </c>
      <c r="F159" s="101" t="s">
        <v>413</v>
      </c>
      <c r="G159" s="101">
        <v>0.21356050294770676</v>
      </c>
      <c r="H159" s="101">
        <v>7.1492134373070088E-2</v>
      </c>
    </row>
    <row r="160" spans="1:8" s="102" customFormat="1" x14ac:dyDescent="0.25">
      <c r="A160" s="97" t="s">
        <v>410</v>
      </c>
      <c r="B160" s="119" t="s">
        <v>460</v>
      </c>
      <c r="C160" s="120" t="s">
        <v>448</v>
      </c>
      <c r="D160" s="116">
        <v>1.0800302408467437</v>
      </c>
      <c r="E160" s="101" t="s">
        <v>414</v>
      </c>
      <c r="F160" s="101" t="s">
        <v>413</v>
      </c>
      <c r="G160" s="101">
        <v>1.6587555355038712</v>
      </c>
      <c r="H160" s="101">
        <v>0.12598451869086394</v>
      </c>
    </row>
    <row r="161" spans="1:8" s="102" customFormat="1" x14ac:dyDescent="0.25">
      <c r="A161" s="97" t="s">
        <v>410</v>
      </c>
      <c r="B161" s="111" t="s">
        <v>461</v>
      </c>
      <c r="C161" s="115" t="s">
        <v>448</v>
      </c>
      <c r="D161" s="116">
        <v>1.0205069922308545</v>
      </c>
      <c r="E161" s="101" t="s">
        <v>413</v>
      </c>
      <c r="F161" s="101" t="s">
        <v>413</v>
      </c>
      <c r="G161" s="101">
        <v>0.10806862646927425</v>
      </c>
      <c r="H161" s="101">
        <v>0.33436304518465348</v>
      </c>
    </row>
    <row r="162" spans="1:8" s="102" customFormat="1" x14ac:dyDescent="0.25">
      <c r="A162" s="97" t="s">
        <v>410</v>
      </c>
      <c r="B162" s="119" t="s">
        <v>462</v>
      </c>
      <c r="C162" s="120" t="s">
        <v>448</v>
      </c>
      <c r="D162" s="116">
        <v>1.7172480829463226</v>
      </c>
      <c r="E162" s="101" t="s">
        <v>423</v>
      </c>
      <c r="F162" s="101" t="s">
        <v>423</v>
      </c>
      <c r="G162" s="101">
        <v>0.82702473362332662</v>
      </c>
      <c r="H162" s="101">
        <v>5.9338565228794278E-2</v>
      </c>
    </row>
    <row r="163" spans="1:8" s="102" customFormat="1" x14ac:dyDescent="0.25">
      <c r="A163" s="97" t="s">
        <v>410</v>
      </c>
      <c r="B163" s="111" t="s">
        <v>463</v>
      </c>
      <c r="C163" s="115" t="s">
        <v>448</v>
      </c>
      <c r="D163" s="116">
        <v>1.5427480577136514</v>
      </c>
      <c r="E163" s="101" t="s">
        <v>423</v>
      </c>
      <c r="F163" s="101" t="s">
        <v>413</v>
      </c>
      <c r="G163" s="101">
        <v>0.59975732847036078</v>
      </c>
      <c r="H163" s="101">
        <v>0.20584243031910346</v>
      </c>
    </row>
    <row r="164" spans="1:8" s="102" customFormat="1" x14ac:dyDescent="0.25">
      <c r="A164" s="97" t="s">
        <v>410</v>
      </c>
      <c r="B164" s="119" t="s">
        <v>464</v>
      </c>
      <c r="C164" s="120" t="s">
        <v>448</v>
      </c>
      <c r="D164" s="116">
        <v>1.1923533858948052</v>
      </c>
      <c r="E164" s="101" t="s">
        <v>413</v>
      </c>
      <c r="F164" s="101" t="s">
        <v>423</v>
      </c>
      <c r="G164" s="101">
        <v>-1.2546680889676074</v>
      </c>
      <c r="H164" s="101">
        <v>1.5123291893988036</v>
      </c>
    </row>
    <row r="165" spans="1:8" s="102" customFormat="1" x14ac:dyDescent="0.25">
      <c r="A165" s="97" t="s">
        <v>410</v>
      </c>
      <c r="B165" s="119" t="s">
        <v>465</v>
      </c>
      <c r="C165" s="120" t="s">
        <v>448</v>
      </c>
      <c r="D165" s="116">
        <v>0.70990387730856463</v>
      </c>
      <c r="E165" s="101" t="s">
        <v>413</v>
      </c>
      <c r="F165" s="101" t="s">
        <v>413</v>
      </c>
      <c r="G165" s="101">
        <v>0.47794748238070256</v>
      </c>
      <c r="H165" s="101">
        <v>5.3839505887685629E-2</v>
      </c>
    </row>
    <row r="166" spans="1:8" s="102" customFormat="1" x14ac:dyDescent="0.25">
      <c r="A166" s="97" t="s">
        <v>410</v>
      </c>
      <c r="B166" s="111" t="s">
        <v>466</v>
      </c>
      <c r="C166" s="115" t="s">
        <v>448</v>
      </c>
      <c r="D166" s="116">
        <v>0.85268102108768018</v>
      </c>
      <c r="E166" s="101" t="s">
        <v>414</v>
      </c>
      <c r="F166" s="101" t="s">
        <v>413</v>
      </c>
      <c r="G166" s="101">
        <v>0.27357719261341323</v>
      </c>
      <c r="H166" s="101">
        <v>9.2312308619416014E-2</v>
      </c>
    </row>
    <row r="167" spans="1:8" s="102" customFormat="1" x14ac:dyDescent="0.25">
      <c r="A167" s="97"/>
      <c r="B167" s="111"/>
      <c r="C167" s="112" t="s">
        <v>445</v>
      </c>
      <c r="D167" s="113">
        <f>AVERAGE(D147:D166)</f>
        <v>1.169801595882531</v>
      </c>
      <c r="E167" s="114"/>
      <c r="F167" s="100"/>
      <c r="G167" s="101"/>
      <c r="H167" s="101"/>
    </row>
    <row r="168" spans="1:8" s="102" customFormat="1" x14ac:dyDescent="0.25">
      <c r="A168" s="97"/>
      <c r="B168" s="111"/>
      <c r="C168" s="112" t="s">
        <v>588</v>
      </c>
      <c r="D168" s="113">
        <f>STDEV(D147:D166)</f>
        <v>0.51342735496341974</v>
      </c>
      <c r="E168" s="114"/>
      <c r="F168" s="100"/>
      <c r="G168" s="101"/>
      <c r="H168" s="101"/>
    </row>
    <row r="169" spans="1:8" s="102" customFormat="1" x14ac:dyDescent="0.25">
      <c r="A169" s="97"/>
      <c r="B169" s="111"/>
      <c r="C169" s="115"/>
      <c r="D169" s="116"/>
      <c r="E169" s="117"/>
      <c r="F169" s="100"/>
      <c r="G169" s="101"/>
      <c r="H169" s="101"/>
    </row>
    <row r="170" spans="1:8" s="102" customFormat="1" x14ac:dyDescent="0.15">
      <c r="A170" s="97"/>
      <c r="B170" s="97"/>
      <c r="C170" s="98" t="s">
        <v>467</v>
      </c>
      <c r="D170" s="99"/>
      <c r="E170" s="100"/>
      <c r="F170" s="100"/>
      <c r="G170" s="101"/>
      <c r="H170" s="101"/>
    </row>
    <row r="171" spans="1:8" s="102" customFormat="1" x14ac:dyDescent="0.15">
      <c r="A171" s="97" t="s">
        <v>468</v>
      </c>
      <c r="B171" s="97" t="s">
        <v>469</v>
      </c>
      <c r="C171" s="98" t="s">
        <v>470</v>
      </c>
      <c r="D171" s="98">
        <v>0.52</v>
      </c>
      <c r="E171" s="101" t="s">
        <v>413</v>
      </c>
      <c r="F171" s="101" t="s">
        <v>423</v>
      </c>
      <c r="G171" s="101">
        <v>0.76680000000000004</v>
      </c>
      <c r="H171" s="101">
        <v>2.8000000000000001E-2</v>
      </c>
    </row>
    <row r="172" spans="1:8" s="102" customFormat="1" x14ac:dyDescent="0.15">
      <c r="A172" s="97" t="s">
        <v>471</v>
      </c>
      <c r="B172" s="97" t="s">
        <v>472</v>
      </c>
      <c r="C172" s="98" t="s">
        <v>470</v>
      </c>
      <c r="D172" s="98">
        <v>0.57999999999999996</v>
      </c>
      <c r="E172" s="101" t="s">
        <v>414</v>
      </c>
      <c r="F172" s="101" t="s">
        <v>413</v>
      </c>
      <c r="G172" s="101">
        <v>0.76659999999999995</v>
      </c>
      <c r="H172" s="101">
        <v>2.8000000000000001E-2</v>
      </c>
    </row>
    <row r="173" spans="1:8" s="102" customFormat="1" x14ac:dyDescent="0.15">
      <c r="A173" s="97" t="s">
        <v>471</v>
      </c>
      <c r="B173" s="97" t="s">
        <v>473</v>
      </c>
      <c r="C173" s="98" t="s">
        <v>470</v>
      </c>
      <c r="D173" s="98">
        <v>0.56999999999999995</v>
      </c>
      <c r="E173" s="101" t="s">
        <v>414</v>
      </c>
      <c r="F173" s="101" t="s">
        <v>413</v>
      </c>
      <c r="G173" s="101">
        <v>0.76470000000000005</v>
      </c>
      <c r="H173" s="101">
        <v>2.8000000000000001E-2</v>
      </c>
    </row>
    <row r="174" spans="1:8" s="102" customFormat="1" x14ac:dyDescent="0.15">
      <c r="A174" s="97" t="s">
        <v>471</v>
      </c>
      <c r="B174" s="97" t="s">
        <v>474</v>
      </c>
      <c r="C174" s="98" t="s">
        <v>470</v>
      </c>
      <c r="D174" s="98">
        <v>0.6</v>
      </c>
      <c r="E174" s="101" t="s">
        <v>414</v>
      </c>
      <c r="F174" s="101" t="s">
        <v>413</v>
      </c>
      <c r="G174" s="101">
        <v>7.6520000000000005E-2</v>
      </c>
      <c r="H174" s="101">
        <v>0.03</v>
      </c>
    </row>
    <row r="175" spans="1:8" s="102" customFormat="1" x14ac:dyDescent="0.15">
      <c r="A175" s="97" t="s">
        <v>471</v>
      </c>
      <c r="B175" s="97" t="s">
        <v>475</v>
      </c>
      <c r="C175" s="98" t="s">
        <v>470</v>
      </c>
      <c r="D175" s="98">
        <v>0.56999999999999995</v>
      </c>
      <c r="E175" s="101" t="s">
        <v>413</v>
      </c>
      <c r="F175" s="101" t="s">
        <v>413</v>
      </c>
      <c r="G175" s="101">
        <v>0.76949999999999996</v>
      </c>
      <c r="H175" s="101">
        <v>3.1E-2</v>
      </c>
    </row>
    <row r="176" spans="1:8" s="102" customFormat="1" x14ac:dyDescent="0.15">
      <c r="A176" s="97" t="s">
        <v>471</v>
      </c>
      <c r="B176" s="97" t="s">
        <v>476</v>
      </c>
      <c r="C176" s="98" t="s">
        <v>470</v>
      </c>
      <c r="D176" s="98">
        <v>0.55000000000000004</v>
      </c>
      <c r="E176" s="101" t="s">
        <v>413</v>
      </c>
      <c r="F176" s="101" t="s">
        <v>414</v>
      </c>
      <c r="G176" s="101">
        <v>0.76890000000000003</v>
      </c>
      <c r="H176" s="101">
        <v>3.1E-2</v>
      </c>
    </row>
    <row r="177" spans="1:8" s="102" customFormat="1" x14ac:dyDescent="0.15">
      <c r="A177" s="97" t="s">
        <v>471</v>
      </c>
      <c r="B177" s="97" t="s">
        <v>477</v>
      </c>
      <c r="C177" s="98" t="s">
        <v>470</v>
      </c>
      <c r="D177" s="98">
        <v>0.56000000000000005</v>
      </c>
      <c r="E177" s="101" t="s">
        <v>414</v>
      </c>
      <c r="F177" s="101" t="s">
        <v>413</v>
      </c>
      <c r="G177" s="101">
        <v>0.76470000000000005</v>
      </c>
      <c r="H177" s="101">
        <v>2.9000000000000001E-2</v>
      </c>
    </row>
    <row r="178" spans="1:8" s="102" customFormat="1" x14ac:dyDescent="0.15">
      <c r="A178" s="97" t="s">
        <v>471</v>
      </c>
      <c r="B178" s="97" t="s">
        <v>478</v>
      </c>
      <c r="C178" s="98" t="s">
        <v>470</v>
      </c>
      <c r="D178" s="98">
        <v>0.61</v>
      </c>
      <c r="E178" s="101" t="s">
        <v>413</v>
      </c>
      <c r="F178" s="101" t="s">
        <v>414</v>
      </c>
      <c r="G178" s="101">
        <v>0.76790000000000003</v>
      </c>
      <c r="H178" s="101">
        <v>3.2000000000000001E-2</v>
      </c>
    </row>
    <row r="179" spans="1:8" s="102" customFormat="1" x14ac:dyDescent="0.15">
      <c r="A179" s="97" t="s">
        <v>471</v>
      </c>
      <c r="B179" s="97" t="s">
        <v>479</v>
      </c>
      <c r="C179" s="98" t="s">
        <v>470</v>
      </c>
      <c r="D179" s="98">
        <v>0.59</v>
      </c>
      <c r="E179" s="101" t="s">
        <v>413</v>
      </c>
      <c r="F179" s="101" t="s">
        <v>414</v>
      </c>
      <c r="G179" s="101">
        <v>0.76459999999999995</v>
      </c>
      <c r="H179" s="101">
        <v>0.03</v>
      </c>
    </row>
    <row r="180" spans="1:8" s="102" customFormat="1" x14ac:dyDescent="0.15">
      <c r="A180" s="97" t="s">
        <v>471</v>
      </c>
      <c r="B180" s="97" t="s">
        <v>480</v>
      </c>
      <c r="C180" s="98" t="s">
        <v>470</v>
      </c>
      <c r="D180" s="98">
        <v>0.57999999999999996</v>
      </c>
      <c r="E180" s="101" t="s">
        <v>414</v>
      </c>
      <c r="F180" s="101" t="s">
        <v>413</v>
      </c>
      <c r="G180" s="101">
        <v>0.76629999999999998</v>
      </c>
      <c r="H180" s="101">
        <v>3.1E-2</v>
      </c>
    </row>
    <row r="181" spans="1:8" s="102" customFormat="1" x14ac:dyDescent="0.15">
      <c r="A181" s="97" t="s">
        <v>471</v>
      </c>
      <c r="B181" s="97" t="s">
        <v>481</v>
      </c>
      <c r="C181" s="98" t="s">
        <v>470</v>
      </c>
      <c r="D181" s="98">
        <v>0.52</v>
      </c>
      <c r="E181" s="101" t="s">
        <v>414</v>
      </c>
      <c r="F181" s="101" t="s">
        <v>413</v>
      </c>
      <c r="G181" s="101">
        <v>0.76749999999999996</v>
      </c>
      <c r="H181" s="101">
        <v>2.7E-2</v>
      </c>
    </row>
    <row r="182" spans="1:8" s="102" customFormat="1" x14ac:dyDescent="0.15">
      <c r="A182" s="97" t="s">
        <v>471</v>
      </c>
      <c r="B182" s="97" t="s">
        <v>482</v>
      </c>
      <c r="C182" s="98" t="s">
        <v>470</v>
      </c>
      <c r="D182" s="98">
        <v>0.54</v>
      </c>
      <c r="E182" s="101" t="s">
        <v>413</v>
      </c>
      <c r="F182" s="101" t="s">
        <v>413</v>
      </c>
      <c r="G182" s="101">
        <v>0.76970000000000005</v>
      </c>
      <c r="H182" s="101">
        <v>2.8000000000000001E-2</v>
      </c>
    </row>
    <row r="183" spans="1:8" s="102" customFormat="1" x14ac:dyDescent="0.15">
      <c r="A183" s="97" t="s">
        <v>471</v>
      </c>
      <c r="B183" s="97" t="s">
        <v>483</v>
      </c>
      <c r="C183" s="98" t="s">
        <v>470</v>
      </c>
      <c r="D183" s="98">
        <v>0.51</v>
      </c>
      <c r="E183" s="101" t="s">
        <v>423</v>
      </c>
      <c r="F183" s="101" t="s">
        <v>414</v>
      </c>
      <c r="G183" s="101">
        <v>0.76849999999999996</v>
      </c>
      <c r="H183" s="101">
        <v>3.3000000000000002E-2</v>
      </c>
    </row>
    <row r="184" spans="1:8" s="102" customFormat="1" x14ac:dyDescent="0.15">
      <c r="A184" s="97" t="s">
        <v>471</v>
      </c>
      <c r="B184" s="97" t="s">
        <v>484</v>
      </c>
      <c r="C184" s="98" t="s">
        <v>470</v>
      </c>
      <c r="D184" s="98">
        <v>0.55000000000000004</v>
      </c>
      <c r="E184" s="101" t="s">
        <v>423</v>
      </c>
      <c r="F184" s="101" t="s">
        <v>413</v>
      </c>
      <c r="G184" s="101">
        <v>0.76690000000000003</v>
      </c>
      <c r="H184" s="101">
        <v>3.1E-2</v>
      </c>
    </row>
    <row r="185" spans="1:8" s="102" customFormat="1" x14ac:dyDescent="0.15">
      <c r="A185" s="97" t="s">
        <v>471</v>
      </c>
      <c r="B185" s="97" t="s">
        <v>485</v>
      </c>
      <c r="C185" s="98" t="s">
        <v>470</v>
      </c>
      <c r="D185" s="98">
        <v>0.45</v>
      </c>
      <c r="E185" s="101" t="s">
        <v>413</v>
      </c>
      <c r="F185" s="101" t="s">
        <v>414</v>
      </c>
      <c r="G185" s="101">
        <v>0.77939999999999998</v>
      </c>
      <c r="H185" s="101">
        <v>3.5000000000000003E-2</v>
      </c>
    </row>
    <row r="186" spans="1:8" s="102" customFormat="1" x14ac:dyDescent="0.15">
      <c r="A186" s="97" t="s">
        <v>471</v>
      </c>
      <c r="B186" s="97" t="s">
        <v>486</v>
      </c>
      <c r="C186" s="98" t="s">
        <v>470</v>
      </c>
      <c r="D186" s="98">
        <v>0.47</v>
      </c>
      <c r="E186" s="101" t="s">
        <v>414</v>
      </c>
      <c r="F186" s="101" t="s">
        <v>423</v>
      </c>
      <c r="G186" s="101">
        <v>0.76670000000000005</v>
      </c>
      <c r="H186" s="101">
        <v>3.1E-2</v>
      </c>
    </row>
    <row r="187" spans="1:8" s="102" customFormat="1" x14ac:dyDescent="0.15">
      <c r="A187" s="97" t="s">
        <v>471</v>
      </c>
      <c r="B187" s="97" t="s">
        <v>487</v>
      </c>
      <c r="C187" s="98" t="s">
        <v>470</v>
      </c>
      <c r="D187" s="98">
        <v>0.57999999999999996</v>
      </c>
      <c r="E187" s="101" t="s">
        <v>423</v>
      </c>
      <c r="F187" s="101" t="s">
        <v>423</v>
      </c>
      <c r="G187" s="101">
        <v>0.76890000000000003</v>
      </c>
      <c r="H187" s="101">
        <v>3.2000000000000001E-2</v>
      </c>
    </row>
    <row r="188" spans="1:8" s="102" customFormat="1" x14ac:dyDescent="0.15">
      <c r="A188" s="97" t="s">
        <v>471</v>
      </c>
      <c r="B188" s="97" t="s">
        <v>488</v>
      </c>
      <c r="C188" s="98" t="s">
        <v>470</v>
      </c>
      <c r="D188" s="98">
        <v>0.59</v>
      </c>
      <c r="E188" s="101" t="s">
        <v>413</v>
      </c>
      <c r="F188" s="101" t="s">
        <v>413</v>
      </c>
      <c r="G188" s="101">
        <v>0.76749999999999996</v>
      </c>
      <c r="H188" s="101">
        <v>3.1E-2</v>
      </c>
    </row>
    <row r="189" spans="1:8" s="102" customFormat="1" x14ac:dyDescent="0.15">
      <c r="A189" s="97" t="s">
        <v>471</v>
      </c>
      <c r="B189" s="97" t="s">
        <v>489</v>
      </c>
      <c r="C189" s="98" t="s">
        <v>470</v>
      </c>
      <c r="D189" s="98">
        <v>0.56999999999999995</v>
      </c>
      <c r="E189" s="101" t="s">
        <v>414</v>
      </c>
      <c r="F189" s="101" t="s">
        <v>414</v>
      </c>
      <c r="G189" s="101">
        <v>0.77270000000000005</v>
      </c>
      <c r="H189" s="101">
        <v>2.9000000000000001E-2</v>
      </c>
    </row>
    <row r="190" spans="1:8" s="102" customFormat="1" x14ac:dyDescent="0.25">
      <c r="A190" s="97"/>
      <c r="B190" s="111"/>
      <c r="C190" s="112" t="s">
        <v>395</v>
      </c>
      <c r="D190" s="113">
        <f>AVERAGE(D171:D189)</f>
        <v>0.55315789473684207</v>
      </c>
      <c r="E190" s="114"/>
      <c r="F190" s="100"/>
      <c r="G190" s="101"/>
      <c r="H190" s="101"/>
    </row>
    <row r="191" spans="1:8" s="102" customFormat="1" x14ac:dyDescent="0.25">
      <c r="A191" s="97"/>
      <c r="B191" s="111"/>
      <c r="C191" s="112" t="s">
        <v>588</v>
      </c>
      <c r="D191" s="113">
        <f>STDEV(D171:D189)</f>
        <v>4.2824270322504854E-2</v>
      </c>
      <c r="E191" s="114"/>
      <c r="F191" s="100"/>
      <c r="G191" s="101"/>
      <c r="H191" s="101"/>
    </row>
    <row r="193" spans="1:8" s="102" customFormat="1" x14ac:dyDescent="0.15">
      <c r="A193" s="97"/>
      <c r="B193" s="97"/>
      <c r="C193" s="98" t="s">
        <v>399</v>
      </c>
      <c r="D193" s="99"/>
      <c r="E193" s="100"/>
      <c r="F193" s="100"/>
      <c r="G193" s="101"/>
      <c r="H193" s="101"/>
    </row>
    <row r="194" spans="1:8" s="102" customFormat="1" x14ac:dyDescent="0.15">
      <c r="A194" s="97" t="s">
        <v>490</v>
      </c>
      <c r="B194" s="97" t="s">
        <v>491</v>
      </c>
      <c r="C194" s="98" t="s">
        <v>392</v>
      </c>
      <c r="D194" s="99">
        <v>0.37933740760717821</v>
      </c>
      <c r="E194" s="100">
        <v>1001.2219733196916</v>
      </c>
      <c r="F194" s="100">
        <v>2639.3968884727137</v>
      </c>
      <c r="G194" s="101" t="s">
        <v>413</v>
      </c>
      <c r="H194" s="101" t="s">
        <v>423</v>
      </c>
    </row>
    <row r="195" spans="1:8" s="102" customFormat="1" x14ac:dyDescent="0.15">
      <c r="A195" s="97" t="s">
        <v>492</v>
      </c>
      <c r="B195" s="97" t="s">
        <v>493</v>
      </c>
      <c r="C195" s="98" t="s">
        <v>392</v>
      </c>
      <c r="D195" s="99">
        <v>0.41125762398436488</v>
      </c>
      <c r="E195" s="100">
        <v>1166.4671733356076</v>
      </c>
      <c r="F195" s="100">
        <v>2836.3417607546994</v>
      </c>
      <c r="G195" s="101" t="s">
        <v>423</v>
      </c>
      <c r="H195" s="101" t="s">
        <v>413</v>
      </c>
    </row>
    <row r="196" spans="1:8" s="102" customFormat="1" x14ac:dyDescent="0.15">
      <c r="A196" s="97" t="s">
        <v>490</v>
      </c>
      <c r="B196" s="97" t="s">
        <v>494</v>
      </c>
      <c r="C196" s="98" t="s">
        <v>495</v>
      </c>
      <c r="D196" s="99">
        <v>0.42421053343980292</v>
      </c>
      <c r="E196" s="100">
        <v>1306.1989676707622</v>
      </c>
      <c r="F196" s="100">
        <v>3079.1290284075812</v>
      </c>
      <c r="G196" s="101" t="s">
        <v>414</v>
      </c>
      <c r="H196" s="101" t="s">
        <v>413</v>
      </c>
    </row>
    <row r="197" spans="1:8" s="102" customFormat="1" x14ac:dyDescent="0.15">
      <c r="A197" s="97" t="s">
        <v>490</v>
      </c>
      <c r="B197" s="97" t="s">
        <v>496</v>
      </c>
      <c r="C197" s="98" t="s">
        <v>392</v>
      </c>
      <c r="D197" s="99">
        <v>0.36389240501706094</v>
      </c>
      <c r="E197" s="100">
        <v>974.86690734639819</v>
      </c>
      <c r="F197" s="100">
        <v>2678.9976759770293</v>
      </c>
      <c r="G197" s="101" t="s">
        <v>413</v>
      </c>
      <c r="H197" s="101" t="s">
        <v>413</v>
      </c>
    </row>
    <row r="198" spans="1:8" s="102" customFormat="1" x14ac:dyDescent="0.15">
      <c r="A198" s="97" t="s">
        <v>497</v>
      </c>
      <c r="B198" s="97" t="s">
        <v>498</v>
      </c>
      <c r="C198" s="98" t="s">
        <v>495</v>
      </c>
      <c r="D198" s="99">
        <v>0.40525906056239758</v>
      </c>
      <c r="E198" s="100">
        <v>1069.9583346276486</v>
      </c>
      <c r="F198" s="100">
        <v>2640.1836226506957</v>
      </c>
      <c r="G198" s="101" t="s">
        <v>413</v>
      </c>
      <c r="H198" s="101" t="s">
        <v>413</v>
      </c>
    </row>
    <row r="199" spans="1:8" s="102" customFormat="1" x14ac:dyDescent="0.15">
      <c r="A199" s="97" t="s">
        <v>497</v>
      </c>
      <c r="B199" s="97" t="s">
        <v>499</v>
      </c>
      <c r="C199" s="98" t="s">
        <v>392</v>
      </c>
      <c r="D199" s="99">
        <v>0.40563137305266078</v>
      </c>
      <c r="E199" s="100">
        <v>1132.8123229020855</v>
      </c>
      <c r="F199" s="100">
        <v>2792.7137745211317</v>
      </c>
      <c r="G199" s="101" t="s">
        <v>423</v>
      </c>
      <c r="H199" s="101" t="s">
        <v>413</v>
      </c>
    </row>
    <row r="200" spans="1:8" s="102" customFormat="1" x14ac:dyDescent="0.15">
      <c r="A200" s="97" t="s">
        <v>497</v>
      </c>
      <c r="B200" s="97" t="s">
        <v>500</v>
      </c>
      <c r="C200" s="98" t="s">
        <v>495</v>
      </c>
      <c r="D200" s="99">
        <v>0.33834111522479221</v>
      </c>
      <c r="E200" s="100">
        <v>728.19801078867204</v>
      </c>
      <c r="F200" s="100">
        <v>2152.259888086202</v>
      </c>
      <c r="G200" s="101" t="s">
        <v>414</v>
      </c>
      <c r="H200" s="101" t="s">
        <v>413</v>
      </c>
    </row>
    <row r="201" spans="1:8" s="102" customFormat="1" x14ac:dyDescent="0.15">
      <c r="A201" s="97" t="s">
        <v>497</v>
      </c>
      <c r="B201" s="97" t="s">
        <v>501</v>
      </c>
      <c r="C201" s="98" t="s">
        <v>392</v>
      </c>
      <c r="D201" s="99">
        <v>0.34296553050409823</v>
      </c>
      <c r="E201" s="100">
        <v>714.16031948108605</v>
      </c>
      <c r="F201" s="100">
        <v>2082.309316715874</v>
      </c>
      <c r="G201" s="101" t="s">
        <v>413</v>
      </c>
      <c r="H201" s="101" t="s">
        <v>413</v>
      </c>
    </row>
    <row r="202" spans="1:8" s="102" customFormat="1" x14ac:dyDescent="0.15">
      <c r="A202" s="97" t="s">
        <v>497</v>
      </c>
      <c r="B202" s="97" t="s">
        <v>502</v>
      </c>
      <c r="C202" s="98" t="s">
        <v>394</v>
      </c>
      <c r="D202" s="99">
        <v>0.2866030495957671</v>
      </c>
      <c r="E202" s="100">
        <v>488.00111191994796</v>
      </c>
      <c r="F202" s="100">
        <v>1702.7073250205756</v>
      </c>
      <c r="G202" s="101" t="s">
        <v>413</v>
      </c>
      <c r="H202" s="101" t="s">
        <v>413</v>
      </c>
    </row>
    <row r="203" spans="1:8" s="102" customFormat="1" x14ac:dyDescent="0.15">
      <c r="A203" s="97" t="s">
        <v>490</v>
      </c>
      <c r="B203" s="97" t="s">
        <v>503</v>
      </c>
      <c r="C203" s="98" t="s">
        <v>495</v>
      </c>
      <c r="D203" s="99">
        <v>0.28602603257873416</v>
      </c>
      <c r="E203" s="100">
        <v>535.17973889075984</v>
      </c>
      <c r="F203" s="100">
        <v>1871.0875162855723</v>
      </c>
      <c r="G203" s="101" t="s">
        <v>413</v>
      </c>
      <c r="H203" s="101" t="s">
        <v>414</v>
      </c>
    </row>
    <row r="204" spans="1:8" s="102" customFormat="1" x14ac:dyDescent="0.15">
      <c r="A204" s="97" t="s">
        <v>497</v>
      </c>
      <c r="B204" s="97" t="s">
        <v>504</v>
      </c>
      <c r="C204" s="98" t="s">
        <v>394</v>
      </c>
      <c r="D204" s="99">
        <v>0.35347904295925442</v>
      </c>
      <c r="E204" s="100">
        <v>892.02169770964338</v>
      </c>
      <c r="F204" s="100">
        <v>2523.5490348786161</v>
      </c>
      <c r="G204" s="101" t="s">
        <v>413</v>
      </c>
      <c r="H204" s="101" t="s">
        <v>413</v>
      </c>
    </row>
    <row r="205" spans="1:8" s="102" customFormat="1" x14ac:dyDescent="0.15">
      <c r="A205" s="97" t="s">
        <v>490</v>
      </c>
      <c r="B205" s="97" t="s">
        <v>505</v>
      </c>
      <c r="C205" s="98" t="s">
        <v>392</v>
      </c>
      <c r="D205" s="99">
        <v>0.33407998610540668</v>
      </c>
      <c r="E205" s="100">
        <v>752.45249785062947</v>
      </c>
      <c r="F205" s="100">
        <v>2252.3124076436616</v>
      </c>
      <c r="G205" s="101" t="s">
        <v>423</v>
      </c>
      <c r="H205" s="101" t="s">
        <v>414</v>
      </c>
    </row>
    <row r="206" spans="1:8" s="102" customFormat="1" x14ac:dyDescent="0.15">
      <c r="A206" s="97" t="s">
        <v>497</v>
      </c>
      <c r="B206" s="97" t="s">
        <v>506</v>
      </c>
      <c r="C206" s="98" t="s">
        <v>394</v>
      </c>
      <c r="D206" s="99">
        <v>0.36911214432206191</v>
      </c>
      <c r="E206" s="100">
        <v>924.72597065105697</v>
      </c>
      <c r="F206" s="100">
        <v>2505.2710534612065</v>
      </c>
      <c r="G206" s="101" t="s">
        <v>423</v>
      </c>
      <c r="H206" s="101" t="s">
        <v>413</v>
      </c>
    </row>
    <row r="207" spans="1:8" s="102" customFormat="1" x14ac:dyDescent="0.15">
      <c r="A207" s="97" t="s">
        <v>497</v>
      </c>
      <c r="B207" s="97" t="s">
        <v>507</v>
      </c>
      <c r="C207" s="98" t="s">
        <v>392</v>
      </c>
      <c r="D207" s="99">
        <v>0.3049208578792249</v>
      </c>
      <c r="E207" s="100">
        <v>316.98716503224824</v>
      </c>
      <c r="F207" s="100">
        <v>1039.5719310149739</v>
      </c>
      <c r="G207" s="101" t="s">
        <v>413</v>
      </c>
      <c r="H207" s="101" t="s">
        <v>413</v>
      </c>
    </row>
    <row r="208" spans="1:8" s="102" customFormat="1" x14ac:dyDescent="0.15">
      <c r="A208" s="97" t="s">
        <v>497</v>
      </c>
      <c r="B208" s="97" t="s">
        <v>508</v>
      </c>
      <c r="C208" s="98" t="s">
        <v>495</v>
      </c>
      <c r="D208" s="99">
        <v>0.40306437287272751</v>
      </c>
      <c r="E208" s="100">
        <v>1189.4856574349351</v>
      </c>
      <c r="F208" s="100">
        <v>2951.1059212631767</v>
      </c>
      <c r="G208" s="101" t="s">
        <v>423</v>
      </c>
      <c r="H208" s="101" t="s">
        <v>413</v>
      </c>
    </row>
    <row r="209" spans="1:8" s="102" customFormat="1" x14ac:dyDescent="0.15">
      <c r="A209" s="97" t="s">
        <v>490</v>
      </c>
      <c r="B209" s="97" t="s">
        <v>509</v>
      </c>
      <c r="C209" s="98" t="s">
        <v>394</v>
      </c>
      <c r="D209" s="99">
        <v>0.31145441276493457</v>
      </c>
      <c r="E209" s="100">
        <v>679.65918424793017</v>
      </c>
      <c r="F209" s="100">
        <v>2182.2108032256151</v>
      </c>
      <c r="G209" s="101" t="s">
        <v>423</v>
      </c>
      <c r="H209" s="101" t="s">
        <v>413</v>
      </c>
    </row>
    <row r="210" spans="1:8" s="102" customFormat="1" x14ac:dyDescent="0.15">
      <c r="A210" s="97" t="s">
        <v>492</v>
      </c>
      <c r="B210" s="97" t="s">
        <v>510</v>
      </c>
      <c r="C210" s="98" t="s">
        <v>392</v>
      </c>
      <c r="D210" s="99">
        <v>0.35900143603654511</v>
      </c>
      <c r="E210" s="100">
        <v>685.1715967133041</v>
      </c>
      <c r="F210" s="100">
        <v>1908.5483453151312</v>
      </c>
      <c r="G210" s="101" t="s">
        <v>413</v>
      </c>
      <c r="H210" s="101" t="s">
        <v>423</v>
      </c>
    </row>
    <row r="211" spans="1:8" s="102" customFormat="1" x14ac:dyDescent="0.15">
      <c r="A211" s="97" t="s">
        <v>497</v>
      </c>
      <c r="B211" s="97" t="s">
        <v>511</v>
      </c>
      <c r="C211" s="98" t="s">
        <v>392</v>
      </c>
      <c r="D211" s="99">
        <v>0.41035828435518051</v>
      </c>
      <c r="E211" s="100">
        <v>1204.2378350897529</v>
      </c>
      <c r="F211" s="100">
        <v>2934.601008438372</v>
      </c>
      <c r="G211" s="101" t="s">
        <v>413</v>
      </c>
      <c r="H211" s="101" t="s">
        <v>413</v>
      </c>
    </row>
    <row r="212" spans="1:8" s="102" customFormat="1" x14ac:dyDescent="0.15">
      <c r="A212" s="97" t="s">
        <v>497</v>
      </c>
      <c r="B212" s="97" t="s">
        <v>512</v>
      </c>
      <c r="C212" s="98" t="s">
        <v>495</v>
      </c>
      <c r="D212" s="99">
        <v>0.37901992050719779</v>
      </c>
      <c r="E212" s="100">
        <v>866.25573355296638</v>
      </c>
      <c r="F212" s="100">
        <v>2285.5150525960698</v>
      </c>
      <c r="G212" s="101" t="s">
        <v>413</v>
      </c>
      <c r="H212" s="101" t="s">
        <v>413</v>
      </c>
    </row>
    <row r="213" spans="1:8" s="102" customFormat="1" x14ac:dyDescent="0.15">
      <c r="A213" s="97" t="s">
        <v>492</v>
      </c>
      <c r="B213" s="97" t="s">
        <v>513</v>
      </c>
      <c r="C213" s="98" t="s">
        <v>392</v>
      </c>
      <c r="D213" s="99">
        <v>0.36873423446970005</v>
      </c>
      <c r="E213" s="100">
        <v>876.2770404426185</v>
      </c>
      <c r="F213" s="100">
        <v>2376.4461189855283</v>
      </c>
      <c r="G213" s="101" t="s">
        <v>413</v>
      </c>
      <c r="H213" s="101" t="s">
        <v>413</v>
      </c>
    </row>
    <row r="214" spans="1:8" s="102" customFormat="1" x14ac:dyDescent="0.15">
      <c r="A214" s="97" t="s">
        <v>497</v>
      </c>
      <c r="B214" s="97" t="s">
        <v>514</v>
      </c>
      <c r="C214" s="98" t="s">
        <v>394</v>
      </c>
      <c r="D214" s="99">
        <v>0.23466226175422805</v>
      </c>
      <c r="E214" s="100">
        <v>122.41902709805713</v>
      </c>
      <c r="F214" s="100">
        <v>521.68178292882851</v>
      </c>
      <c r="G214" s="101" t="s">
        <v>413</v>
      </c>
      <c r="H214" s="101" t="s">
        <v>414</v>
      </c>
    </row>
    <row r="215" spans="1:8" s="102" customFormat="1" x14ac:dyDescent="0.15">
      <c r="A215" s="97" t="s">
        <v>497</v>
      </c>
      <c r="B215" s="97" t="s">
        <v>515</v>
      </c>
      <c r="C215" s="98" t="s">
        <v>392</v>
      </c>
      <c r="D215" s="99">
        <v>0.39248925417057412</v>
      </c>
      <c r="E215" s="100">
        <v>595.20412330087458</v>
      </c>
      <c r="F215" s="100">
        <v>1516.4851444371047</v>
      </c>
      <c r="G215" s="101" t="s">
        <v>413</v>
      </c>
      <c r="H215" s="101" t="s">
        <v>413</v>
      </c>
    </row>
    <row r="216" spans="1:8" s="102" customFormat="1" x14ac:dyDescent="0.15">
      <c r="A216" s="97" t="s">
        <v>492</v>
      </c>
      <c r="B216" s="97" t="s">
        <v>516</v>
      </c>
      <c r="C216" s="98" t="s">
        <v>495</v>
      </c>
      <c r="D216" s="99">
        <v>0.24122286340436777</v>
      </c>
      <c r="E216" s="100">
        <v>206.38851479942133</v>
      </c>
      <c r="F216" s="100">
        <v>855.59267428745852</v>
      </c>
      <c r="G216" s="101" t="s">
        <v>423</v>
      </c>
      <c r="H216" s="101" t="s">
        <v>414</v>
      </c>
    </row>
    <row r="217" spans="1:8" s="102" customFormat="1" x14ac:dyDescent="0.15">
      <c r="A217" s="97" t="s">
        <v>497</v>
      </c>
      <c r="B217" s="97" t="s">
        <v>517</v>
      </c>
      <c r="C217" s="98" t="s">
        <v>392</v>
      </c>
      <c r="D217" s="99">
        <v>0.32979402073311237</v>
      </c>
      <c r="E217" s="100">
        <v>488.59536108253229</v>
      </c>
      <c r="F217" s="100">
        <v>1481.5167357989512</v>
      </c>
      <c r="G217" s="101" t="s">
        <v>423</v>
      </c>
      <c r="H217" s="101" t="s">
        <v>413</v>
      </c>
    </row>
    <row r="218" spans="1:8" s="102" customFormat="1" x14ac:dyDescent="0.15">
      <c r="A218" s="97" t="s">
        <v>497</v>
      </c>
      <c r="B218" s="97" t="s">
        <v>518</v>
      </c>
      <c r="C218" s="98" t="s">
        <v>392</v>
      </c>
      <c r="D218" s="99">
        <v>0.32257626602149014</v>
      </c>
      <c r="E218" s="100">
        <v>322.84102580522773</v>
      </c>
      <c r="F218" s="100">
        <v>1000.8207664717651</v>
      </c>
      <c r="G218" s="101" t="s">
        <v>413</v>
      </c>
      <c r="H218" s="101" t="s">
        <v>423</v>
      </c>
    </row>
    <row r="219" spans="1:8" s="102" customFormat="1" x14ac:dyDescent="0.15">
      <c r="A219" s="97" t="s">
        <v>497</v>
      </c>
      <c r="B219" s="97" t="s">
        <v>519</v>
      </c>
      <c r="C219" s="98" t="s">
        <v>392</v>
      </c>
      <c r="D219" s="99">
        <v>0.41050181666969537</v>
      </c>
      <c r="E219" s="100">
        <v>1205.4044039646042</v>
      </c>
      <c r="F219" s="100">
        <v>2936.4167343856511</v>
      </c>
      <c r="G219" s="101" t="s">
        <v>423</v>
      </c>
      <c r="H219" s="101" t="s">
        <v>423</v>
      </c>
    </row>
    <row r="220" spans="1:8" s="102" customFormat="1" x14ac:dyDescent="0.15">
      <c r="A220" s="97" t="s">
        <v>490</v>
      </c>
      <c r="B220" s="97" t="s">
        <v>520</v>
      </c>
      <c r="C220" s="98" t="s">
        <v>392</v>
      </c>
      <c r="D220" s="99">
        <v>0.3364847521275412</v>
      </c>
      <c r="E220" s="100">
        <v>624.77578928279911</v>
      </c>
      <c r="F220" s="100">
        <v>1856.7729602379845</v>
      </c>
      <c r="G220" s="101" t="s">
        <v>413</v>
      </c>
      <c r="H220" s="101" t="s">
        <v>423</v>
      </c>
    </row>
    <row r="221" spans="1:8" s="102" customFormat="1" x14ac:dyDescent="0.15">
      <c r="A221" s="97" t="s">
        <v>490</v>
      </c>
      <c r="B221" s="97" t="s">
        <v>521</v>
      </c>
      <c r="C221" s="98" t="s">
        <v>394</v>
      </c>
      <c r="D221" s="99">
        <v>0.35228457294478993</v>
      </c>
      <c r="E221" s="100">
        <v>875.58054575902781</v>
      </c>
      <c r="F221" s="100">
        <v>2485.4353923021458</v>
      </c>
      <c r="G221" s="101" t="s">
        <v>423</v>
      </c>
      <c r="H221" s="101" t="s">
        <v>413</v>
      </c>
    </row>
    <row r="222" spans="1:8" s="102" customFormat="1" x14ac:dyDescent="0.15">
      <c r="A222" s="97" t="s">
        <v>497</v>
      </c>
      <c r="B222" s="97" t="s">
        <v>522</v>
      </c>
      <c r="C222" s="98" t="s">
        <v>392</v>
      </c>
      <c r="D222" s="99">
        <v>0.28709716966666421</v>
      </c>
      <c r="E222" s="100">
        <v>422.57867931383527</v>
      </c>
      <c r="F222" s="100">
        <v>1471.9012374955582</v>
      </c>
      <c r="G222" s="101" t="s">
        <v>413</v>
      </c>
      <c r="H222" s="101" t="s">
        <v>413</v>
      </c>
    </row>
    <row r="223" spans="1:8" s="102" customFormat="1" x14ac:dyDescent="0.15">
      <c r="A223" s="97" t="s">
        <v>497</v>
      </c>
      <c r="B223" s="97" t="s">
        <v>523</v>
      </c>
      <c r="C223" s="98" t="s">
        <v>392</v>
      </c>
      <c r="D223" s="99">
        <v>0.34476533828257883</v>
      </c>
      <c r="E223" s="100">
        <v>624.77109651908916</v>
      </c>
      <c r="F223" s="100">
        <v>1812.163309778578</v>
      </c>
      <c r="G223" s="101" t="s">
        <v>423</v>
      </c>
      <c r="H223" s="101" t="s">
        <v>413</v>
      </c>
    </row>
    <row r="224" spans="1:8" s="102" customFormat="1" x14ac:dyDescent="0.15">
      <c r="A224" s="97" t="s">
        <v>497</v>
      </c>
      <c r="B224" s="97" t="s">
        <v>524</v>
      </c>
      <c r="C224" s="98" t="s">
        <v>392</v>
      </c>
      <c r="D224" s="99">
        <v>0.28895681043473026</v>
      </c>
      <c r="E224" s="100">
        <v>100.00311627409721</v>
      </c>
      <c r="F224" s="100">
        <v>346.08326456692384</v>
      </c>
      <c r="G224" s="101" t="s">
        <v>413</v>
      </c>
      <c r="H224" s="101" t="s">
        <v>413</v>
      </c>
    </row>
    <row r="225" spans="1:8" s="102" customFormat="1" x14ac:dyDescent="0.15">
      <c r="A225" s="97" t="s">
        <v>490</v>
      </c>
      <c r="B225" s="97" t="s">
        <v>525</v>
      </c>
      <c r="C225" s="98" t="s">
        <v>392</v>
      </c>
      <c r="D225" s="99">
        <v>0.79587905034677531</v>
      </c>
      <c r="E225" s="100">
        <v>399.09843609129223</v>
      </c>
      <c r="F225" s="100">
        <v>501.45613949431089</v>
      </c>
      <c r="G225" s="101" t="s">
        <v>413</v>
      </c>
      <c r="H225" s="101" t="s">
        <v>423</v>
      </c>
    </row>
    <row r="226" spans="1:8" s="102" customFormat="1" x14ac:dyDescent="0.15">
      <c r="A226" s="97" t="s">
        <v>497</v>
      </c>
      <c r="B226" s="97" t="s">
        <v>526</v>
      </c>
      <c r="C226" s="98" t="s">
        <v>392</v>
      </c>
      <c r="D226" s="99">
        <v>0.28664363987367941</v>
      </c>
      <c r="E226" s="100">
        <v>279.11150717441592</v>
      </c>
      <c r="F226" s="100">
        <v>973.72300776468364</v>
      </c>
      <c r="G226" s="101" t="s">
        <v>413</v>
      </c>
      <c r="H226" s="101" t="s">
        <v>414</v>
      </c>
    </row>
    <row r="227" spans="1:8" s="102" customFormat="1" x14ac:dyDescent="0.15">
      <c r="A227" s="97" t="s">
        <v>492</v>
      </c>
      <c r="B227" s="97" t="s">
        <v>527</v>
      </c>
      <c r="C227" s="98" t="s">
        <v>392</v>
      </c>
      <c r="D227" s="99">
        <v>0.32668340480160335</v>
      </c>
      <c r="E227" s="100">
        <v>84.313947023240857</v>
      </c>
      <c r="F227" s="100">
        <v>258.09069510110311</v>
      </c>
      <c r="G227" s="101" t="s">
        <v>423</v>
      </c>
      <c r="H227" s="101" t="s">
        <v>423</v>
      </c>
    </row>
    <row r="228" spans="1:8" s="102" customFormat="1" x14ac:dyDescent="0.15">
      <c r="A228" s="97" t="s">
        <v>497</v>
      </c>
      <c r="B228" s="97" t="s">
        <v>528</v>
      </c>
      <c r="C228" s="98" t="s">
        <v>392</v>
      </c>
      <c r="D228" s="99">
        <v>0.3015220295423407</v>
      </c>
      <c r="E228" s="100">
        <v>86.259566857370231</v>
      </c>
      <c r="F228" s="100">
        <v>286.08047971916886</v>
      </c>
      <c r="G228" s="101" t="s">
        <v>413</v>
      </c>
      <c r="H228" s="101" t="s">
        <v>413</v>
      </c>
    </row>
    <row r="229" spans="1:8" s="102" customFormat="1" x14ac:dyDescent="0.15">
      <c r="A229" s="97" t="s">
        <v>490</v>
      </c>
      <c r="B229" s="97" t="s">
        <v>529</v>
      </c>
      <c r="C229" s="98" t="s">
        <v>495</v>
      </c>
      <c r="D229" s="99">
        <v>0.33129958012570826</v>
      </c>
      <c r="E229" s="100">
        <v>73.468970089635008</v>
      </c>
      <c r="F229" s="100">
        <v>221.75992514617118</v>
      </c>
      <c r="G229" s="101" t="s">
        <v>413</v>
      </c>
      <c r="H229" s="101" t="s">
        <v>413</v>
      </c>
    </row>
    <row r="230" spans="1:8" s="102" customFormat="1" x14ac:dyDescent="0.25">
      <c r="A230" s="97"/>
      <c r="B230" s="97"/>
      <c r="C230" s="112" t="s">
        <v>395</v>
      </c>
      <c r="D230" s="113">
        <f>AVERAGE(D194:D229)</f>
        <v>0.35610032374274919</v>
      </c>
      <c r="E230" s="114"/>
      <c r="F230" s="100"/>
      <c r="G230" s="101"/>
      <c r="H230" s="101"/>
    </row>
    <row r="231" spans="1:8" s="102" customFormat="1" x14ac:dyDescent="0.25">
      <c r="A231" s="97"/>
      <c r="B231" s="97"/>
      <c r="C231" s="112" t="s">
        <v>588</v>
      </c>
      <c r="D231" s="113">
        <f>STDEV(D194:D229)</f>
        <v>8.9606526444066761E-2</v>
      </c>
      <c r="E231" s="114"/>
      <c r="F231" s="100"/>
      <c r="G231" s="101"/>
      <c r="H231" s="101"/>
    </row>
    <row r="233" spans="1:8" s="102" customFormat="1" x14ac:dyDescent="0.15">
      <c r="A233" s="97"/>
      <c r="B233" s="97"/>
      <c r="C233" s="98" t="s">
        <v>530</v>
      </c>
      <c r="D233" s="99"/>
      <c r="E233" s="100"/>
      <c r="F233" s="100"/>
      <c r="G233" s="101"/>
      <c r="H233" s="101"/>
    </row>
    <row r="234" spans="1:8" s="102" customFormat="1" x14ac:dyDescent="0.15">
      <c r="A234" s="97" t="s">
        <v>497</v>
      </c>
      <c r="B234" s="97" t="s">
        <v>531</v>
      </c>
      <c r="C234" s="98" t="s">
        <v>470</v>
      </c>
      <c r="D234" s="99">
        <v>0.47175711959931255</v>
      </c>
      <c r="E234" s="100">
        <v>1459.2516703048427</v>
      </c>
      <c r="F234" s="100">
        <v>3093.2265983484463</v>
      </c>
      <c r="G234" s="101" t="s">
        <v>423</v>
      </c>
      <c r="H234" s="101" t="s">
        <v>414</v>
      </c>
    </row>
    <row r="235" spans="1:8" s="102" customFormat="1" x14ac:dyDescent="0.15">
      <c r="A235" s="97" t="s">
        <v>497</v>
      </c>
      <c r="B235" s="97" t="s">
        <v>532</v>
      </c>
      <c r="C235" s="98" t="s">
        <v>470</v>
      </c>
      <c r="D235" s="99">
        <v>0.41767275031304407</v>
      </c>
      <c r="E235" s="100">
        <v>971.04720184070823</v>
      </c>
      <c r="F235" s="100">
        <v>2324.8995801447718</v>
      </c>
      <c r="G235" s="101" t="s">
        <v>423</v>
      </c>
      <c r="H235" s="101" t="s">
        <v>413</v>
      </c>
    </row>
    <row r="236" spans="1:8" s="102" customFormat="1" x14ac:dyDescent="0.15">
      <c r="A236" s="97" t="s">
        <v>490</v>
      </c>
      <c r="B236" s="97" t="s">
        <v>533</v>
      </c>
      <c r="C236" s="98" t="s">
        <v>470</v>
      </c>
      <c r="D236" s="99">
        <v>0.4440597008784643</v>
      </c>
      <c r="E236" s="100">
        <v>1278.0874238484462</v>
      </c>
      <c r="F236" s="100">
        <v>2878.1882736038883</v>
      </c>
      <c r="G236" s="101" t="s">
        <v>413</v>
      </c>
      <c r="H236" s="101" t="s">
        <v>413</v>
      </c>
    </row>
    <row r="237" spans="1:8" s="102" customFormat="1" x14ac:dyDescent="0.15">
      <c r="A237" s="97" t="s">
        <v>497</v>
      </c>
      <c r="B237" s="97" t="s">
        <v>534</v>
      </c>
      <c r="C237" s="98" t="s">
        <v>470</v>
      </c>
      <c r="D237" s="99">
        <v>0.441563091594603</v>
      </c>
      <c r="E237" s="100">
        <v>1323.4148851727302</v>
      </c>
      <c r="F237" s="100">
        <v>2997.1139127446622</v>
      </c>
      <c r="G237" s="101" t="s">
        <v>413</v>
      </c>
      <c r="H237" s="101" t="s">
        <v>414</v>
      </c>
    </row>
    <row r="238" spans="1:8" s="102" customFormat="1" x14ac:dyDescent="0.15">
      <c r="A238" s="97" t="s">
        <v>497</v>
      </c>
      <c r="B238" s="97" t="s">
        <v>535</v>
      </c>
      <c r="C238" s="98" t="s">
        <v>470</v>
      </c>
      <c r="D238" s="99">
        <v>0.432498806802536</v>
      </c>
      <c r="E238" s="100">
        <v>1260.8790275286267</v>
      </c>
      <c r="F238" s="100">
        <v>2915.3352742179945</v>
      </c>
      <c r="G238" s="101" t="s">
        <v>423</v>
      </c>
      <c r="H238" s="101" t="s">
        <v>414</v>
      </c>
    </row>
    <row r="239" spans="1:8" s="102" customFormat="1" x14ac:dyDescent="0.15">
      <c r="A239" s="97" t="s">
        <v>497</v>
      </c>
      <c r="B239" s="97" t="s">
        <v>536</v>
      </c>
      <c r="C239" s="98" t="s">
        <v>470</v>
      </c>
      <c r="D239" s="99">
        <v>0.48234309378234924</v>
      </c>
      <c r="E239" s="100">
        <v>1128.4557263294141</v>
      </c>
      <c r="F239" s="100">
        <v>2339.5291461115321</v>
      </c>
      <c r="G239" s="101" t="s">
        <v>413</v>
      </c>
      <c r="H239" s="101" t="s">
        <v>423</v>
      </c>
    </row>
    <row r="240" spans="1:8" s="102" customFormat="1" x14ac:dyDescent="0.15">
      <c r="A240" s="97" t="s">
        <v>497</v>
      </c>
      <c r="B240" s="97" t="s">
        <v>537</v>
      </c>
      <c r="C240" s="98" t="s">
        <v>470</v>
      </c>
      <c r="D240" s="99">
        <v>0.38742360553137656</v>
      </c>
      <c r="E240" s="100">
        <v>775.16822809875009</v>
      </c>
      <c r="F240" s="100">
        <v>2000.8285944155537</v>
      </c>
      <c r="G240" s="101" t="s">
        <v>413</v>
      </c>
      <c r="H240" s="101" t="s">
        <v>413</v>
      </c>
    </row>
    <row r="241" spans="1:8" s="102" customFormat="1" x14ac:dyDescent="0.15">
      <c r="A241" s="97" t="s">
        <v>497</v>
      </c>
      <c r="B241" s="97" t="s">
        <v>538</v>
      </c>
      <c r="C241" s="98" t="s">
        <v>470</v>
      </c>
      <c r="D241" s="99">
        <v>0.6788437540621054</v>
      </c>
      <c r="E241" s="100">
        <v>3046.8521853608936</v>
      </c>
      <c r="F241" s="100">
        <v>4488.2967061698064</v>
      </c>
      <c r="G241" s="101" t="s">
        <v>423</v>
      </c>
      <c r="H241" s="101" t="s">
        <v>413</v>
      </c>
    </row>
    <row r="242" spans="1:8" s="102" customFormat="1" x14ac:dyDescent="0.15">
      <c r="A242" s="97" t="s">
        <v>497</v>
      </c>
      <c r="B242" s="97" t="s">
        <v>539</v>
      </c>
      <c r="C242" s="98" t="s">
        <v>470</v>
      </c>
      <c r="D242" s="99">
        <v>0.52690622791785169</v>
      </c>
      <c r="E242" s="100">
        <v>1399.4452131514331</v>
      </c>
      <c r="F242" s="100">
        <v>2655.966354168082</v>
      </c>
      <c r="G242" s="101" t="s">
        <v>413</v>
      </c>
      <c r="H242" s="101" t="s">
        <v>413</v>
      </c>
    </row>
    <row r="243" spans="1:8" s="102" customFormat="1" x14ac:dyDescent="0.15">
      <c r="A243" s="97" t="s">
        <v>497</v>
      </c>
      <c r="B243" s="97" t="s">
        <v>540</v>
      </c>
      <c r="C243" s="98" t="s">
        <v>470</v>
      </c>
      <c r="D243" s="99">
        <v>0.48753063369723709</v>
      </c>
      <c r="E243" s="100">
        <v>1557.8359520419556</v>
      </c>
      <c r="F243" s="100">
        <v>3195.3601360963753</v>
      </c>
      <c r="G243" s="101" t="s">
        <v>413</v>
      </c>
      <c r="H243" s="101" t="s">
        <v>413</v>
      </c>
    </row>
    <row r="244" spans="1:8" s="102" customFormat="1" x14ac:dyDescent="0.15">
      <c r="A244" s="97" t="s">
        <v>490</v>
      </c>
      <c r="B244" s="97" t="s">
        <v>541</v>
      </c>
      <c r="C244" s="98" t="s">
        <v>470</v>
      </c>
      <c r="D244" s="99">
        <v>0.7915651245312999</v>
      </c>
      <c r="E244" s="100">
        <v>4406.814690652026</v>
      </c>
      <c r="F244" s="100">
        <v>5567.2168392479152</v>
      </c>
      <c r="G244" s="101" t="s">
        <v>413</v>
      </c>
      <c r="H244" s="101" t="s">
        <v>414</v>
      </c>
    </row>
    <row r="245" spans="1:8" s="102" customFormat="1" x14ac:dyDescent="0.15">
      <c r="A245" s="97" t="s">
        <v>490</v>
      </c>
      <c r="B245" s="97" t="s">
        <v>542</v>
      </c>
      <c r="C245" s="98" t="s">
        <v>470</v>
      </c>
      <c r="D245" s="99">
        <v>0.44429478346155499</v>
      </c>
      <c r="E245" s="100">
        <v>1391.8394070423108</v>
      </c>
      <c r="F245" s="100">
        <v>3132.6935603391958</v>
      </c>
      <c r="G245" s="101" t="s">
        <v>413</v>
      </c>
      <c r="H245" s="101" t="s">
        <v>413</v>
      </c>
    </row>
    <row r="246" spans="1:8" s="102" customFormat="1" x14ac:dyDescent="0.15">
      <c r="A246" s="97" t="s">
        <v>497</v>
      </c>
      <c r="B246" s="97" t="s">
        <v>543</v>
      </c>
      <c r="C246" s="98" t="s">
        <v>470</v>
      </c>
      <c r="D246" s="99">
        <v>0.5911586508622203</v>
      </c>
      <c r="E246" s="100">
        <v>2147.4696573694046</v>
      </c>
      <c r="F246" s="100">
        <v>3632.645237005775</v>
      </c>
      <c r="G246" s="101" t="s">
        <v>413</v>
      </c>
      <c r="H246" s="101" t="s">
        <v>423</v>
      </c>
    </row>
    <row r="247" spans="1:8" s="102" customFormat="1" x14ac:dyDescent="0.15">
      <c r="A247" s="97" t="s">
        <v>490</v>
      </c>
      <c r="B247" s="97" t="s">
        <v>544</v>
      </c>
      <c r="C247" s="98" t="s">
        <v>470</v>
      </c>
      <c r="D247" s="99">
        <v>0.50123485398144152</v>
      </c>
      <c r="E247" s="100">
        <v>2050.2350537750226</v>
      </c>
      <c r="F247" s="100">
        <v>4090.3680928998879</v>
      </c>
      <c r="G247" s="101" t="s">
        <v>413</v>
      </c>
      <c r="H247" s="101" t="s">
        <v>423</v>
      </c>
    </row>
    <row r="248" spans="1:8" s="102" customFormat="1" x14ac:dyDescent="0.15">
      <c r="A248" s="97" t="s">
        <v>497</v>
      </c>
      <c r="B248" s="97" t="s">
        <v>545</v>
      </c>
      <c r="C248" s="98" t="s">
        <v>470</v>
      </c>
      <c r="D248" s="99">
        <v>0.4031517935442625</v>
      </c>
      <c r="E248" s="100">
        <v>858.33058818099357</v>
      </c>
      <c r="F248" s="100">
        <v>2129.0506502155904</v>
      </c>
      <c r="G248" s="101" t="s">
        <v>413</v>
      </c>
      <c r="H248" s="101" t="s">
        <v>413</v>
      </c>
    </row>
    <row r="249" spans="1:8" s="102" customFormat="1" x14ac:dyDescent="0.15">
      <c r="A249" s="97" t="s">
        <v>492</v>
      </c>
      <c r="B249" s="97" t="s">
        <v>546</v>
      </c>
      <c r="C249" s="98" t="s">
        <v>470</v>
      </c>
      <c r="D249" s="99">
        <v>0.45228568364272653</v>
      </c>
      <c r="E249" s="100">
        <v>1169.729531040085</v>
      </c>
      <c r="F249" s="100">
        <v>2586.2625622350852</v>
      </c>
      <c r="G249" s="101" t="s">
        <v>413</v>
      </c>
      <c r="H249" s="101" t="s">
        <v>423</v>
      </c>
    </row>
    <row r="250" spans="1:8" s="102" customFormat="1" x14ac:dyDescent="0.15">
      <c r="A250" s="97" t="s">
        <v>497</v>
      </c>
      <c r="B250" s="97" t="s">
        <v>547</v>
      </c>
      <c r="C250" s="98" t="s">
        <v>470</v>
      </c>
      <c r="D250" s="99">
        <v>0.47506280268650924</v>
      </c>
      <c r="E250" s="100">
        <v>1334.1776439239254</v>
      </c>
      <c r="F250" s="100">
        <v>2808.4237207776932</v>
      </c>
      <c r="G250" s="101" t="s">
        <v>413</v>
      </c>
      <c r="H250" s="101" t="s">
        <v>423</v>
      </c>
    </row>
    <row r="251" spans="1:8" s="102" customFormat="1" x14ac:dyDescent="0.15">
      <c r="A251" s="97" t="s">
        <v>497</v>
      </c>
      <c r="B251" s="97" t="s">
        <v>548</v>
      </c>
      <c r="C251" s="98" t="s">
        <v>470</v>
      </c>
      <c r="D251" s="99">
        <v>0.41422504721244541</v>
      </c>
      <c r="E251" s="100">
        <v>1193.9451604570968</v>
      </c>
      <c r="F251" s="100">
        <v>2882.3586803642825</v>
      </c>
      <c r="G251" s="101" t="s">
        <v>413</v>
      </c>
      <c r="H251" s="101" t="s">
        <v>414</v>
      </c>
    </row>
    <row r="252" spans="1:8" s="102" customFormat="1" x14ac:dyDescent="0.15">
      <c r="A252" s="97" t="s">
        <v>492</v>
      </c>
      <c r="B252" s="97" t="s">
        <v>549</v>
      </c>
      <c r="C252" s="98" t="s">
        <v>470</v>
      </c>
      <c r="D252" s="99">
        <v>0.47552080072644748</v>
      </c>
      <c r="E252" s="100">
        <v>1199.0203200485987</v>
      </c>
      <c r="F252" s="100">
        <v>2521.4886882274541</v>
      </c>
      <c r="G252" s="101" t="s">
        <v>423</v>
      </c>
      <c r="H252" s="101" t="s">
        <v>413</v>
      </c>
    </row>
    <row r="253" spans="1:8" s="102" customFormat="1" x14ac:dyDescent="0.15">
      <c r="A253" s="97" t="s">
        <v>490</v>
      </c>
      <c r="B253" s="97" t="s">
        <v>550</v>
      </c>
      <c r="C253" s="98" t="s">
        <v>470</v>
      </c>
      <c r="D253" s="99">
        <v>0.43607417892844968</v>
      </c>
      <c r="E253" s="100">
        <v>979.06438245223831</v>
      </c>
      <c r="F253" s="100">
        <v>2245.1785264104838</v>
      </c>
      <c r="G253" s="101" t="s">
        <v>423</v>
      </c>
      <c r="H253" s="101" t="s">
        <v>423</v>
      </c>
    </row>
    <row r="254" spans="1:8" s="102" customFormat="1" x14ac:dyDescent="0.15">
      <c r="A254" s="97" t="s">
        <v>492</v>
      </c>
      <c r="B254" s="97" t="s">
        <v>551</v>
      </c>
      <c r="C254" s="98" t="s">
        <v>470</v>
      </c>
      <c r="D254" s="99">
        <v>0.44912144857467889</v>
      </c>
      <c r="E254" s="100">
        <v>1042.6564094648829</v>
      </c>
      <c r="F254" s="100">
        <v>2321.5466835837665</v>
      </c>
      <c r="G254" s="101" t="s">
        <v>423</v>
      </c>
      <c r="H254" s="101" t="s">
        <v>413</v>
      </c>
    </row>
    <row r="255" spans="1:8" s="102" customFormat="1" x14ac:dyDescent="0.15">
      <c r="A255" s="97" t="s">
        <v>497</v>
      </c>
      <c r="B255" s="97" t="s">
        <v>552</v>
      </c>
      <c r="C255" s="98" t="s">
        <v>470</v>
      </c>
      <c r="D255" s="99">
        <v>0.4458301960459487</v>
      </c>
      <c r="E255" s="100">
        <v>1199.6628038220219</v>
      </c>
      <c r="F255" s="100">
        <v>2690.8513924399613</v>
      </c>
      <c r="G255" s="101" t="s">
        <v>414</v>
      </c>
      <c r="H255" s="101" t="s">
        <v>414</v>
      </c>
    </row>
    <row r="256" spans="1:8" s="102" customFormat="1" x14ac:dyDescent="0.15">
      <c r="A256" s="97" t="s">
        <v>497</v>
      </c>
      <c r="B256" s="97" t="s">
        <v>553</v>
      </c>
      <c r="C256" s="98" t="s">
        <v>470</v>
      </c>
      <c r="D256" s="99">
        <v>0.5363793331534783</v>
      </c>
      <c r="E256" s="100">
        <v>2296.3687384993168</v>
      </c>
      <c r="F256" s="100">
        <v>4281.240153304414</v>
      </c>
      <c r="G256" s="101" t="s">
        <v>413</v>
      </c>
      <c r="H256" s="101" t="s">
        <v>413</v>
      </c>
    </row>
    <row r="257" spans="1:8" s="102" customFormat="1" x14ac:dyDescent="0.15">
      <c r="A257" s="97" t="s">
        <v>497</v>
      </c>
      <c r="B257" s="97" t="s">
        <v>554</v>
      </c>
      <c r="C257" s="98" t="s">
        <v>470</v>
      </c>
      <c r="D257" s="99">
        <v>0.48470194790730448</v>
      </c>
      <c r="E257" s="100">
        <v>1607.6723552437531</v>
      </c>
      <c r="F257" s="100">
        <v>3316.82668531633</v>
      </c>
      <c r="G257" s="101" t="s">
        <v>413</v>
      </c>
      <c r="H257" s="101" t="s">
        <v>414</v>
      </c>
    </row>
    <row r="258" spans="1:8" s="102" customFormat="1" x14ac:dyDescent="0.15">
      <c r="A258" s="97" t="s">
        <v>497</v>
      </c>
      <c r="B258" s="97" t="s">
        <v>555</v>
      </c>
      <c r="C258" s="98" t="s">
        <v>470</v>
      </c>
      <c r="D258" s="99">
        <v>0.47950559807459131</v>
      </c>
      <c r="E258" s="100">
        <v>1365.5530385569996</v>
      </c>
      <c r="F258" s="100">
        <v>2847.8354455928079</v>
      </c>
      <c r="G258" s="101" t="s">
        <v>413</v>
      </c>
      <c r="H258" s="101" t="s">
        <v>413</v>
      </c>
    </row>
    <row r="259" spans="1:8" s="102" customFormat="1" x14ac:dyDescent="0.15">
      <c r="A259" s="97" t="s">
        <v>490</v>
      </c>
      <c r="B259" s="97" t="s">
        <v>556</v>
      </c>
      <c r="C259" s="98" t="s">
        <v>470</v>
      </c>
      <c r="D259" s="99">
        <v>0.45987552771043794</v>
      </c>
      <c r="E259" s="100">
        <v>1019.4992605091228</v>
      </c>
      <c r="F259" s="100">
        <v>2216.902616203256</v>
      </c>
      <c r="G259" s="101" t="s">
        <v>413</v>
      </c>
      <c r="H259" s="101" t="s">
        <v>423</v>
      </c>
    </row>
    <row r="260" spans="1:8" s="102" customFormat="1" x14ac:dyDescent="0.15">
      <c r="A260" s="97" t="s">
        <v>490</v>
      </c>
      <c r="B260" s="97" t="s">
        <v>557</v>
      </c>
      <c r="C260" s="98" t="s">
        <v>470</v>
      </c>
      <c r="D260" s="99">
        <v>0.4337832776708816</v>
      </c>
      <c r="E260" s="100">
        <v>901.83890509783862</v>
      </c>
      <c r="F260" s="100">
        <v>2079.0080012767999</v>
      </c>
      <c r="G260" s="101" t="s">
        <v>413</v>
      </c>
      <c r="H260" s="101" t="s">
        <v>413</v>
      </c>
    </row>
    <row r="261" spans="1:8" s="102" customFormat="1" x14ac:dyDescent="0.15">
      <c r="A261" s="97" t="s">
        <v>492</v>
      </c>
      <c r="B261" s="97" t="s">
        <v>558</v>
      </c>
      <c r="C261" s="98" t="s">
        <v>470</v>
      </c>
      <c r="D261" s="99">
        <v>0.43188637000079561</v>
      </c>
      <c r="E261" s="100">
        <v>1271.7225407130759</v>
      </c>
      <c r="F261" s="100">
        <v>2944.5766966684619</v>
      </c>
      <c r="G261" s="101" t="s">
        <v>414</v>
      </c>
      <c r="H261" s="101" t="s">
        <v>413</v>
      </c>
    </row>
    <row r="262" spans="1:8" s="102" customFormat="1" x14ac:dyDescent="0.15">
      <c r="A262" s="97" t="s">
        <v>490</v>
      </c>
      <c r="B262" s="97" t="s">
        <v>559</v>
      </c>
      <c r="C262" s="98" t="s">
        <v>470</v>
      </c>
      <c r="D262" s="99">
        <v>0.4059479369010473</v>
      </c>
      <c r="E262" s="100">
        <v>766.3588167926888</v>
      </c>
      <c r="F262" s="100">
        <v>1887.8253764336637</v>
      </c>
      <c r="G262" s="101" t="s">
        <v>413</v>
      </c>
      <c r="H262" s="101" t="s">
        <v>414</v>
      </c>
    </row>
    <row r="263" spans="1:8" s="102" customFormat="1" x14ac:dyDescent="0.15">
      <c r="A263" s="97" t="s">
        <v>490</v>
      </c>
      <c r="B263" s="97" t="s">
        <v>560</v>
      </c>
      <c r="C263" s="98" t="s">
        <v>470</v>
      </c>
      <c r="D263" s="99">
        <v>0.37044301707895977</v>
      </c>
      <c r="E263" s="100">
        <v>924.16003568403346</v>
      </c>
      <c r="F263" s="100">
        <v>2494.7427622506625</v>
      </c>
      <c r="G263" s="101" t="s">
        <v>414</v>
      </c>
      <c r="H263" s="101" t="s">
        <v>413</v>
      </c>
    </row>
    <row r="264" spans="1:8" s="102" customFormat="1" x14ac:dyDescent="0.15">
      <c r="A264" s="97" t="s">
        <v>497</v>
      </c>
      <c r="B264" s="97" t="s">
        <v>561</v>
      </c>
      <c r="C264" s="98" t="s">
        <v>470</v>
      </c>
      <c r="D264" s="99">
        <v>0.35222128887088705</v>
      </c>
      <c r="E264" s="100">
        <v>655.38199419884302</v>
      </c>
      <c r="F264" s="100">
        <v>1860.7109079062081</v>
      </c>
      <c r="G264" s="101" t="s">
        <v>413</v>
      </c>
      <c r="H264" s="101" t="s">
        <v>413</v>
      </c>
    </row>
    <row r="265" spans="1:8" s="102" customFormat="1" x14ac:dyDescent="0.15">
      <c r="A265" s="97" t="s">
        <v>497</v>
      </c>
      <c r="B265" s="97" t="s">
        <v>562</v>
      </c>
      <c r="C265" s="98" t="s">
        <v>470</v>
      </c>
      <c r="D265" s="99">
        <v>0.59162615154139298</v>
      </c>
      <c r="E265" s="100">
        <v>84.982900490088767</v>
      </c>
      <c r="F265" s="100">
        <v>143.64290738108619</v>
      </c>
      <c r="G265" s="101" t="s">
        <v>413</v>
      </c>
      <c r="H265" s="101" t="s">
        <v>423</v>
      </c>
    </row>
    <row r="266" spans="1:8" s="102" customFormat="1" x14ac:dyDescent="0.15">
      <c r="A266" s="97" t="s">
        <v>497</v>
      </c>
      <c r="B266" s="97" t="s">
        <v>563</v>
      </c>
      <c r="C266" s="98" t="s">
        <v>470</v>
      </c>
      <c r="D266" s="99">
        <v>0.31959236711897043</v>
      </c>
      <c r="E266" s="100">
        <v>343.1794637239849</v>
      </c>
      <c r="F266" s="100">
        <v>1073.8036919268288</v>
      </c>
      <c r="G266" s="101" t="s">
        <v>413</v>
      </c>
      <c r="H266" s="101" t="s">
        <v>423</v>
      </c>
    </row>
    <row r="267" spans="1:8" s="102" customFormat="1" x14ac:dyDescent="0.15">
      <c r="A267" s="97" t="s">
        <v>497</v>
      </c>
      <c r="B267" s="97" t="s">
        <v>564</v>
      </c>
      <c r="C267" s="98" t="s">
        <v>470</v>
      </c>
      <c r="D267" s="99">
        <v>0.48045016580708017</v>
      </c>
      <c r="E267" s="100">
        <v>652.46544155313279</v>
      </c>
      <c r="F267" s="100">
        <v>1358.0293815844443</v>
      </c>
      <c r="G267" s="101" t="s">
        <v>423</v>
      </c>
      <c r="H267" s="101" t="s">
        <v>413</v>
      </c>
    </row>
    <row r="268" spans="1:8" s="102" customFormat="1" x14ac:dyDescent="0.15">
      <c r="A268" s="97" t="s">
        <v>492</v>
      </c>
      <c r="B268" s="97" t="s">
        <v>565</v>
      </c>
      <c r="C268" s="98" t="s">
        <v>470</v>
      </c>
      <c r="D268" s="99">
        <v>0.35738688749563319</v>
      </c>
      <c r="E268" s="100">
        <v>684.82761405876306</v>
      </c>
      <c r="F268" s="100">
        <v>1916.208003202498</v>
      </c>
      <c r="G268" s="101" t="s">
        <v>423</v>
      </c>
      <c r="H268" s="101" t="s">
        <v>423</v>
      </c>
    </row>
    <row r="269" spans="1:8" s="102" customFormat="1" x14ac:dyDescent="0.15">
      <c r="A269" s="97" t="s">
        <v>497</v>
      </c>
      <c r="B269" s="97" t="s">
        <v>566</v>
      </c>
      <c r="C269" s="98" t="s">
        <v>470</v>
      </c>
      <c r="D269" s="99">
        <v>0.42920536622924044</v>
      </c>
      <c r="E269" s="100">
        <v>571.20736314937733</v>
      </c>
      <c r="F269" s="100">
        <v>1330.8486055700735</v>
      </c>
      <c r="G269" s="101" t="s">
        <v>423</v>
      </c>
      <c r="H269" s="101" t="s">
        <v>423</v>
      </c>
    </row>
    <row r="270" spans="1:8" s="102" customFormat="1" x14ac:dyDescent="0.15">
      <c r="A270" s="97" t="s">
        <v>492</v>
      </c>
      <c r="B270" s="97" t="s">
        <v>567</v>
      </c>
      <c r="C270" s="98" t="s">
        <v>470</v>
      </c>
      <c r="D270" s="99">
        <v>0.44440383237078745</v>
      </c>
      <c r="E270" s="100">
        <v>1160.6307590402023</v>
      </c>
      <c r="F270" s="100">
        <v>2611.657853732981</v>
      </c>
      <c r="G270" s="101" t="s">
        <v>413</v>
      </c>
      <c r="H270" s="101" t="s">
        <v>413</v>
      </c>
    </row>
    <row r="271" spans="1:8" s="102" customFormat="1" x14ac:dyDescent="0.15">
      <c r="A271" s="97" t="s">
        <v>492</v>
      </c>
      <c r="B271" s="97" t="s">
        <v>568</v>
      </c>
      <c r="C271" s="98" t="s">
        <v>470</v>
      </c>
      <c r="D271" s="99">
        <v>0.46992972732685384</v>
      </c>
      <c r="E271" s="100">
        <v>1339.943820235764</v>
      </c>
      <c r="F271" s="100">
        <v>2851.3706248334074</v>
      </c>
      <c r="G271" s="101" t="s">
        <v>414</v>
      </c>
      <c r="H271" s="101" t="s">
        <v>413</v>
      </c>
    </row>
    <row r="272" spans="1:8" s="102" customFormat="1" x14ac:dyDescent="0.15">
      <c r="A272" s="97" t="s">
        <v>497</v>
      </c>
      <c r="B272" s="97" t="s">
        <v>569</v>
      </c>
      <c r="C272" s="98" t="s">
        <v>470</v>
      </c>
      <c r="D272" s="99">
        <v>0.39519056495761617</v>
      </c>
      <c r="E272" s="100">
        <v>589.17148678541776</v>
      </c>
      <c r="F272" s="100">
        <v>1490.8541322301201</v>
      </c>
      <c r="G272" s="101" t="s">
        <v>413</v>
      </c>
      <c r="H272" s="101" t="s">
        <v>413</v>
      </c>
    </row>
    <row r="273" spans="1:8" s="102" customFormat="1" x14ac:dyDescent="0.15">
      <c r="A273" s="97" t="s">
        <v>490</v>
      </c>
      <c r="B273" s="97" t="s">
        <v>570</v>
      </c>
      <c r="C273" s="98" t="s">
        <v>470</v>
      </c>
      <c r="D273" s="99">
        <v>0.41808288001691918</v>
      </c>
      <c r="E273" s="100">
        <v>432.62731097030996</v>
      </c>
      <c r="F273" s="100">
        <v>1034.7883916050382</v>
      </c>
      <c r="G273" s="101" t="s">
        <v>423</v>
      </c>
      <c r="H273" s="101" t="s">
        <v>414</v>
      </c>
    </row>
    <row r="274" spans="1:8" s="102" customFormat="1" x14ac:dyDescent="0.15">
      <c r="A274" s="97" t="s">
        <v>490</v>
      </c>
      <c r="B274" s="97" t="s">
        <v>571</v>
      </c>
      <c r="C274" s="98" t="s">
        <v>470</v>
      </c>
      <c r="D274" s="99">
        <v>0.46470376941533315</v>
      </c>
      <c r="E274" s="100">
        <v>1515.1338920364083</v>
      </c>
      <c r="F274" s="100">
        <v>3260.4295289936499</v>
      </c>
      <c r="G274" s="101" t="s">
        <v>423</v>
      </c>
      <c r="H274" s="101" t="s">
        <v>413</v>
      </c>
    </row>
    <row r="275" spans="1:8" s="102" customFormat="1" x14ac:dyDescent="0.15">
      <c r="A275" s="97" t="s">
        <v>497</v>
      </c>
      <c r="B275" s="97" t="s">
        <v>572</v>
      </c>
      <c r="C275" s="98" t="s">
        <v>470</v>
      </c>
      <c r="D275" s="99">
        <v>0.63976876785723413</v>
      </c>
      <c r="E275" s="100">
        <v>1972.6770935149068</v>
      </c>
      <c r="F275" s="100">
        <v>3083.4219996733477</v>
      </c>
      <c r="G275" s="101" t="s">
        <v>413</v>
      </c>
      <c r="H275" s="101" t="s">
        <v>414</v>
      </c>
    </row>
    <row r="276" spans="1:8" s="102" customFormat="1" x14ac:dyDescent="0.15">
      <c r="A276" s="97" t="s">
        <v>492</v>
      </c>
      <c r="B276" s="97" t="s">
        <v>573</v>
      </c>
      <c r="C276" s="98" t="s">
        <v>470</v>
      </c>
      <c r="D276" s="99">
        <v>0.35883321099108179</v>
      </c>
      <c r="E276" s="100">
        <v>613.83546818819968</v>
      </c>
      <c r="F276" s="100">
        <v>1710.6428540792328</v>
      </c>
      <c r="G276" s="101" t="s">
        <v>413</v>
      </c>
      <c r="H276" s="101" t="s">
        <v>413</v>
      </c>
    </row>
    <row r="277" spans="1:8" s="102" customFormat="1" x14ac:dyDescent="0.15">
      <c r="A277" s="97" t="s">
        <v>492</v>
      </c>
      <c r="B277" s="97" t="s">
        <v>574</v>
      </c>
      <c r="C277" s="98" t="s">
        <v>470</v>
      </c>
      <c r="D277" s="99">
        <v>0.50660113731053358</v>
      </c>
      <c r="E277" s="100">
        <v>1225.3598436662435</v>
      </c>
      <c r="F277" s="100">
        <v>2418.7862075704916</v>
      </c>
      <c r="G277" s="101" t="s">
        <v>413</v>
      </c>
      <c r="H277" s="101" t="s">
        <v>423</v>
      </c>
    </row>
    <row r="278" spans="1:8" s="102" customFormat="1" x14ac:dyDescent="0.15">
      <c r="A278" s="97" t="s">
        <v>490</v>
      </c>
      <c r="B278" s="97" t="s">
        <v>575</v>
      </c>
      <c r="C278" s="98" t="s">
        <v>470</v>
      </c>
      <c r="D278" s="99">
        <v>0.64046531156534336</v>
      </c>
      <c r="E278" s="100">
        <v>179.57165365618121</v>
      </c>
      <c r="F278" s="100">
        <v>280.3768610313885</v>
      </c>
      <c r="G278" s="101" t="s">
        <v>423</v>
      </c>
      <c r="H278" s="101" t="s">
        <v>413</v>
      </c>
    </row>
    <row r="279" spans="1:8" s="102" customFormat="1" x14ac:dyDescent="0.25">
      <c r="A279" s="97"/>
      <c r="B279" s="97"/>
      <c r="C279" s="112" t="s">
        <v>445</v>
      </c>
      <c r="D279" s="113">
        <f>AVERAGE(D234:D278)</f>
        <v>0.46935796857220596</v>
      </c>
      <c r="E279" s="114"/>
      <c r="F279" s="100"/>
      <c r="G279" s="101"/>
      <c r="H279" s="101"/>
    </row>
    <row r="280" spans="1:8" s="102" customFormat="1" x14ac:dyDescent="0.25">
      <c r="A280" s="97"/>
      <c r="B280" s="97"/>
      <c r="C280" s="112" t="s">
        <v>588</v>
      </c>
      <c r="D280" s="113">
        <f>STDEV(D234:D278)</f>
        <v>9.013528681529244E-2</v>
      </c>
      <c r="E280" s="114"/>
      <c r="F280" s="100"/>
      <c r="G280" s="101"/>
      <c r="H280" s="101"/>
    </row>
    <row r="281" spans="1:8" s="102" customFormat="1" ht="4.5" customHeight="1" thickBot="1" x14ac:dyDescent="0.2">
      <c r="A281" s="103"/>
      <c r="B281" s="103"/>
      <c r="C281" s="104"/>
      <c r="D281" s="105"/>
      <c r="E281" s="123"/>
      <c r="F281" s="123"/>
      <c r="G281" s="124"/>
      <c r="H281" s="124"/>
    </row>
    <row r="282" spans="1:8" s="102" customFormat="1" x14ac:dyDescent="0.15">
      <c r="A282" s="97" t="s">
        <v>576</v>
      </c>
      <c r="B282" s="97"/>
      <c r="C282" s="98"/>
      <c r="D282" s="99"/>
      <c r="E282" s="100"/>
      <c r="F282" s="100"/>
      <c r="G282" s="101"/>
      <c r="H282" s="101"/>
    </row>
    <row r="283" spans="1:8" s="102" customFormat="1" ht="105.75" customHeight="1" x14ac:dyDescent="0.15">
      <c r="A283" s="138" t="s">
        <v>577</v>
      </c>
      <c r="B283" s="139"/>
      <c r="C283" s="139"/>
      <c r="D283" s="139"/>
      <c r="E283" s="139"/>
      <c r="F283" s="139"/>
      <c r="G283" s="139"/>
      <c r="H283" s="139"/>
    </row>
  </sheetData>
  <mergeCells count="1">
    <mergeCell ref="A283:H283"/>
  </mergeCells>
  <phoneticPr fontId="3"/>
  <pageMargins left="0.70866141732283472" right="0.70866141732283472" top="0.74803149606299213" bottom="0.74803149606299213" header="0.31496062992125984" footer="0.31496062992125984"/>
  <pageSetup paperSize="9" scale="7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5</vt:i4>
      </vt:variant>
      <vt:variant>
        <vt:lpstr>名前付き一覧</vt:lpstr>
      </vt:variant>
      <vt:variant>
        <vt:i4>5</vt:i4>
      </vt:variant>
    </vt:vector>
  </HeadingPairs>
  <TitlesOfParts>
    <vt:vector size="10" baseType="lpstr">
      <vt:lpstr>Table S1</vt:lpstr>
      <vt:lpstr>Table S2</vt:lpstr>
      <vt:lpstr>Table S3</vt:lpstr>
      <vt:lpstr>Table S4</vt:lpstr>
      <vt:lpstr>Table S5</vt:lpstr>
      <vt:lpstr>'Table S5'!Print_Area</vt:lpstr>
      <vt:lpstr>'Table S2'!Print_Titles</vt:lpstr>
      <vt:lpstr>'Table S3'!Print_Titles</vt:lpstr>
      <vt:lpstr>'Table S4'!Print_Titles</vt:lpstr>
      <vt:lpstr>'Table S5'!Print_Titl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satoshi Ito</dc:creator>
  <cp:lastModifiedBy>itoSTAR</cp:lastModifiedBy>
  <cp:lastPrinted>2020-08-29T07:39:07Z</cp:lastPrinted>
  <dcterms:created xsi:type="dcterms:W3CDTF">2017-09-14T01:09:41Z</dcterms:created>
  <dcterms:modified xsi:type="dcterms:W3CDTF">2020-09-05T01:44:27Z</dcterms:modified>
</cp:coreProperties>
</file>